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mdnas\Munger_Lab\Munger-Lab\LabData\Jess C\Cytokine paper\Reviewer_Manuscript\220627_Supplementary Files\"/>
    </mc:Choice>
  </mc:AlternateContent>
  <bookViews>
    <workbookView xWindow="0" yWindow="0" windowWidth="19200" windowHeight="1146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W57" i="1" l="1"/>
  <c r="BA57" i="1" s="1"/>
  <c r="AW56" i="1"/>
  <c r="BF56" i="1" s="1"/>
  <c r="BC55" i="1"/>
  <c r="BB55" i="1"/>
  <c r="BA55" i="1"/>
  <c r="BI55" i="1" s="1"/>
  <c r="AZ55" i="1"/>
  <c r="AY55" i="1"/>
  <c r="AW55" i="1"/>
  <c r="BE55" i="1" s="1"/>
  <c r="AW54" i="1"/>
  <c r="BF54" i="1" s="1"/>
  <c r="AW53" i="1"/>
  <c r="BE53" i="1" s="1"/>
  <c r="BF52" i="1"/>
  <c r="BC52" i="1"/>
  <c r="BB52" i="1"/>
  <c r="AW52" i="1"/>
  <c r="AZ52" i="1" s="1"/>
  <c r="BF51" i="1"/>
  <c r="BD51" i="1"/>
  <c r="BC51" i="1"/>
  <c r="BB51" i="1"/>
  <c r="AZ51" i="1"/>
  <c r="AW51" i="1"/>
  <c r="BE51" i="1" s="1"/>
  <c r="AW50" i="1"/>
  <c r="AZ50" i="1" s="1"/>
  <c r="AW49" i="1"/>
  <c r="BE49" i="1" s="1"/>
  <c r="BB48" i="1"/>
  <c r="AW48" i="1"/>
  <c r="BF48" i="1" s="1"/>
  <c r="BD47" i="1"/>
  <c r="BC47" i="1"/>
  <c r="BB47" i="1"/>
  <c r="BA47" i="1"/>
  <c r="AZ47" i="1"/>
  <c r="AW47" i="1"/>
  <c r="BE47" i="1" s="1"/>
  <c r="BD46" i="1"/>
  <c r="BC46" i="1"/>
  <c r="BA46" i="1"/>
  <c r="AZ46" i="1"/>
  <c r="AY46" i="1"/>
  <c r="AW46" i="1"/>
  <c r="BF46" i="1" s="1"/>
  <c r="AW45" i="1"/>
  <c r="BE45" i="1" s="1"/>
  <c r="BF44" i="1"/>
  <c r="BC44" i="1"/>
  <c r="AW44" i="1"/>
  <c r="BB44" i="1" s="1"/>
  <c r="BF43" i="1"/>
  <c r="BD43" i="1"/>
  <c r="BC43" i="1"/>
  <c r="BB43" i="1"/>
  <c r="AZ43" i="1"/>
  <c r="AW43" i="1"/>
  <c r="BE43" i="1" s="1"/>
  <c r="AW42" i="1"/>
  <c r="AZ42" i="1" s="1"/>
  <c r="AW41" i="1"/>
  <c r="BE41" i="1" s="1"/>
  <c r="BB40" i="1"/>
  <c r="AY40" i="1"/>
  <c r="AW40" i="1"/>
  <c r="BF40" i="1" s="1"/>
  <c r="BD39" i="1"/>
  <c r="BC39" i="1"/>
  <c r="BB39" i="1"/>
  <c r="BA39" i="1"/>
  <c r="AZ39" i="1"/>
  <c r="AW39" i="1"/>
  <c r="BE39" i="1" s="1"/>
  <c r="BD38" i="1"/>
  <c r="BC38" i="1"/>
  <c r="BA38" i="1"/>
  <c r="AZ38" i="1"/>
  <c r="AY38" i="1"/>
  <c r="AW38" i="1"/>
  <c r="BF38" i="1" s="1"/>
  <c r="AW37" i="1"/>
  <c r="BE37" i="1" s="1"/>
  <c r="BF36" i="1"/>
  <c r="BC36" i="1"/>
  <c r="AW36" i="1"/>
  <c r="BB36" i="1" s="1"/>
  <c r="BD35" i="1"/>
  <c r="BC35" i="1"/>
  <c r="BB35" i="1"/>
  <c r="AZ35" i="1"/>
  <c r="AW35" i="1"/>
  <c r="BE35" i="1" s="1"/>
  <c r="AW34" i="1"/>
  <c r="AZ34" i="1" s="1"/>
  <c r="AW33" i="1"/>
  <c r="BE33" i="1" s="1"/>
  <c r="BB32" i="1"/>
  <c r="AY32" i="1"/>
  <c r="AW32" i="1"/>
  <c r="BF32" i="1" s="1"/>
  <c r="BC31" i="1"/>
  <c r="BB31" i="1"/>
  <c r="BA31" i="1"/>
  <c r="AZ31" i="1"/>
  <c r="AW31" i="1"/>
  <c r="BE31" i="1" s="1"/>
  <c r="AW30" i="1"/>
  <c r="BF30" i="1" s="1"/>
  <c r="AW29" i="1"/>
  <c r="BE29" i="1" s="1"/>
  <c r="BF28" i="1"/>
  <c r="BC28" i="1"/>
  <c r="BA28" i="1"/>
  <c r="BI28" i="1" s="1"/>
  <c r="AX28" i="1"/>
  <c r="AW28" i="1"/>
  <c r="BB28" i="1" s="1"/>
  <c r="AF75" i="1"/>
  <c r="AC75" i="1"/>
  <c r="Z75" i="1"/>
  <c r="X75" i="1"/>
  <c r="V75" i="1"/>
  <c r="Y75" i="1" s="1"/>
  <c r="AF74" i="1"/>
  <c r="AA74" i="1"/>
  <c r="X74" i="1"/>
  <c r="V74" i="1"/>
  <c r="AF73" i="1"/>
  <c r="AB73" i="1"/>
  <c r="V73" i="1"/>
  <c r="AF72" i="1"/>
  <c r="AE72" i="1"/>
  <c r="AD72" i="1"/>
  <c r="AB72" i="1"/>
  <c r="X72" i="1"/>
  <c r="W72" i="1"/>
  <c r="V72" i="1"/>
  <c r="AF71" i="1"/>
  <c r="AD71" i="1"/>
  <c r="AC71" i="1"/>
  <c r="Z71" i="1"/>
  <c r="X71" i="1"/>
  <c r="V71" i="1"/>
  <c r="AF70" i="1"/>
  <c r="AD70" i="1"/>
  <c r="Z70" i="1"/>
  <c r="V70" i="1"/>
  <c r="AF69" i="1"/>
  <c r="V69" i="1"/>
  <c r="AF68" i="1"/>
  <c r="AB68" i="1"/>
  <c r="X68" i="1"/>
  <c r="W68" i="1"/>
  <c r="V68" i="1"/>
  <c r="AF67" i="1"/>
  <c r="X67" i="1"/>
  <c r="V67" i="1"/>
  <c r="AC67" i="1" s="1"/>
  <c r="AF66" i="1"/>
  <c r="V66" i="1"/>
  <c r="AF65" i="1"/>
  <c r="AD65" i="1"/>
  <c r="AB65" i="1"/>
  <c r="Z65" i="1"/>
  <c r="Y65" i="1"/>
  <c r="X65" i="1"/>
  <c r="V65" i="1"/>
  <c r="AF64" i="1"/>
  <c r="AD64" i="1"/>
  <c r="AB64" i="1"/>
  <c r="Z64" i="1"/>
  <c r="X64" i="1"/>
  <c r="V64" i="1"/>
  <c r="AE64" i="1" s="1"/>
  <c r="AF63" i="1"/>
  <c r="AD63" i="1"/>
  <c r="AC63" i="1"/>
  <c r="AB63" i="1"/>
  <c r="Z63" i="1"/>
  <c r="V63" i="1"/>
  <c r="AF62" i="1"/>
  <c r="AB62" i="1"/>
  <c r="AA62" i="1"/>
  <c r="V62" i="1"/>
  <c r="AD62" i="1" s="1"/>
  <c r="AF61" i="1"/>
  <c r="AD61" i="1"/>
  <c r="AB61" i="1"/>
  <c r="X61" i="1"/>
  <c r="V61" i="1"/>
  <c r="AF60" i="1"/>
  <c r="AD60" i="1"/>
  <c r="X60" i="1"/>
  <c r="V60" i="1"/>
  <c r="AF59" i="1"/>
  <c r="AD59" i="1"/>
  <c r="Z59" i="1"/>
  <c r="V59" i="1"/>
  <c r="AF58" i="1"/>
  <c r="V58" i="1"/>
  <c r="X58" i="1" s="1"/>
  <c r="AF57" i="1"/>
  <c r="V57" i="1"/>
  <c r="AB57" i="1" s="1"/>
  <c r="AF56" i="1"/>
  <c r="X56" i="1"/>
  <c r="V56" i="1"/>
  <c r="AF55" i="1"/>
  <c r="AD55" i="1"/>
  <c r="AB55" i="1"/>
  <c r="V55" i="1"/>
  <c r="X55" i="1" s="1"/>
  <c r="AF54" i="1"/>
  <c r="AD54" i="1"/>
  <c r="AB54" i="1"/>
  <c r="AA54" i="1"/>
  <c r="Z54" i="1"/>
  <c r="X54" i="1"/>
  <c r="V54" i="1"/>
  <c r="AF53" i="1"/>
  <c r="AD53" i="1"/>
  <c r="AB53" i="1"/>
  <c r="Z53" i="1"/>
  <c r="Y53" i="1"/>
  <c r="V53" i="1"/>
  <c r="AF52" i="1"/>
  <c r="AD52" i="1"/>
  <c r="AC52" i="1"/>
  <c r="AB52" i="1"/>
  <c r="Y52" i="1"/>
  <c r="V52" i="1"/>
  <c r="AE52" i="1" s="1"/>
  <c r="AF51" i="1"/>
  <c r="AE51" i="1"/>
  <c r="AC51" i="1"/>
  <c r="AB51" i="1"/>
  <c r="AA51" i="1"/>
  <c r="Z51" i="1"/>
  <c r="AH51" i="1" s="1"/>
  <c r="W51" i="1"/>
  <c r="V51" i="1"/>
  <c r="Y51" i="1" s="1"/>
  <c r="AH50" i="1"/>
  <c r="AF50" i="1"/>
  <c r="AC50" i="1"/>
  <c r="AB50" i="1"/>
  <c r="AA50" i="1"/>
  <c r="Z50" i="1"/>
  <c r="Y50" i="1"/>
  <c r="X50" i="1"/>
  <c r="V50" i="1"/>
  <c r="AE50" i="1" s="1"/>
  <c r="AF49" i="1"/>
  <c r="AE49" i="1"/>
  <c r="AD49" i="1"/>
  <c r="AA49" i="1"/>
  <c r="Y49" i="1"/>
  <c r="X49" i="1"/>
  <c r="W49" i="1"/>
  <c r="AG49" i="1" s="1"/>
  <c r="V49" i="1"/>
  <c r="AF48" i="1"/>
  <c r="AD48" i="1"/>
  <c r="AC48" i="1"/>
  <c r="AB48" i="1"/>
  <c r="Y48" i="1"/>
  <c r="V48" i="1"/>
  <c r="AE48" i="1" s="1"/>
  <c r="AF47" i="1"/>
  <c r="AE47" i="1"/>
  <c r="AC47" i="1"/>
  <c r="AB47" i="1"/>
  <c r="AA47" i="1"/>
  <c r="Z47" i="1"/>
  <c r="AH47" i="1" s="1"/>
  <c r="W47" i="1"/>
  <c r="V47" i="1"/>
  <c r="Y47" i="1" s="1"/>
  <c r="AH46" i="1"/>
  <c r="AF46" i="1"/>
  <c r="AC46" i="1"/>
  <c r="AB46" i="1"/>
  <c r="AA46" i="1"/>
  <c r="Z46" i="1"/>
  <c r="Y46" i="1"/>
  <c r="X46" i="1"/>
  <c r="V46" i="1"/>
  <c r="AE46" i="1" s="1"/>
  <c r="AF45" i="1"/>
  <c r="AE45" i="1"/>
  <c r="AA45" i="1"/>
  <c r="Y45" i="1"/>
  <c r="X45" i="1"/>
  <c r="W45" i="1"/>
  <c r="AG45" i="1" s="1"/>
  <c r="V45" i="1"/>
  <c r="AD45" i="1" s="1"/>
  <c r="AF44" i="1"/>
  <c r="AD44" i="1"/>
  <c r="AC44" i="1"/>
  <c r="AB44" i="1"/>
  <c r="Y44" i="1"/>
  <c r="V44" i="1"/>
  <c r="AE44" i="1" s="1"/>
  <c r="AF43" i="1"/>
  <c r="AE43" i="1"/>
  <c r="AD43" i="1"/>
  <c r="AC43" i="1"/>
  <c r="AI43" i="1" s="1"/>
  <c r="Z43" i="1"/>
  <c r="V43" i="1"/>
  <c r="AH42" i="1"/>
  <c r="AF42" i="1"/>
  <c r="AC42" i="1"/>
  <c r="AB42" i="1"/>
  <c r="AA42" i="1"/>
  <c r="Z42" i="1"/>
  <c r="Y42" i="1"/>
  <c r="X42" i="1"/>
  <c r="V42" i="1"/>
  <c r="AE42" i="1" s="1"/>
  <c r="AF41" i="1"/>
  <c r="AE41" i="1"/>
  <c r="AD41" i="1"/>
  <c r="AA41" i="1"/>
  <c r="Z41" i="1"/>
  <c r="Y41" i="1"/>
  <c r="X41" i="1"/>
  <c r="W41" i="1"/>
  <c r="AG41" i="1" s="1"/>
  <c r="V41" i="1"/>
  <c r="AF40" i="1"/>
  <c r="AE40" i="1"/>
  <c r="AD40" i="1"/>
  <c r="V40" i="1"/>
  <c r="AF39" i="1"/>
  <c r="AE39" i="1"/>
  <c r="AD39" i="1"/>
  <c r="AB39" i="1"/>
  <c r="AA39" i="1"/>
  <c r="Z39" i="1"/>
  <c r="AH39" i="1" s="1"/>
  <c r="W39" i="1"/>
  <c r="V39" i="1"/>
  <c r="AC39" i="1" s="1"/>
  <c r="AI39" i="1" s="1"/>
  <c r="AF38" i="1"/>
  <c r="AC38" i="1"/>
  <c r="AB38" i="1"/>
  <c r="AA38" i="1"/>
  <c r="AH38" i="1" s="1"/>
  <c r="Z38" i="1"/>
  <c r="Y38" i="1"/>
  <c r="X38" i="1"/>
  <c r="V38" i="1"/>
  <c r="AE38" i="1" s="1"/>
  <c r="AF37" i="1"/>
  <c r="V37" i="1"/>
  <c r="AE37" i="1" s="1"/>
  <c r="AF36" i="1"/>
  <c r="AE36" i="1"/>
  <c r="AC36" i="1"/>
  <c r="AB36" i="1"/>
  <c r="Y36" i="1"/>
  <c r="X36" i="1"/>
  <c r="V36" i="1"/>
  <c r="AD36" i="1" s="1"/>
  <c r="AF35" i="1"/>
  <c r="AE35" i="1"/>
  <c r="AD35" i="1"/>
  <c r="AC35" i="1"/>
  <c r="AI35" i="1" s="1"/>
  <c r="Z35" i="1"/>
  <c r="V35" i="1"/>
  <c r="AH34" i="1"/>
  <c r="AF34" i="1"/>
  <c r="AC34" i="1"/>
  <c r="AB34" i="1"/>
  <c r="AA34" i="1"/>
  <c r="Z34" i="1"/>
  <c r="Y34" i="1"/>
  <c r="X34" i="1"/>
  <c r="V34" i="1"/>
  <c r="AE34" i="1" s="1"/>
  <c r="AF33" i="1"/>
  <c r="AE33" i="1"/>
  <c r="AD33" i="1"/>
  <c r="AA33" i="1"/>
  <c r="Z33" i="1"/>
  <c r="Y33" i="1"/>
  <c r="X33" i="1"/>
  <c r="W33" i="1"/>
  <c r="AG33" i="1" s="1"/>
  <c r="V33" i="1"/>
  <c r="AF32" i="1"/>
  <c r="AE32" i="1"/>
  <c r="AD32" i="1"/>
  <c r="V32" i="1"/>
  <c r="AB32" i="1" s="1"/>
  <c r="AH31" i="1"/>
  <c r="AF31" i="1"/>
  <c r="AD31" i="1"/>
  <c r="AB31" i="1"/>
  <c r="AA31" i="1"/>
  <c r="Z31" i="1"/>
  <c r="X31" i="1"/>
  <c r="V31" i="1"/>
  <c r="Y31" i="1" s="1"/>
  <c r="AF30" i="1"/>
  <c r="AD30" i="1"/>
  <c r="AC30" i="1"/>
  <c r="V30" i="1"/>
  <c r="AF29" i="1"/>
  <c r="AA29" i="1"/>
  <c r="Z29" i="1"/>
  <c r="Y29" i="1"/>
  <c r="V29" i="1"/>
  <c r="AC29" i="1" s="1"/>
  <c r="AF28" i="1"/>
  <c r="V28" i="1"/>
  <c r="AA28" i="1" s="1"/>
  <c r="AY54" i="1" l="1"/>
  <c r="BI31" i="1"/>
  <c r="BI39" i="1"/>
  <c r="BB49" i="1"/>
  <c r="AZ54" i="1"/>
  <c r="BB56" i="1"/>
  <c r="AX37" i="1"/>
  <c r="BH37" i="1" s="1"/>
  <c r="AX45" i="1"/>
  <c r="AX29" i="1"/>
  <c r="BD30" i="1"/>
  <c r="BD31" i="1"/>
  <c r="BF35" i="1"/>
  <c r="BA37" i="1"/>
  <c r="BA45" i="1"/>
  <c r="AX53" i="1"/>
  <c r="BC54" i="1"/>
  <c r="BF31" i="1"/>
  <c r="BD37" i="1"/>
  <c r="BF39" i="1"/>
  <c r="BJ39" i="1" s="1"/>
  <c r="BD45" i="1"/>
  <c r="BF47" i="1"/>
  <c r="BJ47" i="1" s="1"/>
  <c r="BA53" i="1"/>
  <c r="BD54" i="1"/>
  <c r="BD55" i="1"/>
  <c r="BJ55" i="1" s="1"/>
  <c r="AY30" i="1"/>
  <c r="BI47" i="1"/>
  <c r="BA54" i="1"/>
  <c r="BI54" i="1" s="1"/>
  <c r="BA29" i="1"/>
  <c r="BD29" i="1"/>
  <c r="BJ29" i="1" s="1"/>
  <c r="AX31" i="1"/>
  <c r="AX35" i="1"/>
  <c r="BH35" i="1" s="1"/>
  <c r="AX36" i="1"/>
  <c r="BF37" i="1"/>
  <c r="AX39" i="1"/>
  <c r="AX43" i="1"/>
  <c r="BH43" i="1" s="1"/>
  <c r="AX44" i="1"/>
  <c r="BF45" i="1"/>
  <c r="BJ45" i="1" s="1"/>
  <c r="AX47" i="1"/>
  <c r="AX51" i="1"/>
  <c r="BH51" i="1" s="1"/>
  <c r="AX52" i="1"/>
  <c r="BD53" i="1"/>
  <c r="BF55" i="1"/>
  <c r="AZ30" i="1"/>
  <c r="BB33" i="1"/>
  <c r="BB41" i="1"/>
  <c r="BA30" i="1"/>
  <c r="BF29" i="1"/>
  <c r="AY31" i="1"/>
  <c r="BH31" i="1" s="1"/>
  <c r="AY35" i="1"/>
  <c r="BA36" i="1"/>
  <c r="AY39" i="1"/>
  <c r="BH39" i="1" s="1"/>
  <c r="AY43" i="1"/>
  <c r="BA44" i="1"/>
  <c r="AY47" i="1"/>
  <c r="BH47" i="1" s="1"/>
  <c r="AY48" i="1"/>
  <c r="AY51" i="1"/>
  <c r="BA52" i="1"/>
  <c r="BF53" i="1"/>
  <c r="BJ53" i="1" s="1"/>
  <c r="AX55" i="1"/>
  <c r="BH55" i="1" s="1"/>
  <c r="AY56" i="1"/>
  <c r="AH41" i="1"/>
  <c r="AH33" i="1"/>
  <c r="AI38" i="1"/>
  <c r="AE30" i="1"/>
  <c r="AI30" i="1" s="1"/>
  <c r="W30" i="1"/>
  <c r="AA58" i="1"/>
  <c r="BJ54" i="1"/>
  <c r="W28" i="1"/>
  <c r="X37" i="1"/>
  <c r="AA40" i="1"/>
  <c r="Z40" i="1"/>
  <c r="AI44" i="1"/>
  <c r="AE66" i="1"/>
  <c r="W66" i="1"/>
  <c r="AG66" i="1" s="1"/>
  <c r="AC66" i="1"/>
  <c r="AI66" i="1" s="1"/>
  <c r="Y66" i="1"/>
  <c r="AB66" i="1"/>
  <c r="X28" i="1"/>
  <c r="AB29" i="1"/>
  <c r="AH29" i="1" s="1"/>
  <c r="X30" i="1"/>
  <c r="W32" i="1"/>
  <c r="Y35" i="1"/>
  <c r="X35" i="1"/>
  <c r="AI36" i="1"/>
  <c r="Y37" i="1"/>
  <c r="W40" i="1"/>
  <c r="AG40" i="1" s="1"/>
  <c r="Y43" i="1"/>
  <c r="X43" i="1"/>
  <c r="AA56" i="1"/>
  <c r="Y56" i="1"/>
  <c r="AC56" i="1"/>
  <c r="AE56" i="1"/>
  <c r="AB56" i="1"/>
  <c r="X57" i="1"/>
  <c r="X66" i="1"/>
  <c r="Z67" i="1"/>
  <c r="Y28" i="1"/>
  <c r="AD29" i="1"/>
  <c r="Y30" i="1"/>
  <c r="AC31" i="1"/>
  <c r="X32" i="1"/>
  <c r="AC33" i="1"/>
  <c r="AI33" i="1" s="1"/>
  <c r="AB33" i="1"/>
  <c r="W35" i="1"/>
  <c r="AG35" i="1" s="1"/>
  <c r="Z37" i="1"/>
  <c r="AH37" i="1" s="1"/>
  <c r="X40" i="1"/>
  <c r="AC41" i="1"/>
  <c r="AI41" i="1" s="1"/>
  <c r="AB41" i="1"/>
  <c r="W43" i="1"/>
  <c r="W56" i="1"/>
  <c r="AG56" i="1" s="1"/>
  <c r="Y57" i="1"/>
  <c r="AA60" i="1"/>
  <c r="Y60" i="1"/>
  <c r="AC60" i="1"/>
  <c r="AB60" i="1"/>
  <c r="Z60" i="1"/>
  <c r="W60" i="1"/>
  <c r="Z66" i="1"/>
  <c r="AH66" i="1" s="1"/>
  <c r="AC73" i="1"/>
  <c r="AI73" i="1" s="1"/>
  <c r="AA73" i="1"/>
  <c r="Z73" i="1"/>
  <c r="AH73" i="1" s="1"/>
  <c r="AE73" i="1"/>
  <c r="W73" i="1"/>
  <c r="AD73" i="1"/>
  <c r="Y73" i="1"/>
  <c r="X73" i="1"/>
  <c r="AE28" i="1"/>
  <c r="AI48" i="1"/>
  <c r="Z30" i="1"/>
  <c r="AA37" i="1"/>
  <c r="Y40" i="1"/>
  <c r="AG51" i="1"/>
  <c r="AC69" i="1"/>
  <c r="AA69" i="1"/>
  <c r="AE69" i="1"/>
  <c r="W69" i="1"/>
  <c r="AD69" i="1"/>
  <c r="AB69" i="1"/>
  <c r="Y69" i="1"/>
  <c r="X69" i="1"/>
  <c r="W29" i="1"/>
  <c r="AG29" i="1" s="1"/>
  <c r="AA35" i="1"/>
  <c r="AH35" i="1" s="1"/>
  <c r="AA36" i="1"/>
  <c r="Z36" i="1"/>
  <c r="AH36" i="1" s="1"/>
  <c r="AD37" i="1"/>
  <c r="AB40" i="1"/>
  <c r="AA43" i="1"/>
  <c r="AH43" i="1" s="1"/>
  <c r="AA44" i="1"/>
  <c r="Z44" i="1"/>
  <c r="AH44" i="1" s="1"/>
  <c r="X44" i="1"/>
  <c r="AA48" i="1"/>
  <c r="Z48" i="1"/>
  <c r="AH48" i="1" s="1"/>
  <c r="X48" i="1"/>
  <c r="AA52" i="1"/>
  <c r="Z52" i="1"/>
  <c r="AH52" i="1" s="1"/>
  <c r="X52" i="1"/>
  <c r="Z56" i="1"/>
  <c r="AH65" i="1"/>
  <c r="AD66" i="1"/>
  <c r="Z69" i="1"/>
  <c r="AA32" i="1"/>
  <c r="Z32" i="1"/>
  <c r="AI52" i="1"/>
  <c r="AC57" i="1"/>
  <c r="AI57" i="1" s="1"/>
  <c r="AA57" i="1"/>
  <c r="AE57" i="1"/>
  <c r="W57" i="1"/>
  <c r="AD57" i="1"/>
  <c r="Z57" i="1"/>
  <c r="AH57" i="1" s="1"/>
  <c r="Z28" i="1"/>
  <c r="AE29" i="1"/>
  <c r="Y32" i="1"/>
  <c r="Y55" i="1"/>
  <c r="AE55" i="1"/>
  <c r="W55" i="1"/>
  <c r="AG55" i="1" s="1"/>
  <c r="AA55" i="1"/>
  <c r="AC55" i="1"/>
  <c r="AI55" i="1" s="1"/>
  <c r="AA66" i="1"/>
  <c r="AB28" i="1"/>
  <c r="AA30" i="1"/>
  <c r="AE31" i="1"/>
  <c r="AC28" i="1"/>
  <c r="X29" i="1"/>
  <c r="AB30" i="1"/>
  <c r="W31" i="1"/>
  <c r="AG31" i="1" s="1"/>
  <c r="AC32" i="1"/>
  <c r="AI32" i="1" s="1"/>
  <c r="AB35" i="1"/>
  <c r="W36" i="1"/>
  <c r="AG36" i="1" s="1"/>
  <c r="Y39" i="1"/>
  <c r="X39" i="1"/>
  <c r="AC40" i="1"/>
  <c r="AI40" i="1" s="1"/>
  <c r="AB43" i="1"/>
  <c r="W44" i="1"/>
  <c r="AC45" i="1"/>
  <c r="AI45" i="1" s="1"/>
  <c r="AB45" i="1"/>
  <c r="Z45" i="1"/>
  <c r="AH45" i="1" s="1"/>
  <c r="W48" i="1"/>
  <c r="AG48" i="1" s="1"/>
  <c r="AC49" i="1"/>
  <c r="AI49" i="1" s="1"/>
  <c r="AB49" i="1"/>
  <c r="Z49" i="1"/>
  <c r="AH49" i="1" s="1"/>
  <c r="W52" i="1"/>
  <c r="AG52" i="1" s="1"/>
  <c r="Z55" i="1"/>
  <c r="AD56" i="1"/>
  <c r="Y59" i="1"/>
  <c r="AE59" i="1"/>
  <c r="W59" i="1"/>
  <c r="AA59" i="1"/>
  <c r="AC59" i="1"/>
  <c r="AI59" i="1" s="1"/>
  <c r="AB59" i="1"/>
  <c r="AH59" i="1" s="1"/>
  <c r="X59" i="1"/>
  <c r="AE60" i="1"/>
  <c r="AH64" i="1"/>
  <c r="AA68" i="1"/>
  <c r="Y68" i="1"/>
  <c r="AC68" i="1"/>
  <c r="AE68" i="1"/>
  <c r="AD68" i="1"/>
  <c r="Z68" i="1"/>
  <c r="AH68" i="1" s="1"/>
  <c r="AD28" i="1"/>
  <c r="AC37" i="1"/>
  <c r="AI37" i="1" s="1"/>
  <c r="AB37" i="1"/>
  <c r="AG39" i="1"/>
  <c r="AH54" i="1"/>
  <c r="AE62" i="1"/>
  <c r="W62" i="1"/>
  <c r="AC62" i="1"/>
  <c r="Y62" i="1"/>
  <c r="Z62" i="1"/>
  <c r="AH62" i="1" s="1"/>
  <c r="X62" i="1"/>
  <c r="AG68" i="1"/>
  <c r="W37" i="1"/>
  <c r="AH53" i="1"/>
  <c r="AE58" i="1"/>
  <c r="W58" i="1"/>
  <c r="AC58" i="1"/>
  <c r="AI58" i="1" s="1"/>
  <c r="Y58" i="1"/>
  <c r="AD58" i="1"/>
  <c r="AB58" i="1"/>
  <c r="Z58" i="1"/>
  <c r="Y67" i="1"/>
  <c r="AE67" i="1"/>
  <c r="W67" i="1"/>
  <c r="AG67" i="1" s="1"/>
  <c r="AA67" i="1"/>
  <c r="AD67" i="1"/>
  <c r="AI67" i="1" s="1"/>
  <c r="AB67" i="1"/>
  <c r="AE70" i="1"/>
  <c r="W70" i="1"/>
  <c r="AC70" i="1"/>
  <c r="Y70" i="1"/>
  <c r="BI36" i="1"/>
  <c r="BI44" i="1"/>
  <c r="BI52" i="1"/>
  <c r="AD47" i="1"/>
  <c r="AI47" i="1" s="1"/>
  <c r="AD51" i="1"/>
  <c r="AI51" i="1" s="1"/>
  <c r="AC61" i="1"/>
  <c r="AA61" i="1"/>
  <c r="AE61" i="1"/>
  <c r="W61" i="1"/>
  <c r="AG61" i="1" s="1"/>
  <c r="X70" i="1"/>
  <c r="Y71" i="1"/>
  <c r="AE71" i="1"/>
  <c r="AI71" i="1" s="1"/>
  <c r="W71" i="1"/>
  <c r="AG71" i="1" s="1"/>
  <c r="AA71" i="1"/>
  <c r="AA72" i="1"/>
  <c r="Y72" i="1"/>
  <c r="AG72" i="1" s="1"/>
  <c r="AC72" i="1"/>
  <c r="AI72" i="1" s="1"/>
  <c r="AE74" i="1"/>
  <c r="W74" i="1"/>
  <c r="AC74" i="1"/>
  <c r="AB74" i="1"/>
  <c r="Z74" i="1"/>
  <c r="AH74" i="1" s="1"/>
  <c r="Y74" i="1"/>
  <c r="BD34" i="1"/>
  <c r="BC34" i="1"/>
  <c r="BB34" i="1"/>
  <c r="BA34" i="1"/>
  <c r="AY34" i="1"/>
  <c r="BF34" i="1"/>
  <c r="AX34" i="1"/>
  <c r="BD42" i="1"/>
  <c r="BC42" i="1"/>
  <c r="BB42" i="1"/>
  <c r="BA42" i="1"/>
  <c r="AY42" i="1"/>
  <c r="BF42" i="1"/>
  <c r="AX42" i="1"/>
  <c r="BH42" i="1" s="1"/>
  <c r="BD50" i="1"/>
  <c r="BC50" i="1"/>
  <c r="BB50" i="1"/>
  <c r="BA50" i="1"/>
  <c r="AY50" i="1"/>
  <c r="BF50" i="1"/>
  <c r="AX50" i="1"/>
  <c r="AD38" i="1"/>
  <c r="AD42" i="1"/>
  <c r="AI42" i="1" s="1"/>
  <c r="AD46" i="1"/>
  <c r="AI46" i="1" s="1"/>
  <c r="X47" i="1"/>
  <c r="AG47" i="1" s="1"/>
  <c r="AD50" i="1"/>
  <c r="AI50" i="1" s="1"/>
  <c r="X51" i="1"/>
  <c r="Y61" i="1"/>
  <c r="Y63" i="1"/>
  <c r="AE63" i="1"/>
  <c r="AI63" i="1" s="1"/>
  <c r="W63" i="1"/>
  <c r="AG63" i="1" s="1"/>
  <c r="AA63" i="1"/>
  <c r="AH63" i="1" s="1"/>
  <c r="AA64" i="1"/>
  <c r="Y64" i="1"/>
  <c r="AC64" i="1"/>
  <c r="AI64" i="1" s="1"/>
  <c r="AA70" i="1"/>
  <c r="AH70" i="1" s="1"/>
  <c r="BE34" i="1"/>
  <c r="BJ35" i="1"/>
  <c r="BE42" i="1"/>
  <c r="BJ43" i="1"/>
  <c r="BE50" i="1"/>
  <c r="BJ51" i="1"/>
  <c r="AD34" i="1"/>
  <c r="AI34" i="1" s="1"/>
  <c r="AC53" i="1"/>
  <c r="AA53" i="1"/>
  <c r="AE53" i="1"/>
  <c r="W53" i="1"/>
  <c r="AG53" i="1" s="1"/>
  <c r="W34" i="1"/>
  <c r="AG34" i="1" s="1"/>
  <c r="W38" i="1"/>
  <c r="AG38" i="1" s="1"/>
  <c r="W42" i="1"/>
  <c r="AG42" i="1" s="1"/>
  <c r="W46" i="1"/>
  <c r="AG46" i="1" s="1"/>
  <c r="W50" i="1"/>
  <c r="AG50" i="1" s="1"/>
  <c r="X53" i="1"/>
  <c r="AE54" i="1"/>
  <c r="W54" i="1"/>
  <c r="AC54" i="1"/>
  <c r="Y54" i="1"/>
  <c r="Z61" i="1"/>
  <c r="AH61" i="1" s="1"/>
  <c r="X63" i="1"/>
  <c r="W64" i="1"/>
  <c r="AC65" i="1"/>
  <c r="AA65" i="1"/>
  <c r="AE65" i="1"/>
  <c r="W65" i="1"/>
  <c r="AG65" i="1" s="1"/>
  <c r="AB70" i="1"/>
  <c r="AB71" i="1"/>
  <c r="Z72" i="1"/>
  <c r="AD74" i="1"/>
  <c r="BA33" i="1"/>
  <c r="BI33" i="1" s="1"/>
  <c r="AZ33" i="1"/>
  <c r="AY33" i="1"/>
  <c r="BF33" i="1"/>
  <c r="AX33" i="1"/>
  <c r="BD33" i="1"/>
  <c r="BJ33" i="1" s="1"/>
  <c r="BC33" i="1"/>
  <c r="BA41" i="1"/>
  <c r="AZ41" i="1"/>
  <c r="AY41" i="1"/>
  <c r="BF41" i="1"/>
  <c r="AX41" i="1"/>
  <c r="BD41" i="1"/>
  <c r="BC41" i="1"/>
  <c r="BA49" i="1"/>
  <c r="AZ49" i="1"/>
  <c r="AY49" i="1"/>
  <c r="BF49" i="1"/>
  <c r="AX49" i="1"/>
  <c r="BD49" i="1"/>
  <c r="BC49" i="1"/>
  <c r="BI57" i="1"/>
  <c r="BB57" i="1"/>
  <c r="AA75" i="1"/>
  <c r="AH75" i="1" s="1"/>
  <c r="BD28" i="1"/>
  <c r="AY29" i="1"/>
  <c r="BH29" i="1" s="1"/>
  <c r="BB30" i="1"/>
  <c r="AZ32" i="1"/>
  <c r="BA35" i="1"/>
  <c r="BI35" i="1" s="1"/>
  <c r="BD36" i="1"/>
  <c r="AY37" i="1"/>
  <c r="BB38" i="1"/>
  <c r="BI38" i="1" s="1"/>
  <c r="AZ40" i="1"/>
  <c r="BA43" i="1"/>
  <c r="BI43" i="1" s="1"/>
  <c r="BD44" i="1"/>
  <c r="AY45" i="1"/>
  <c r="BB46" i="1"/>
  <c r="BI46" i="1" s="1"/>
  <c r="AZ48" i="1"/>
  <c r="BA51" i="1"/>
  <c r="BI51" i="1" s="1"/>
  <c r="BD52" i="1"/>
  <c r="AY53" i="1"/>
  <c r="BB54" i="1"/>
  <c r="AZ56" i="1"/>
  <c r="BC57" i="1"/>
  <c r="AB75" i="1"/>
  <c r="BE28" i="1"/>
  <c r="AZ29" i="1"/>
  <c r="BC30" i="1"/>
  <c r="BA32" i="1"/>
  <c r="BE36" i="1"/>
  <c r="AZ37" i="1"/>
  <c r="BA40" i="1"/>
  <c r="BE44" i="1"/>
  <c r="AZ45" i="1"/>
  <c r="BH45" i="1" s="1"/>
  <c r="BA48" i="1"/>
  <c r="BE52" i="1"/>
  <c r="AZ53" i="1"/>
  <c r="BA56" i="1"/>
  <c r="BD57" i="1"/>
  <c r="BE57" i="1"/>
  <c r="AD75" i="1"/>
  <c r="AI75" i="1" s="1"/>
  <c r="AY28" i="1"/>
  <c r="BH28" i="1" s="1"/>
  <c r="BB29" i="1"/>
  <c r="BE30" i="1"/>
  <c r="BC32" i="1"/>
  <c r="AY36" i="1"/>
  <c r="BB37" i="1"/>
  <c r="BI37" i="1" s="1"/>
  <c r="BE38" i="1"/>
  <c r="BJ38" i="1" s="1"/>
  <c r="BC40" i="1"/>
  <c r="AY44" i="1"/>
  <c r="BH44" i="1" s="1"/>
  <c r="BB45" i="1"/>
  <c r="BE46" i="1"/>
  <c r="BJ46" i="1" s="1"/>
  <c r="BC48" i="1"/>
  <c r="AY52" i="1"/>
  <c r="BH52" i="1" s="1"/>
  <c r="BB53" i="1"/>
  <c r="BE54" i="1"/>
  <c r="BC56" i="1"/>
  <c r="AX57" i="1"/>
  <c r="BF57" i="1"/>
  <c r="W75" i="1"/>
  <c r="AG75" i="1" s="1"/>
  <c r="AE75" i="1"/>
  <c r="AZ28" i="1"/>
  <c r="BC29" i="1"/>
  <c r="AX30" i="1"/>
  <c r="BD32" i="1"/>
  <c r="AZ36" i="1"/>
  <c r="BC37" i="1"/>
  <c r="AX38" i="1"/>
  <c r="BH38" i="1" s="1"/>
  <c r="BD40" i="1"/>
  <c r="AZ44" i="1"/>
  <c r="BC45" i="1"/>
  <c r="AX46" i="1"/>
  <c r="BH46" i="1" s="1"/>
  <c r="BD48" i="1"/>
  <c r="BJ48" i="1" s="1"/>
  <c r="BC53" i="1"/>
  <c r="AX54" i="1"/>
  <c r="BD56" i="1"/>
  <c r="AY57" i="1"/>
  <c r="BE32" i="1"/>
  <c r="BE40" i="1"/>
  <c r="BE48" i="1"/>
  <c r="BE56" i="1"/>
  <c r="AZ57" i="1"/>
  <c r="AX32" i="1"/>
  <c r="BH32" i="1" s="1"/>
  <c r="AX40" i="1"/>
  <c r="AX48" i="1"/>
  <c r="BH48" i="1" s="1"/>
  <c r="AX56" i="1"/>
  <c r="BH50" i="1" l="1"/>
  <c r="BH30" i="1"/>
  <c r="BI50" i="1"/>
  <c r="BH56" i="1"/>
  <c r="BH53" i="1"/>
  <c r="BJ34" i="1"/>
  <c r="BI30" i="1"/>
  <c r="BH36" i="1"/>
  <c r="BJ40" i="1"/>
  <c r="BJ28" i="1"/>
  <c r="BJ56" i="1"/>
  <c r="BJ30" i="1"/>
  <c r="BH54" i="1"/>
  <c r="BI45" i="1"/>
  <c r="BI29" i="1"/>
  <c r="BI49" i="1"/>
  <c r="BH34" i="1"/>
  <c r="BJ37" i="1"/>
  <c r="BJ31" i="1"/>
  <c r="BI53" i="1"/>
  <c r="BJ36" i="1"/>
  <c r="BJ32" i="1"/>
  <c r="BJ41" i="1"/>
  <c r="BI48" i="1"/>
  <c r="BI41" i="1"/>
  <c r="AI54" i="1"/>
  <c r="BJ42" i="1"/>
  <c r="AI70" i="1"/>
  <c r="AG58" i="1"/>
  <c r="AI62" i="1"/>
  <c r="AH55" i="1"/>
  <c r="AH28" i="1"/>
  <c r="AH32" i="1"/>
  <c r="AI69" i="1"/>
  <c r="BH57" i="1"/>
  <c r="AG54" i="1"/>
  <c r="BJ50" i="1"/>
  <c r="AH71" i="1"/>
  <c r="AI61" i="1"/>
  <c r="AG70" i="1"/>
  <c r="AG62" i="1"/>
  <c r="AG44" i="1"/>
  <c r="AG30" i="1"/>
  <c r="BI32" i="1"/>
  <c r="BH40" i="1"/>
  <c r="BJ52" i="1"/>
  <c r="AH56" i="1"/>
  <c r="AG60" i="1"/>
  <c r="AG43" i="1"/>
  <c r="AH40" i="1"/>
  <c r="BI40" i="1"/>
  <c r="BH33" i="1"/>
  <c r="AI65" i="1"/>
  <c r="AI74" i="1"/>
  <c r="AH58" i="1"/>
  <c r="AG37" i="1"/>
  <c r="AI68" i="1"/>
  <c r="AG57" i="1"/>
  <c r="AH60" i="1"/>
  <c r="AI31" i="1"/>
  <c r="AG32" i="1"/>
  <c r="AH67" i="1"/>
  <c r="BJ57" i="1"/>
  <c r="BJ44" i="1"/>
  <c r="BJ49" i="1"/>
  <c r="BH41" i="1"/>
  <c r="AG64" i="1"/>
  <c r="AI53" i="1"/>
  <c r="BI34" i="1"/>
  <c r="AG74" i="1"/>
  <c r="AG59" i="1"/>
  <c r="AI28" i="1"/>
  <c r="AH69" i="1"/>
  <c r="AG73" i="1"/>
  <c r="AI56" i="1"/>
  <c r="BI56" i="1"/>
  <c r="BH49" i="1"/>
  <c r="AH72" i="1"/>
  <c r="BI42" i="1"/>
  <c r="AG69" i="1"/>
  <c r="AH30" i="1"/>
  <c r="AI60" i="1"/>
  <c r="AI29" i="1"/>
  <c r="AG28" i="1"/>
</calcChain>
</file>

<file path=xl/sharedStrings.xml><?xml version="1.0" encoding="utf-8"?>
<sst xmlns="http://schemas.openxmlformats.org/spreadsheetml/2006/main" count="2279" uniqueCount="1412">
  <si>
    <t>Gene Names
FC(TNF+2DG/TNF)&lt;-0.6
p-value &lt; 0.05
(239 proteins)</t>
  </si>
  <si>
    <t>GO Term</t>
  </si>
  <si>
    <t>P-value</t>
  </si>
  <si>
    <t>Adjusted P-value</t>
  </si>
  <si>
    <t>Odds Ratio</t>
  </si>
  <si>
    <t>Combined Score</t>
  </si>
  <si>
    <t>Genes</t>
  </si>
  <si>
    <t>cellular response to type I interferon (GO:0071357)</t>
  </si>
  <si>
    <t>IFITM1;STAT1;MX2;MX1;HLA-B;HLA-C;ISG15;IFIT1;HLA-F;SAMHD1;IFIT3;IFIT2;ISG20;OAS1;OAS3</t>
  </si>
  <si>
    <t>Entry</t>
  </si>
  <si>
    <t>Description</t>
  </si>
  <si>
    <t>Gene Name</t>
  </si>
  <si>
    <t>Proteomics raw data</t>
  </si>
  <si>
    <t>Normalized to vehicle average</t>
  </si>
  <si>
    <t>Avgerage</t>
  </si>
  <si>
    <t>type I interferon signaling pathway (GO:0060337)</t>
  </si>
  <si>
    <t>UT_1</t>
  </si>
  <si>
    <t>UT_2</t>
  </si>
  <si>
    <t>UT_3</t>
  </si>
  <si>
    <t>T_1</t>
  </si>
  <si>
    <t>T_2</t>
  </si>
  <si>
    <t>T_3</t>
  </si>
  <si>
    <t>TD_1</t>
  </si>
  <si>
    <t>TD_2</t>
  </si>
  <si>
    <t>TD_3</t>
  </si>
  <si>
    <t>AVG UT</t>
  </si>
  <si>
    <t>Gene</t>
  </si>
  <si>
    <t>ut</t>
  </si>
  <si>
    <t>T</t>
  </si>
  <si>
    <t>TD</t>
  </si>
  <si>
    <t>CMPK2</t>
  </si>
  <si>
    <t>defense response to symbiont (GO:0140546)</t>
  </si>
  <si>
    <t>IFITM1;STAT1;MX2;MX1;ISG15;IFIT1;SAMHD1;IFIT3;IFIT2;IFIH1;ISG20;PLSCR1;OAS1;OAS3</t>
  </si>
  <si>
    <t>O60488</t>
  </si>
  <si>
    <t xml:space="preserve"> Interferon-stimulated gene 20 kDa protein OS=Homo sapiens (Human) OX=9606 GN=ISG20 PE=1 SV=2</t>
  </si>
  <si>
    <t>ISG20</t>
  </si>
  <si>
    <t>DHX58</t>
  </si>
  <si>
    <t>defense response to virus (GO:0051607)</t>
  </si>
  <si>
    <t>Q02952</t>
  </si>
  <si>
    <t xml:space="preserve"> Interleukin-1 beta OS=Homo sapiens (Human) OX=9606 GN=IL1B PE=1 SV=2</t>
  </si>
  <si>
    <t>IL1B</t>
  </si>
  <si>
    <t>USP18</t>
  </si>
  <si>
    <t>cytokine-mediated signaling pathway (GO:0019221)</t>
  </si>
  <si>
    <t>IFITM1;VCAM1;STAT1;MX2;MX1;HLA-B;HLA-C;ISG15;IFIT1;HLA-F;SAMHD1;IFIT3;IFIT2;ISG20;MT2A;COL1A2;OAS1;OAS3;IL1B;CCL5;GBP1</t>
  </si>
  <si>
    <t>P00966</t>
  </si>
  <si>
    <t xml:space="preserve"> Antiviral innate immune response receptor RIG-I OS=Homo sapiens (Human) OX=9606 GN=DDX58 PE=1 SV=2</t>
  </si>
  <si>
    <t>DDX58</t>
  </si>
  <si>
    <t>CD82</t>
  </si>
  <si>
    <t>negative regulation of viral process (GO:0048525)</t>
  </si>
  <si>
    <t>IFIH1;ISG20;IFITM1;PLSCR1;OAS1;STAT1;OAS3;CCL5;MX1;ISG15;IFIT1</t>
  </si>
  <si>
    <t>P29466</t>
  </si>
  <si>
    <t xml:space="preserve"> 2'-5'-oligoadenylate synthase 2 OS=Homo sapiens (Human) OX=9606 GN=OAS2 PE=1 SV=3</t>
  </si>
  <si>
    <t>OAS2</t>
  </si>
  <si>
    <t>NMES1</t>
  </si>
  <si>
    <t>negative regulation of viral genome replication (GO:0045071)</t>
  </si>
  <si>
    <t>IFIH1;ISG20;IFITM1;PLSCR1;OAS1;OAS3;CCL5;MX1;ISG15;IFIT1</t>
  </si>
  <si>
    <t>P19525</t>
  </si>
  <si>
    <t xml:space="preserve"> Interferon-induced GTP-binding protein Mx1 OS=Homo sapiens (Human) OX=9606 GN=MX1 PE=1 SV=4</t>
  </si>
  <si>
    <t>MX1</t>
  </si>
  <si>
    <t>SP110</t>
  </si>
  <si>
    <t>regulation of viral genome replication (GO:0045069)</t>
  </si>
  <si>
    <t>P32455</t>
  </si>
  <si>
    <t xml:space="preserve"> Interferon-induced protein with tetratricopeptide repeats 2 OS=Homo sapiens (Human) OX=9606 GN=IFIT2 PE=1 SV=1</t>
  </si>
  <si>
    <t>IFIT2</t>
  </si>
  <si>
    <t>HLA-F</t>
  </si>
  <si>
    <t>cellular response to interferon-gamma (GO:0071346)</t>
  </si>
  <si>
    <t>MT2A;VCAM1;OAS1;STAT1;OAS3;CCL5;HLA-B;HLA-C;HLA-F;GBP1;GBP4</t>
  </si>
  <si>
    <t>P32456</t>
  </si>
  <si>
    <t xml:space="preserve"> GTP cyclohydrolase 1 OS=Homo sapiens (Human) OX=9606 GN=GCH1 PE=1 SV=1</t>
  </si>
  <si>
    <t>GCH1</t>
  </si>
  <si>
    <t>STARD13</t>
  </si>
  <si>
    <t>interferon-gamma-mediated signaling pathway (GO:0060333)</t>
  </si>
  <si>
    <t>MT2A;VCAM1;OAS1;STAT1;OAS3;HLA-B;HLA-C;HLA-F;GBP1</t>
  </si>
  <si>
    <t>P78417</t>
  </si>
  <si>
    <t xml:space="preserve"> Interferon-induced protein with tetratricopeptide repeats 1 OS=Homo sapiens (Human) OX=9606 GN=IFIT1 PE=1 SV=2</t>
  </si>
  <si>
    <t>IFIT1</t>
  </si>
  <si>
    <t>AAMDC</t>
  </si>
  <si>
    <t>regulation of immune response (GO:0050776)</t>
  </si>
  <si>
    <t>COL1A1;IFITM1;PLSCR1;COL3A1;VCAM1;COL1A2;DHX58;HLA-B;HLA-C;HLA-F;SAMHD1</t>
  </si>
  <si>
    <t>P52789</t>
  </si>
  <si>
    <t xml:space="preserve"> Ubl carboxyl-terminal hydrolase 18 OS=Homo sapiens (Human) OX=9606 GN=USP18 PE=1 SV=1</t>
  </si>
  <si>
    <t>ANTXR1</t>
  </si>
  <si>
    <t>response to cytokine (GO:0034097)</t>
  </si>
  <si>
    <t>IFITM1;PLSCR1;COL3A1;GCH1;STAT1;IL1B;MX2;MX1;ISG15</t>
  </si>
  <si>
    <t>P80217</t>
  </si>
  <si>
    <t xml:space="preserve"> Protein mono-ADP-ribosyltransferase PARP9 OS=Homo sapiens (Human) OX=9606 GN=PARP9 PE=1 SV=2</t>
  </si>
  <si>
    <t>PARP9</t>
  </si>
  <si>
    <t>BCAR1</t>
  </si>
  <si>
    <t>negative regulation of type I interferon-mediated signaling pathway (GO:0060339)</t>
  </si>
  <si>
    <t>OAS1;OAS3;ISG15;SAMHD1;USP18</t>
  </si>
  <si>
    <t>P09914</t>
  </si>
  <si>
    <t xml:space="preserve"> Nuclear factor NF-kappa-B p100 subunit OS=Homo sapiens (Human) OX=9606 GN=NFKB2 PE=1 SV=4</t>
  </si>
  <si>
    <t>NFKB2</t>
  </si>
  <si>
    <t>negative regulation of innate immune response (GO:0045824)</t>
  </si>
  <si>
    <t>OAS1;OAS3;DHX58;ISG15;SAMHD1;USP18</t>
  </si>
  <si>
    <t>P09913</t>
  </si>
  <si>
    <t xml:space="preserve"> Prostaglandin E synthase OS=Homo sapiens (Human) OX=9606 GN=PTGES PE=1 SV=2</t>
  </si>
  <si>
    <t>PTGES</t>
  </si>
  <si>
    <t>regulation of type I interferon-mediated signaling pathway (GO:0060338)</t>
  </si>
  <si>
    <t>O14879</t>
  </si>
  <si>
    <t xml:space="preserve"> Ubiquitin-like protein ISG15 OS=Homo sapiens (Human) OX=9606 GN=ISG15 PE=1 SV=5</t>
  </si>
  <si>
    <t>ISG15</t>
  </si>
  <si>
    <t>regulation of innate immune response (GO:0045088)</t>
  </si>
  <si>
    <t>PLSCR1;CCL5;DHX58;PARP9;SAMHD1;USP18</t>
  </si>
  <si>
    <t>P13164</t>
  </si>
  <si>
    <t xml:space="preserve"> Interferon-induced protein with tetratricopeptide repeats 3 OS=Homo sapiens (Human) OX=9606 GN=IFIT3 PE=1 SV=1</t>
  </si>
  <si>
    <t>IFIT3</t>
  </si>
  <si>
    <t>positive regulation of interferon-beta production (GO:0032728)</t>
  </si>
  <si>
    <t>IFIH1;OAS1;OAS3;DHX58;ISG15</t>
  </si>
  <si>
    <t>P05161</t>
  </si>
  <si>
    <t xml:space="preserve"> Guanylate-binding protein 4 OS=Homo sapiens (Human) OX=9606 GN=GBP4 PE=2 SV=2</t>
  </si>
  <si>
    <t>GBP4</t>
  </si>
  <si>
    <t>positive regulation of type I interferon production (GO:0032481)</t>
  </si>
  <si>
    <t>IFIH1;OAS1;STAT1;OAS3;DHX58;ISG15</t>
  </si>
  <si>
    <t>P20591</t>
  </si>
  <si>
    <t xml:space="preserve"> 2'-5'-oligoadenylate synthase 1 OS=Homo sapiens (Human) OX=9606 GN=OAS1 PE=1 SV=4</t>
  </si>
  <si>
    <t>OAS1</t>
  </si>
  <si>
    <t>EXTL2</t>
  </si>
  <si>
    <t>response to interferon-gamma (GO:0034341)</t>
  </si>
  <si>
    <t>IFITM1;GCH1;STAT1;CCL5;GBP1;GBP4</t>
  </si>
  <si>
    <t>Q99836</t>
  </si>
  <si>
    <t xml:space="preserve"> Interferon-induced transmembrane protein 1 OS=Homo sapiens (Human) OX=9606 GN=IFITM1 PE=1 SV=3</t>
  </si>
  <si>
    <t>IFITM1</t>
  </si>
  <si>
    <t>GNG5</t>
  </si>
  <si>
    <t>regulation of interferon-beta production (GO:0032648)</t>
  </si>
  <si>
    <t>Q00653</t>
  </si>
  <si>
    <t xml:space="preserve"> Guanylate-binding protein 1 OS=Homo sapiens (Human) OX=9606 GN=GBP1 PE=1 SV=2</t>
  </si>
  <si>
    <t>GBP1</t>
  </si>
  <si>
    <t>EPSTI1</t>
  </si>
  <si>
    <t>negative regulation of cytokine-mediated signaling pathway (GO:0001960)</t>
  </si>
  <si>
    <t>Q13287</t>
  </si>
  <si>
    <t xml:space="preserve"> Guanylate-binding protein 2 OS=Homo sapiens (Human) OX=9606 GN=GBP2 PE=1 SV=3</t>
  </si>
  <si>
    <t>GBP2</t>
  </si>
  <si>
    <t>S100A9</t>
  </si>
  <si>
    <t>antigen processing and presentation of endogenous peptide antigen via MHC class I via ER pathway (GO:0002484)</t>
  </si>
  <si>
    <t>HLA-B;HLA-C;HLA-F</t>
  </si>
  <si>
    <t>P00973</t>
  </si>
  <si>
    <t xml:space="preserve"> Polyribonucleotide nucleotidyltransferase 1  mitochondrial OS=Homo sapiens (Human) OX=9606 GN=PNPT1 PE=1 SV=2</t>
  </si>
  <si>
    <t>PNPT1</t>
  </si>
  <si>
    <t>antigen processing and presentation of endogenous peptide antigen via MHC class I via ER pathway, TAP-independent (GO:0002486)</t>
  </si>
  <si>
    <t>Q00169</t>
  </si>
  <si>
    <t xml:space="preserve"> E3 ubiquitin-protein ligase TRIM21 OS=Homo sapiens (Human) OX=9606 GN=TRIM21 PE=1 SV=1</t>
  </si>
  <si>
    <t>TRIM21</t>
  </si>
  <si>
    <t>MX2</t>
  </si>
  <si>
    <t>cellular response to cytokine stimulus (GO:0071345)</t>
  </si>
  <si>
    <t>MT2A;VCAM1;COL1A2;OAS1;STAT1;IL1B;CCL5;IFIT1;GBP1;GBP4</t>
  </si>
  <si>
    <t>P29590</t>
  </si>
  <si>
    <t xml:space="preserve"> Proteasome subunit beta type-9 OS=Homo sapiens (Human) OX=9606 GN=PSMB9 PE=1 SV=2</t>
  </si>
  <si>
    <t>PSMB9</t>
  </si>
  <si>
    <t>HSD11B1</t>
  </si>
  <si>
    <t>response to interferon-beta (GO:0035456)</t>
  </si>
  <si>
    <t>IFITM1;PLSCR1;OAS1;STAT1</t>
  </si>
  <si>
    <t>Q8TCS8</t>
  </si>
  <si>
    <t xml:space="preserve"> Transcription factor RelB OS=Homo sapiens (Human) OX=9606 GN=RELB PE=1 SV=2</t>
  </si>
  <si>
    <t>RELB</t>
  </si>
  <si>
    <t>COL1A1</t>
  </si>
  <si>
    <t>antigen processing and presentation of exogenous peptide antigen via MHC class I, TAP-independent (GO:0002480)</t>
  </si>
  <si>
    <t>P28065</t>
  </si>
  <si>
    <t xml:space="preserve"> Protein PML OS=Homo sapiens (Human) OX=9606 GN=PML PE=1 SV=3</t>
  </si>
  <si>
    <t>PML</t>
  </si>
  <si>
    <t>UBE2L6</t>
  </si>
  <si>
    <t>positive regulation of monocyte chemotactic protein-1 production (GO:0071639)</t>
  </si>
  <si>
    <t>OAS1;IL1B;OAS3</t>
  </si>
  <si>
    <t>Q06323</t>
  </si>
  <si>
    <t xml:space="preserve"> N-myc-interactor OS=Homo sapiens (Human) OX=9606 GN=NMI PE=1 SV=2</t>
  </si>
  <si>
    <t>NMI</t>
  </si>
  <si>
    <t>COL1A2</t>
  </si>
  <si>
    <t>response to type I interferon (GO:0034340)</t>
  </si>
  <si>
    <t>MX1;ISG15;IFIT1</t>
  </si>
  <si>
    <t>Q9UL46</t>
  </si>
  <si>
    <t xml:space="preserve"> Interferon-induced  double-stranded RNA-activated protein kinase OS=Homo sapiens (Human) OX=9606 GN=EIF2AK2 PE=1 SV=2</t>
  </si>
  <si>
    <t>EIF2AK2</t>
  </si>
  <si>
    <t>STAT1</t>
  </si>
  <si>
    <t>innate immune response (GO:0045087)</t>
  </si>
  <si>
    <t>IFIH1;IFITM1;OAS1;GCH1;DHX58;MX1;ISG15;IFIT1</t>
  </si>
  <si>
    <t>Q92530</t>
  </si>
  <si>
    <t xml:space="preserve"> E3 ubiquitin/ISG15 ligase TRIM25 OS=Homo sapiens (Human) OX=9606 GN=TRIM25 PE=1 SV=2</t>
  </si>
  <si>
    <t>TRIM25</t>
  </si>
  <si>
    <t>regulation of monocyte chemotactic protein-1 production (GO:0071637)</t>
  </si>
  <si>
    <t>Q9BYM8</t>
  </si>
  <si>
    <t xml:space="preserve"> Interferon-induced 35 kDa protein OS=Homo sapiens (Human) OX=9606 GN=IFI35 PE=1 SV=5</t>
  </si>
  <si>
    <t>IFI35</t>
  </si>
  <si>
    <t>HLA-H</t>
  </si>
  <si>
    <t>negative regulation of type I interferon production (GO:0032480)</t>
  </si>
  <si>
    <t>IFIH1;DHX58;UBE2L6;ISG15</t>
  </si>
  <si>
    <t>Q9NUL5</t>
  </si>
  <si>
    <t xml:space="preserve"> E3 ubiquitin-protein ligase TRIM22 OS=Homo sapiens (Human) OX=9606 GN=TRIM22 PE=1 SV=1</t>
  </si>
  <si>
    <t>TRIM22</t>
  </si>
  <si>
    <t>PCOLCE</t>
  </si>
  <si>
    <t>antiviral innate immune response (GO:0140374)</t>
  </si>
  <si>
    <t>OAS1;MX1;IFIT1</t>
  </si>
  <si>
    <t>P84022</t>
  </si>
  <si>
    <t xml:space="preserve"> Hexokinase-2 OS=Homo sapiens (Human) OX=9606 GN=HK2 PE=1 SV=2</t>
  </si>
  <si>
    <t>HK2</t>
  </si>
  <si>
    <t>OAS3</t>
  </si>
  <si>
    <t>interleukin-27-mediated signaling pathway (GO:0070106)</t>
  </si>
  <si>
    <t>OAS1;STAT1;MX1</t>
  </si>
  <si>
    <t>P52630</t>
  </si>
  <si>
    <t xml:space="preserve"> Signal transducer and activator of transcription 2 OS=Homo sapiens (Human) OX=9606 GN=STAT2 PE=1 SV=1</t>
  </si>
  <si>
    <t>STAT2</t>
  </si>
  <si>
    <t>HLA-C</t>
  </si>
  <si>
    <t>positive regulation of response to external stimulus (GO:0032103)</t>
  </si>
  <si>
    <t>PLSCR1;IL1B;CCL5;DHX58;S100A9</t>
  </si>
  <si>
    <t>P42226</t>
  </si>
  <si>
    <t xml:space="preserve"> Caspase-1 OS=Homo sapiens (Human) OX=9606 GN=CASP1 PE=1 SV=1</t>
  </si>
  <si>
    <t>CASP1</t>
  </si>
  <si>
    <t>MT2A</t>
  </si>
  <si>
    <t>negative regulation of catalytic activity (GO:0043086)</t>
  </si>
  <si>
    <t>SERPINB3;IFIT1;PARP9</t>
  </si>
  <si>
    <t>P19474</t>
  </si>
  <si>
    <t xml:space="preserve"> Myeloid differentiation primary response protein MyD88 OS=Homo sapiens (Human) OX=9606 GN=MYD88 PE=1 SV=1</t>
  </si>
  <si>
    <t>MYD88</t>
  </si>
  <si>
    <t>regulation of fever generation (GO:0031620)</t>
  </si>
  <si>
    <t>IL1B;PTGES</t>
  </si>
  <si>
    <t>Q8IYM9</t>
  </si>
  <si>
    <t xml:space="preserve"> C-C motif chemokine 5 OS=Homo sapiens (Human) OX=9606 GN=CCL5 PE=1 SV=3</t>
  </si>
  <si>
    <t>CCL5</t>
  </si>
  <si>
    <t>regulation of ribonuclease activity (GO:0060700)</t>
  </si>
  <si>
    <t>OAS1;OAS3</t>
  </si>
  <si>
    <t>Q14258</t>
  </si>
  <si>
    <t xml:space="preserve"> Tripartite motif-containing protein 26 OS=Homo sapiens (Human) OX=9606 GN=TRIM26 PE=1 SV=1</t>
  </si>
  <si>
    <t>TRIM26</t>
  </si>
  <si>
    <t>SLC15A3</t>
  </si>
  <si>
    <t>postsynaptic endocytosis (GO:0140239)</t>
  </si>
  <si>
    <t>MX2;MX1</t>
  </si>
  <si>
    <t>Q9BRA2</t>
  </si>
  <si>
    <t xml:space="preserve"> Mothers against decapentaplegic homolog 3 OS=Homo sapiens (Human) OX=9606 GN=SMAD3 PE=1 SV=1</t>
  </si>
  <si>
    <t>SMAD3</t>
  </si>
  <si>
    <t>SAMHD1</t>
  </si>
  <si>
    <t>postsynaptic neurotransmitter receptor internalization (GO:0098884)</t>
  </si>
  <si>
    <t>P13501</t>
  </si>
  <si>
    <t xml:space="preserve"> Long-chain-fatty-acid--CoA ligase 4 OS=Homo sapiens (Human) OX=9606 GN=ACSL4 PE=1 SV=2</t>
  </si>
  <si>
    <t>ACSL4</t>
  </si>
  <si>
    <t>HLA-B</t>
  </si>
  <si>
    <t>regulation of defense response (GO:0031347)</t>
  </si>
  <si>
    <t>DHX58;SAMHD1;USP18;PTGES</t>
  </si>
  <si>
    <t>O95786</t>
  </si>
  <si>
    <t xml:space="preserve"> Proteasome activator complex subunit 2 OS=Homo sapiens (Human) OX=9606 GN=PSME2 PE=1 SV=4</t>
  </si>
  <si>
    <t>PSME2</t>
  </si>
  <si>
    <t>antigen processing and presentation of peptide antigen via MHC class I (GO:0002474)</t>
  </si>
  <si>
    <t>Q96PP9</t>
  </si>
  <si>
    <t xml:space="preserve"> Signal transducer and activator of transcription 6 OS=Homo sapiens (Human) OX=9606 GN=STAT6 PE=1 SV=1</t>
  </si>
  <si>
    <t>STAT6</t>
  </si>
  <si>
    <t>COL3A1</t>
  </si>
  <si>
    <t>collagen fibril organization (GO:0030199)</t>
  </si>
  <si>
    <t>COL1A1;COL3A1;COL1A2;COL12A1</t>
  </si>
  <si>
    <t>P30793</t>
  </si>
  <si>
    <t xml:space="preserve"> Proteasome inhibitor PI31 subunit OS=Homo sapiens (Human) OX=9606 GN=PSMF1 PE=1 SV=2</t>
  </si>
  <si>
    <t>PSMF1</t>
  </si>
  <si>
    <t>SAMD9L</t>
  </si>
  <si>
    <t>regulation of type I interferon production (GO:0032479)</t>
  </si>
  <si>
    <t>P01584</t>
  </si>
  <si>
    <t xml:space="preserve"> Proteasome activator complex subunit 1 OS=Homo sapiens (Human) OX=9606 GN=PSME1 PE=1 SV=1</t>
  </si>
  <si>
    <t>PSME1</t>
  </si>
  <si>
    <t>regulation of nuclease activity (GO:0032069)</t>
  </si>
  <si>
    <t>Q96AZ6</t>
  </si>
  <si>
    <t xml:space="preserve"> RanBP-type and C3HC4-type zinc finger-containing protein 1 OS=Homo sapiens (Human) OX=9606 GN=RBCK1 PE=1 SV=2</t>
  </si>
  <si>
    <t>RBCK1</t>
  </si>
  <si>
    <t>ISG15-protein conjugation (GO:0032020)</t>
  </si>
  <si>
    <t>ISG15;UBE2L6</t>
  </si>
  <si>
    <t>P29728</t>
  </si>
  <si>
    <t xml:space="preserve"> A-kinase anchor protein 12 OS=Homo sapiens (Human) OX=9606 GN=AKAP12 PE=1 SV=4</t>
  </si>
  <si>
    <t>AKAP12</t>
  </si>
  <si>
    <t>cellular response to virus (GO:0098586)</t>
  </si>
  <si>
    <t>IFIH1;OAS1;CCL5</t>
  </si>
  <si>
    <t>Q8IXQ6</t>
  </si>
  <si>
    <t xml:space="preserve"> Glutathione S-transferase omega-1 OS=Homo sapiens (Human) OX=9606 GN=GSTO1 PE=1 SV=2</t>
  </si>
  <si>
    <t>GSTO1</t>
  </si>
  <si>
    <t>UNC93B1</t>
  </si>
  <si>
    <t>defense response to bacterium (GO:0042742)</t>
  </si>
  <si>
    <t>OAS1;OAS3;ISG15;S100A9;GBP4</t>
  </si>
  <si>
    <t>O14684</t>
  </si>
  <si>
    <t xml:space="preserve"> Argininosuccinate synthase OS=Homo sapiens (Human) OX=9606 GN=ASS1 PE=1 SV=2</t>
  </si>
  <si>
    <t>ASS1</t>
  </si>
  <si>
    <t>IFIH1</t>
  </si>
  <si>
    <t>positive regulation of T cell mediated immunity (GO:0002711)</t>
  </si>
  <si>
    <t>IL1B;HLA-B;HLA-F</t>
  </si>
  <si>
    <t>Q01201</t>
  </si>
  <si>
    <t xml:space="preserve"> Shiftless antiviral inhibitor of ribosomal frameshifting protein OS=Homo sapiens (Human) OX=9606 GN=SHFL PE=1 SV=2</t>
  </si>
  <si>
    <t>SHFL</t>
  </si>
  <si>
    <t>negative regulation of cytokine production (GO:0001818)</t>
  </si>
  <si>
    <t>IFIH1;DHX58;UBE2L6;ISG15;GBP1</t>
  </si>
  <si>
    <t>Q12899</t>
  </si>
  <si>
    <t xml:space="preserve"> Thioredoxin domain-containing protein 17 OS=Homo sapiens (Human) OX=9606 GN=TXNDC17 PE=1 SV=1</t>
  </si>
  <si>
    <t>TXNDC17</t>
  </si>
  <si>
    <t>PLSCR1</t>
  </si>
  <si>
    <t>regulation by virus of viral protein levels in host cell (GO:0046719)</t>
  </si>
  <si>
    <t>STAT1;IFIT1</t>
  </si>
  <si>
    <t>Q9UMW8</t>
  </si>
  <si>
    <t xml:space="preserve"> Phosphatidylinositol transfer protein alpha isoform OS=Homo sapiens (Human) OX=9606 GN=PITPNA PE=1 SV=2</t>
  </si>
  <si>
    <t>PITPNA</t>
  </si>
  <si>
    <t>SERPINB3</t>
  </si>
  <si>
    <t>skin morphogenesis (GO:0043589)</t>
  </si>
  <si>
    <t>COL1A1;COL1A2</t>
  </si>
  <si>
    <t>LAP3</t>
  </si>
  <si>
    <t>synaptic vesicle budding from presynaptic endocytic zone membrane (GO:0016185)</t>
  </si>
  <si>
    <t>TYMP</t>
  </si>
  <si>
    <t>positive regulation of defense response (GO:0031349)</t>
  </si>
  <si>
    <t>PLSCR1;IL1B;CCL5;S100A9</t>
  </si>
  <si>
    <t>Response to Cytokine Genes detected (GO:0034097) and glycosylated (30 proteins)</t>
  </si>
  <si>
    <t>dynamin family protein polymerization involved in membrane fission (GO:0003373)</t>
  </si>
  <si>
    <t>C1QTNF1</t>
  </si>
  <si>
    <t>dynamin family protein polymerization involved in mitochondrial fission (GO:0003374)</t>
  </si>
  <si>
    <t>VCAM1</t>
  </si>
  <si>
    <t>leukocyte aggregation (GO:0070486)</t>
  </si>
  <si>
    <t>IL1B;S100A9</t>
  </si>
  <si>
    <t>P20592</t>
  </si>
  <si>
    <t xml:space="preserve"> Interferon-induced GTP-binding protein Mx2 OS=Homo sapiens (Human) OX=9606 GN=MX2 PE=1 SV=1</t>
  </si>
  <si>
    <t>FTH1</t>
  </si>
  <si>
    <t>synaptic vesicle budding (GO:0070142)</t>
  </si>
  <si>
    <t>Q10589</t>
  </si>
  <si>
    <t xml:space="preserve"> Bone marrow stromal antigen 2 OS=Homo sapiens (Human) OX=9606 GN=BST2 PE=1 SV=1</t>
  </si>
  <si>
    <t>BST2</t>
  </si>
  <si>
    <t>COL12A1</t>
  </si>
  <si>
    <t>positive regulation of epithelial to mesenchymal transition (GO:0010718)</t>
  </si>
  <si>
    <t>SERPINB3;COL1A1;IL1B</t>
  </si>
  <si>
    <t>O60462</t>
  </si>
  <si>
    <t xml:space="preserve"> Neuropilin-2 OS=Homo sapiens (Human) OX=9606 GN=NRP2 PE=1 SV=3</t>
  </si>
  <si>
    <t>NRP2</t>
  </si>
  <si>
    <t>COL5A1</t>
  </si>
  <si>
    <t>positive regulation of response to biotic stimulus (GO:0002833)</t>
  </si>
  <si>
    <t>PLSCR1;CCL5;DHX58</t>
  </si>
  <si>
    <t>P04179</t>
  </si>
  <si>
    <t xml:space="preserve"> Superoxide dismutase [Mn]  mitochondrial OS=Homo sapiens (Human) OX=9606 GN=SOD2 PE=1 SV=3</t>
  </si>
  <si>
    <t>SOD2</t>
  </si>
  <si>
    <t>SLC39A8</t>
  </si>
  <si>
    <t>regulation of inflammatory response (GO:0050727)</t>
  </si>
  <si>
    <t>IL1B;CCL5;S100A9;USP18;PTGES</t>
  </si>
  <si>
    <t>Q9Y6K5</t>
  </si>
  <si>
    <t xml:space="preserve"> 2'-5'-oligoadenylate synthase 3 OS=Homo sapiens (Human) OX=9606 GN=OAS3 PE=1 SV=3</t>
  </si>
  <si>
    <t>WNT5A</t>
  </si>
  <si>
    <t>cytoplasmic pattern recognition receptor signaling pathway in response to virus (GO:0039528)</t>
  </si>
  <si>
    <t>IFIH1;OAS3</t>
  </si>
  <si>
    <t>P30511</t>
  </si>
  <si>
    <t xml:space="preserve"> HLA class I histocompatibility antigen  alpha chain F OS=Homo sapiens (Human) OX=9606 GN=HLA-F PE=1 SV=3</t>
  </si>
  <si>
    <t>positive regulation of cell motility (GO:2000147)</t>
  </si>
  <si>
    <t>SERPINB3;COL1A1;IL1B;CCL5;BCAR1</t>
  </si>
  <si>
    <t>Q9BYX4</t>
  </si>
  <si>
    <t xml:space="preserve"> Interferon-induced helicase C domain-containing protein 1 OS=Homo sapiens (Human) OX=9606 GN=IFIH1 PE=1 SV=3</t>
  </si>
  <si>
    <t>B2M</t>
  </si>
  <si>
    <t>supramolecular fiber organization (GO:0097435)</t>
  </si>
  <si>
    <t>COL1A1;COL3A1;COL1A2;COL12A1;UBE2L6;BCAR1</t>
  </si>
  <si>
    <t>Q9NZQ7</t>
  </si>
  <si>
    <t xml:space="preserve"> Programmed cell death 1 ligand 1 OS=Homo sapiens (Human) OX=9606 GN=CD274 PE=1 SV=1</t>
  </si>
  <si>
    <t>CD274</t>
  </si>
  <si>
    <t>HLA-A</t>
  </si>
  <si>
    <t>positive regulation of chemokine production (GO:0032722)</t>
  </si>
  <si>
    <t>P01889</t>
  </si>
  <si>
    <t xml:space="preserve"> HLA class I histocompatibility antigen  B alpha chain OS=Homo sapiens (Human) OX=9606 GN=HLA-B PE=1 SV=3</t>
  </si>
  <si>
    <t>TNFAIP2</t>
  </si>
  <si>
    <t>regulation of response to external stimulus (GO:0032101)</t>
  </si>
  <si>
    <t>P42224</t>
  </si>
  <si>
    <t xml:space="preserve"> Signal transducer and activator of transcription 1-alpha/beta OS=Homo sapiens (Human) OX=9606 GN=STAT1 PE=1 SV=2</t>
  </si>
  <si>
    <t>ECE1</t>
  </si>
  <si>
    <t>toll-like receptor 3 signaling pathway (GO:0034138)</t>
  </si>
  <si>
    <t>OAS1;UNC93B1</t>
  </si>
  <si>
    <t>Q9Y3Z3</t>
  </si>
  <si>
    <t xml:space="preserve"> Deoxynucleoside triphosphate triphosphohydrolase SAMHD1 OS=Homo sapiens (Human) OX=9606 GN=SAMHD1 PE=1 SV=2</t>
  </si>
  <si>
    <t>regulation of chemokine (C-X-C motif) ligand 2 production (GO:2000341)</t>
  </si>
  <si>
    <t>P49662</t>
  </si>
  <si>
    <t xml:space="preserve"> Caspase-4 OS=Homo sapiens (Human) OX=9606 GN=CASP4 PE=1 SV=1</t>
  </si>
  <si>
    <t>CASP4</t>
  </si>
  <si>
    <t>regulation of response to interferon-gamma (GO:0060330)</t>
  </si>
  <si>
    <t>STAT1;PARP9</t>
  </si>
  <si>
    <t>P10321</t>
  </si>
  <si>
    <t xml:space="preserve"> HLA class I histocompatibility antigen  C alpha chain OS=Homo sapiens (Human) OX=9606 GN=HLA-C PE=1 SV=3</t>
  </si>
  <si>
    <t>TAPBP</t>
  </si>
  <si>
    <t>positive regulation of cell differentiation (GO:0045597)</t>
  </si>
  <si>
    <t>SERPINB3;COL1A1;IFITM1;IL1B;AAMDC</t>
  </si>
  <si>
    <t>P61769</t>
  </si>
  <si>
    <t xml:space="preserve"> Beta-2-microglobulin OS=Homo sapiens (Human) OX=9606 GN=B2M PE=1 SV=1</t>
  </si>
  <si>
    <t>FTL</t>
  </si>
  <si>
    <t>cellular response to exogenous dsRNA (GO:0071360)</t>
  </si>
  <si>
    <t>IFIH1;IFIT1</t>
  </si>
  <si>
    <t>P04439</t>
  </si>
  <si>
    <t xml:space="preserve"> HLA class I histocompatibility antigen  A alpha chain OS=Homo sapiens (Human) OX=9606 GN=HLA-A PE=1 SV=2</t>
  </si>
  <si>
    <t>TXNIP</t>
  </si>
  <si>
    <t>positive regulation of T cell proliferation (GO:0042102)</t>
  </si>
  <si>
    <t>VCAM1;IL1B;CCL5</t>
  </si>
  <si>
    <t>O15162</t>
  </si>
  <si>
    <t xml:space="preserve"> Phospholipid scramblase 1 OS=Homo sapiens (Human) OX=9606 GN=PLSCR1 PE=1 SV=1</t>
  </si>
  <si>
    <t>negative regulation of natural killer cell mediated cytotoxicity (GO:0045953)</t>
  </si>
  <si>
    <t>HLA-B;HLA-F</t>
  </si>
  <si>
    <t>P05120</t>
  </si>
  <si>
    <t xml:space="preserve"> Plasminogen activator inhibitor 2 OS=Homo sapiens (Human) OX=9606 GN=SERPINB2 PE=1 SV=2</t>
  </si>
  <si>
    <t>SERPINB2</t>
  </si>
  <si>
    <t>positive regulation of cell migration (GO:0030335)</t>
  </si>
  <si>
    <t>P19320</t>
  </si>
  <si>
    <t xml:space="preserve"> Vascular cell adhesion protein 1 OS=Homo sapiens (Human) OX=9606 GN=VCAM1 PE=1 SV=1</t>
  </si>
  <si>
    <t>LGMN</t>
  </si>
  <si>
    <t>regulation of cell migration (GO:0030334)</t>
  </si>
  <si>
    <t>SERPINB3;COL1A1;IFITM1;IL1B;CCL5;BCAR1</t>
  </si>
  <si>
    <t>P08253</t>
  </si>
  <si>
    <t xml:space="preserve"> 72 kDa type IV collagenase OS=Homo sapiens (Human) OX=9606 GN=MMP2 PE=1 SV=2</t>
  </si>
  <si>
    <t>MMP2</t>
  </si>
  <si>
    <t>DTX3L</t>
  </si>
  <si>
    <t>negative regulation of chemokine production (GO:0032682)</t>
  </si>
  <si>
    <t>P41221</t>
  </si>
  <si>
    <t xml:space="preserve"> Protein Wnt-5a OS=Homo sapiens (Human) OX=9606 GN=WNT5A PE=1 SV=2</t>
  </si>
  <si>
    <t>IGFBP7</t>
  </si>
  <si>
    <t>antigen processing and presentation of exogenous peptide antigen via MHC class I, TAP-dependent (GO:0002479)</t>
  </si>
  <si>
    <t>P02795</t>
  </si>
  <si>
    <t xml:space="preserve"> Metallothionein-2 OS=Homo sapiens (Human) OX=9606 GN=MT2A PE=1 SV=1</t>
  </si>
  <si>
    <t>CDH13</t>
  </si>
  <si>
    <t>response to molecule of bacterial origin (GO:0002237)</t>
  </si>
  <si>
    <t>GCH1;IL1B;S100A9</t>
  </si>
  <si>
    <t>P28062</t>
  </si>
  <si>
    <t xml:space="preserve"> Proteasome subunit beta type-8 OS=Homo sapiens (Human) OX=9606 GN=PSMB8 PE=1 SV=3</t>
  </si>
  <si>
    <t>PSMB8</t>
  </si>
  <si>
    <t>TAP1</t>
  </si>
  <si>
    <t>cellular response to dsRNA (GO:0071359)</t>
  </si>
  <si>
    <t>P23497</t>
  </si>
  <si>
    <t xml:space="preserve"> Nuclear autoantigen Sp-100 OS=Homo sapiens (Human) OX=9606 GN=SP100 PE=1 SV=3</t>
  </si>
  <si>
    <t>SP100</t>
  </si>
  <si>
    <t>HIKESHI</t>
  </si>
  <si>
    <t>response to interferon-alpha (GO:0035455)</t>
  </si>
  <si>
    <t>IFITM1;MX2</t>
  </si>
  <si>
    <t>Q460N5</t>
  </si>
  <si>
    <t xml:space="preserve"> Protein mono-ADP-ribosyltransferase PARP14 OS=Homo sapiens (Human) OX=9606 GN=PARP14 PE=1 SV=3</t>
  </si>
  <si>
    <t>PARP14</t>
  </si>
  <si>
    <t>mitochondrial fission (GO:0000266)</t>
  </si>
  <si>
    <t>P40763</t>
  </si>
  <si>
    <t xml:space="preserve"> Signal transducer and activator of transcription 3 OS=Homo sapiens (Human) OX=9606 GN=STAT3 PE=1 SV=2</t>
  </si>
  <si>
    <t>STAT3</t>
  </si>
  <si>
    <t>WARS</t>
  </si>
  <si>
    <t>positive regulation of lymphocyte proliferation (GO:0050671)</t>
  </si>
  <si>
    <t>Q15113</t>
  </si>
  <si>
    <t xml:space="preserve"> Procollagen C-endopeptidase enhancer 1 OS=Homo sapiens (Human) OX=9606 GN=PCOLCE PE=1 SV=2</t>
  </si>
  <si>
    <t>integrin-mediated signaling pathway (GO:0007229)</t>
  </si>
  <si>
    <t>COL3A1;ISG15;BCAR1</t>
  </si>
  <si>
    <t>P62937</t>
  </si>
  <si>
    <t xml:space="preserve"> Peptidyl-prolyl cis-trans isomerase A OS=Homo sapiens (Human) OX=9606 GN=PPIA PE=1 SV=2</t>
  </si>
  <si>
    <t>PPIA</t>
  </si>
  <si>
    <t>PPIP5K2</t>
  </si>
  <si>
    <t>positive regulation of T cell activation (GO:0050870)</t>
  </si>
  <si>
    <t>P08123</t>
  </si>
  <si>
    <t xml:space="preserve"> Collagen alpha-2(I) chain OS=Homo sapiens (Human) OX=9606 GN=COL1A2 PE=1 SV=7</t>
  </si>
  <si>
    <t>MOXD1</t>
  </si>
  <si>
    <t>regulation of epithelial to mesenchymal transition (GO:0010717)</t>
  </si>
  <si>
    <t>P02452</t>
  </si>
  <si>
    <t xml:space="preserve"> Collagen alpha-1(I) chain OS=Homo sapiens (Human) OX=9606 GN=COL1A1 PE=1 SV=5</t>
  </si>
  <si>
    <t>FCGRT</t>
  </si>
  <si>
    <t>regulation of T cell proliferation (GO:0042129)</t>
  </si>
  <si>
    <t>P02461</t>
  </si>
  <si>
    <t xml:space="preserve"> Collagen alpha-1(III) chain OS=Homo sapiens (Human) OX=9606 GN=COL3A1 PE=1 SV=4</t>
  </si>
  <si>
    <t>positive regulation of tumor necrosis factor production (GO:0032760)</t>
  </si>
  <si>
    <t>IFIH1;OAS1;OAS3</t>
  </si>
  <si>
    <t>APLP2</t>
  </si>
  <si>
    <t>antigen processing and presentation of exogenous peptide antigen via MHC class I (GO:0042590)</t>
  </si>
  <si>
    <t>IFIT5</t>
  </si>
  <si>
    <t>cellular response to interferon-beta (GO:0035458)</t>
  </si>
  <si>
    <t>OAS1;STAT1</t>
  </si>
  <si>
    <t>UBA7</t>
  </si>
  <si>
    <t>positive regulation of interferon-alpha production (GO:0032727)</t>
  </si>
  <si>
    <t>IFIH1;STAT1</t>
  </si>
  <si>
    <t>lipopolysaccharide-mediated signaling pathway (GO:0031663)</t>
  </si>
  <si>
    <t>CCL5;IL1B</t>
  </si>
  <si>
    <t>mitochondrion organization (GO:0007005)</t>
  </si>
  <si>
    <t>MX2;MX1;IFIT2;TYMP</t>
  </si>
  <si>
    <t>CRABP2</t>
  </si>
  <si>
    <t>skin development (GO:0043588)</t>
  </si>
  <si>
    <t>COL1A1;COL3A1;COL1A2</t>
  </si>
  <si>
    <t>extracellular matrix organization (GO:0030198)</t>
  </si>
  <si>
    <t>COL1A1;COL3A1;VCAM1;COL1A2;COL12A1</t>
  </si>
  <si>
    <t>PRKD1</t>
  </si>
  <si>
    <t>positive regulation of tumor necrosis factor superfamily cytokine production (GO:1903557)</t>
  </si>
  <si>
    <t>regulation of response to cytokine stimulus (GO:0060759)</t>
  </si>
  <si>
    <t>IFIH1;PARP9</t>
  </si>
  <si>
    <t>DUSP3</t>
  </si>
  <si>
    <t>response to interleukin-1 (GO:0070555)</t>
  </si>
  <si>
    <t>IL1B;CCL5;GBP1</t>
  </si>
  <si>
    <t>regulation of interferon-gamma-mediated signaling pathway (GO:0060334)</t>
  </si>
  <si>
    <t>KPNA2</t>
  </si>
  <si>
    <t>protein kinase B signaling (GO:0043491)</t>
  </si>
  <si>
    <t>TAP2</t>
  </si>
  <si>
    <t>toll-like receptor signaling pathway (GO:0002224)</t>
  </si>
  <si>
    <t>OAS1;UNC93B1;S100A9</t>
  </si>
  <si>
    <t>RNF213</t>
  </si>
  <si>
    <t>regulation of interferon-alpha production (GO:0032647)</t>
  </si>
  <si>
    <t>HEATR5A</t>
  </si>
  <si>
    <t>organelle fission (GO:0048285)</t>
  </si>
  <si>
    <t>RILPL1</t>
  </si>
  <si>
    <t>positive regulation of T cell mediated cytotoxicity (GO:0001916)</t>
  </si>
  <si>
    <t>positive regulation of defense response to virus by host (GO:0002230)</t>
  </si>
  <si>
    <t>DDX60L</t>
  </si>
  <si>
    <t>positive regulation of monooxygenase activity (GO:0032770)</t>
  </si>
  <si>
    <t>GCH1;IL1B</t>
  </si>
  <si>
    <t>leukocyte cell-cell adhesion (GO:0007159)</t>
  </si>
  <si>
    <t>VCAM1;CCL5</t>
  </si>
  <si>
    <t>COL18A1</t>
  </si>
  <si>
    <t>regulation of response to biotic stimulus (GO:0002831)</t>
  </si>
  <si>
    <t>DHX58;SAMHD1</t>
  </si>
  <si>
    <t>COL6A1</t>
  </si>
  <si>
    <t>regulation of T cell mediated cytotoxicity (GO:0001914)</t>
  </si>
  <si>
    <t>positive regulation of viral genome replication (GO:0045070)</t>
  </si>
  <si>
    <t>CCL5;IFIT1</t>
  </si>
  <si>
    <t>BTN3A3</t>
  </si>
  <si>
    <t>extracellular structure organization (GO:0043062)</t>
  </si>
  <si>
    <t>COL1A1;COL3A1;VCAM1;COL1A2</t>
  </si>
  <si>
    <t>FILIP1L</t>
  </si>
  <si>
    <t>external encapsulating structure organization (GO:0045229)</t>
  </si>
  <si>
    <t>positive regulation of immune effector process (GO:0002699)</t>
  </si>
  <si>
    <t>IL1B;DHX58</t>
  </si>
  <si>
    <t>SH3BGRL</t>
  </si>
  <si>
    <t>regulation of interleukin-6 production (GO:0032675)</t>
  </si>
  <si>
    <t>IFIH1;IL1B;HLA-B</t>
  </si>
  <si>
    <t>CNTNAP1</t>
  </si>
  <si>
    <t>response to tumor necrosis factor (GO:0034612)</t>
  </si>
  <si>
    <t>GCH1;CCL5;GBP1</t>
  </si>
  <si>
    <t>APOL2</t>
  </si>
  <si>
    <t>apoptotic process (GO:0006915)</t>
  </si>
  <si>
    <t>PLSCR1;IL1B;MX1;IFIT2</t>
  </si>
  <si>
    <t>BOLA2B</t>
  </si>
  <si>
    <t>response to lipid (GO:0033993)</t>
  </si>
  <si>
    <t>TDRD7</t>
  </si>
  <si>
    <t>response to exogenous dsRNA (GO:0043330)</t>
  </si>
  <si>
    <t>FKBP1A</t>
  </si>
  <si>
    <t>regulation of defense response to virus by host (GO:0050691)</t>
  </si>
  <si>
    <t>SCRN3</t>
  </si>
  <si>
    <t>positive regulation of innate immune response (GO:0045089)</t>
  </si>
  <si>
    <t>PLSCR1;CCL5</t>
  </si>
  <si>
    <t>CSTB</t>
  </si>
  <si>
    <t>membrane fusion (GO:0061025)</t>
  </si>
  <si>
    <t>GLRX</t>
  </si>
  <si>
    <t>synaptic vesicle endocytosis (GO:0048488)</t>
  </si>
  <si>
    <t>TNFAIP8</t>
  </si>
  <si>
    <t>regulation of tumor necrosis factor production (GO:0032680)</t>
  </si>
  <si>
    <t>GLT8D2</t>
  </si>
  <si>
    <t>regulation of nitric-oxide synthase activity (GO:0050999)</t>
  </si>
  <si>
    <t>SMPD1</t>
  </si>
  <si>
    <t>endothelial cell migration (GO:0043542)</t>
  </si>
  <si>
    <t>STARD13;STAT1</t>
  </si>
  <si>
    <t>CUL7</t>
  </si>
  <si>
    <t>epithelial cell migration (GO:0010631)</t>
  </si>
  <si>
    <t>PGLS</t>
  </si>
  <si>
    <t>regulation of nervous system development (GO:0051960)</t>
  </si>
  <si>
    <t>IL1B;TYMP</t>
  </si>
  <si>
    <t>RNF114</t>
  </si>
  <si>
    <t>translesion synthesis (GO:0019985)</t>
  </si>
  <si>
    <t>UBE2L6;ISG15</t>
  </si>
  <si>
    <t>ACP1</t>
  </si>
  <si>
    <t>DNA synthesis involved in DNA repair (GO:0000731)</t>
  </si>
  <si>
    <t>UBE2D3</t>
  </si>
  <si>
    <t>positive regulation of leukocyte mediated cytotoxicity (GO:0001912)</t>
  </si>
  <si>
    <t>COL6A2</t>
  </si>
  <si>
    <t>positive regulation of smooth muscle cell proliferation (GO:0048661)</t>
  </si>
  <si>
    <t>STAT1;CCL5</t>
  </si>
  <si>
    <t>postreplication repair (GO:0006301)</t>
  </si>
  <si>
    <t>FMNL3</t>
  </si>
  <si>
    <t>protein localization to organelle (GO:0033365)</t>
  </si>
  <si>
    <t>COL1A1;ISG15;GBP1</t>
  </si>
  <si>
    <t>DNAJA1</t>
  </si>
  <si>
    <t>positive regulation of cell-cell adhesion (GO:0022409)</t>
  </si>
  <si>
    <t>PLPP3</t>
  </si>
  <si>
    <t>negative regulation of MAP kinase activity (GO:0043407)</t>
  </si>
  <si>
    <t>SERPINB3;IL1B</t>
  </si>
  <si>
    <t>regulation of interleukin-2 production (GO:0032663)</t>
  </si>
  <si>
    <t>IL1B;GBP1</t>
  </si>
  <si>
    <t>receptor internalization (GO:0031623)</t>
  </si>
  <si>
    <t>NEDD8</t>
  </si>
  <si>
    <t>regulation of smooth muscle cell proliferation (GO:0048660)</t>
  </si>
  <si>
    <t>PEBP1</t>
  </si>
  <si>
    <t>regulation of cytokine production (GO:0001817)</t>
  </si>
  <si>
    <t>IFIH1;HLA-B;ISG15</t>
  </si>
  <si>
    <t>ITM2B</t>
  </si>
  <si>
    <t>cellular response to interleukin-1 (GO:0071347)</t>
  </si>
  <si>
    <t>CYB5R2</t>
  </si>
  <si>
    <t>response to lipopolysaccharide (GO:0032496)</t>
  </si>
  <si>
    <t>neutrophil degranulation (GO:0043312)</t>
  </si>
  <si>
    <t>SERPINB3;FTH1;HLA-B;HLA-C;S100A9</t>
  </si>
  <si>
    <t>NDRG1</t>
  </si>
  <si>
    <t>positive regulation of interferon-gamma production (GO:0032729)</t>
  </si>
  <si>
    <t>IL1B;ISG15</t>
  </si>
  <si>
    <t>DBI</t>
  </si>
  <si>
    <t>neutrophil activation involved in immune response (GO:0002283)</t>
  </si>
  <si>
    <t>TFPI2</t>
  </si>
  <si>
    <t>receptor metabolic process (GO:0043112)</t>
  </si>
  <si>
    <t>regulation of phagocytosis (GO:0050764)</t>
  </si>
  <si>
    <t>PLSCR1;IL1B</t>
  </si>
  <si>
    <t>neutrophil mediated immunity (GO:0002446)</t>
  </si>
  <si>
    <t>positive regulation of tyrosine phosphorylation of STAT protein (GO:0042531)</t>
  </si>
  <si>
    <t>CCL5;PARP9</t>
  </si>
  <si>
    <t>THBS2</t>
  </si>
  <si>
    <t>response to organic cyclic compound (GO:0014070)</t>
  </si>
  <si>
    <t>IL1B;CCL5</t>
  </si>
  <si>
    <t>CMTR1</t>
  </si>
  <si>
    <t>pattern recognition receptor signaling pathway (GO:0002221)</t>
  </si>
  <si>
    <t>UNC93B1;S100A9</t>
  </si>
  <si>
    <t>actin cytoskeleton reorganization (GO:0031532)</t>
  </si>
  <si>
    <t>ANTXR1;BCAR1</t>
  </si>
  <si>
    <t>SAMD9</t>
  </si>
  <si>
    <t>positive regulation of viral process (GO:0048524)</t>
  </si>
  <si>
    <t>MXRA8</t>
  </si>
  <si>
    <t>pyrimidine deoxyribonucleotide biosynthetic process (GO:0009221)</t>
  </si>
  <si>
    <t>TMA7</t>
  </si>
  <si>
    <t>regulation of chromosome separation (GO:1905818)</t>
  </si>
  <si>
    <t>RABGGTA</t>
  </si>
  <si>
    <t>regulation of DNA topoisomerase (ATP-hydrolyzing) activity (GO:2000371)</t>
  </si>
  <si>
    <t>NNMT</t>
  </si>
  <si>
    <t>cellular response to erythropoietin (GO:0036018)</t>
  </si>
  <si>
    <t>ABHD14B</t>
  </si>
  <si>
    <t>regulation of integrin biosynthetic process (GO:0045113)</t>
  </si>
  <si>
    <t>C5orf51</t>
  </si>
  <si>
    <t>chronic inflammatory response (GO:0002544)</t>
  </si>
  <si>
    <t>ITGA1</t>
  </si>
  <si>
    <t>deoxyribonucleotide metabolic process (GO:0009262)</t>
  </si>
  <si>
    <t>DNA catabolic process, exonucleolytic (GO:0000738)</t>
  </si>
  <si>
    <t>peptidyl-cysteine S-nitrosylation (GO:0018119)</t>
  </si>
  <si>
    <t>dopamine biosynthetic process (GO:0042416)</t>
  </si>
  <si>
    <t>DCBLD2</t>
  </si>
  <si>
    <t>endothelin receptor signaling pathway (GO:0086100)</t>
  </si>
  <si>
    <t>SLC39A14</t>
  </si>
  <si>
    <t>regulation of T-helper 1 cell cytokine production (GO:2000554)</t>
  </si>
  <si>
    <t>NECAP2</t>
  </si>
  <si>
    <t>positive regulation of DNA topoisomerase (ATP-hydrolyzing) activity (GO:2000373)</t>
  </si>
  <si>
    <t>LYPLA2</t>
  </si>
  <si>
    <t>renal tubule development (GO:0061326)</t>
  </si>
  <si>
    <t>CLIC4</t>
  </si>
  <si>
    <t>positive regulation of glial cell proliferation (GO:0060252)</t>
  </si>
  <si>
    <t>SLFN5</t>
  </si>
  <si>
    <t>positive regulation of heat generation (GO:0031652)</t>
  </si>
  <si>
    <t>FXR2</t>
  </si>
  <si>
    <t>intracellular sequestering of iron ion (GO:0006880)</t>
  </si>
  <si>
    <t>P4HA2</t>
  </si>
  <si>
    <t>positive regulation of natural killer cell chemotaxis (GO:2000503)</t>
  </si>
  <si>
    <t>MOB1B</t>
  </si>
  <si>
    <t>positive regulation of nucleotide-binding oligomerization domain containing signaling pathway (GO:0070426)</t>
  </si>
  <si>
    <t>P3H2</t>
  </si>
  <si>
    <t>positive regulation of prostaglandin biosynthetic process (GO:0031394)</t>
  </si>
  <si>
    <t>positive regulation of prostaglandin secretion (GO:0032308)</t>
  </si>
  <si>
    <t>CMBL</t>
  </si>
  <si>
    <t>positive regulation of T-helper 1 cell cytokine production (GO:2000556)</t>
  </si>
  <si>
    <t>ANTXR2</t>
  </si>
  <si>
    <t>metanephric mesenchymal cell differentiation (GO:0072162)</t>
  </si>
  <si>
    <t>regulation of RNA metabolic process (GO:0051252)</t>
  </si>
  <si>
    <t>LZIC</t>
  </si>
  <si>
    <t>positive regulation of cytokine production (GO:0001819)</t>
  </si>
  <si>
    <t>IFIH1;IL1B;DHX58;ISG15</t>
  </si>
  <si>
    <t>TMEM106B</t>
  </si>
  <si>
    <t>regulation of tyrosine phosphorylation of STAT protein (GO:0042509)</t>
  </si>
  <si>
    <t>ENG</t>
  </si>
  <si>
    <t>neutrophil chemotaxis (GO:0030593)</t>
  </si>
  <si>
    <t>CCL5;S100A9</t>
  </si>
  <si>
    <t>PITHD1</t>
  </si>
  <si>
    <t>pteridine-containing compound biosynthetic process (GO:0042559)</t>
  </si>
  <si>
    <t>COL5A2</t>
  </si>
  <si>
    <t>purine deoxyribonucleotide catabolic process (GO:0009155)</t>
  </si>
  <si>
    <t>ERMP1</t>
  </si>
  <si>
    <t>regulation of adiponectin secretion (GO:0070163)</t>
  </si>
  <si>
    <t>UBL5</t>
  </si>
  <si>
    <t>astrocyte development (GO:0014002)</t>
  </si>
  <si>
    <t>ATOX1</t>
  </si>
  <si>
    <t>negative regulation of neuron migration (GO:2001223)</t>
  </si>
  <si>
    <t>regulation of digestive system process (GO:0044058)</t>
  </si>
  <si>
    <t>regulation of immature T cell proliferation in thymus (GO:0033084)</t>
  </si>
  <si>
    <t>FHL3</t>
  </si>
  <si>
    <t>regulation of macromolecule biosynthetic process (GO:0010556)</t>
  </si>
  <si>
    <t>LIPA</t>
  </si>
  <si>
    <t>detection of virus (GO:0009597)</t>
  </si>
  <si>
    <t>LPXN</t>
  </si>
  <si>
    <t>regulation of nucleotide-binding oligomerization domain containing 2 signaling pathway (GO:0070432)</t>
  </si>
  <si>
    <t>KRT6B</t>
  </si>
  <si>
    <t>regulation of response to reactive oxygen species (GO:1901031)</t>
  </si>
  <si>
    <t>AMPD3</t>
  </si>
  <si>
    <t>regulation of superoxide metabolic process (GO:0090322)</t>
  </si>
  <si>
    <t>SH3BGRL3</t>
  </si>
  <si>
    <t>positive regulation of cell-cell adhesion mediated by integrin (GO:0033634)</t>
  </si>
  <si>
    <t>ANKFY1</t>
  </si>
  <si>
    <t>foam cell differentiation (GO:0090077)</t>
  </si>
  <si>
    <t>regulation of transmission of nerve impulse (GO:0051969)</t>
  </si>
  <si>
    <t>CCDC50</t>
  </si>
  <si>
    <t>positive regulation of fever generation (GO:0031622)</t>
  </si>
  <si>
    <t>PIEZO1</t>
  </si>
  <si>
    <t>positive regulation of histone phosphorylation (GO:0033129)</t>
  </si>
  <si>
    <t>PGAM1</t>
  </si>
  <si>
    <t>macrophage derived foam cell differentiation (GO:0010742)</t>
  </si>
  <si>
    <t>PAIP1</t>
  </si>
  <si>
    <t>mesenchymal cell differentiation involved in kidney development (GO:0072161)</t>
  </si>
  <si>
    <t>CNDP2</t>
  </si>
  <si>
    <t>protection from natural killer cell mediated cytotoxicity (GO:0042270)</t>
  </si>
  <si>
    <t>BAX</t>
  </si>
  <si>
    <t>response to metal ion (GO:0010038)</t>
  </si>
  <si>
    <t>MT2A;PLSCR1</t>
  </si>
  <si>
    <t>PHPT1</t>
  </si>
  <si>
    <t>cellular response to tumor necrosis factor (GO:0071356)</t>
  </si>
  <si>
    <t>STAT1;CCL5;GBP1</t>
  </si>
  <si>
    <t>UGP2</t>
  </si>
  <si>
    <t>regulation of Rho protein signal transduction (GO:0035023)</t>
  </si>
  <si>
    <t>STARD13;COL3A1</t>
  </si>
  <si>
    <t>granulocyte chemotaxis (GO:0071621)</t>
  </si>
  <si>
    <t>PLOD2</t>
  </si>
  <si>
    <t>regulation of cytokine-mediated signaling pathway (GO:0001959)</t>
  </si>
  <si>
    <t>STAT1;USP18</t>
  </si>
  <si>
    <t>NUTF2</t>
  </si>
  <si>
    <t>negative regulation of protein binding (GO:0032091)</t>
  </si>
  <si>
    <t>IFIT1;IFIT2</t>
  </si>
  <si>
    <t>regulation of peptide hormone secretion (GO:0090276)</t>
  </si>
  <si>
    <t>BPNT1</t>
  </si>
  <si>
    <t>positive regulation of immune response (GO:0050778)</t>
  </si>
  <si>
    <t>SQOR</t>
  </si>
  <si>
    <t>positive regulation of interleukin-6 production (GO:0032755)</t>
  </si>
  <si>
    <t>IFIH1;IL1B</t>
  </si>
  <si>
    <t>HEBP2</t>
  </si>
  <si>
    <t>astrocyte differentiation (GO:0048708)</t>
  </si>
  <si>
    <t>LIMCH1</t>
  </si>
  <si>
    <t>regulation of calcidiol 1-monooxygenase activity (GO:0060558)</t>
  </si>
  <si>
    <t>negative regulation of RIG-I signaling pathway (GO:0039536)</t>
  </si>
  <si>
    <t>negative regulation of T cell apoptotic process (GO:0070233)</t>
  </si>
  <si>
    <t>SERPINE1</t>
  </si>
  <si>
    <t>chemical homeostasis within a tissue (GO:0048875)</t>
  </si>
  <si>
    <t>USP15</t>
  </si>
  <si>
    <t>collagen-activated tyrosine kinase receptor signaling pathway (GO:0038063)</t>
  </si>
  <si>
    <t>regulation of MDA-5 signaling pathway (GO:0039533)</t>
  </si>
  <si>
    <t>AKR1B1</t>
  </si>
  <si>
    <t>regulation of natural killer cell chemotaxis (GO:2000501)</t>
  </si>
  <si>
    <t>COTL1</t>
  </si>
  <si>
    <t>regulation of natural killer cell cytokine production (GO:0002727)</t>
  </si>
  <si>
    <t>regulation of prostaglandin biosynthetic process (GO:0031392)</t>
  </si>
  <si>
    <t>PPA1</t>
  </si>
  <si>
    <t>positive regulation of activation of Janus kinase activity (GO:0010536)</t>
  </si>
  <si>
    <t>OPTN</t>
  </si>
  <si>
    <t>regulation of T cell tolerance induction (GO:0002664)</t>
  </si>
  <si>
    <t>TNS3</t>
  </si>
  <si>
    <t>positive regulation of gliogenesis (GO:0014015)</t>
  </si>
  <si>
    <t>CYB5A</t>
  </si>
  <si>
    <t>positive regulation of humoral immune response (GO:0002922)</t>
  </si>
  <si>
    <t>MAP2K1</t>
  </si>
  <si>
    <t>positive regulation of icosanoid secretion (GO:0032305)</t>
  </si>
  <si>
    <t>CNP</t>
  </si>
  <si>
    <t>response to lead ion (GO:0010288)</t>
  </si>
  <si>
    <t>PGM1</t>
  </si>
  <si>
    <t>hyaluronan biosynthetic process (GO:0030213)</t>
  </si>
  <si>
    <t>NAMPT</t>
  </si>
  <si>
    <t>positive regulation of lymphocyte apoptotic process (GO:0070230)</t>
  </si>
  <si>
    <t>PFN1</t>
  </si>
  <si>
    <t>RIG-I signaling pathway (GO:0039529)</t>
  </si>
  <si>
    <t>positive regulation of natural killer cell cytokine production (GO:0002729)</t>
  </si>
  <si>
    <t>CBR3</t>
  </si>
  <si>
    <t>surfactant homeostasis (GO:0043129)</t>
  </si>
  <si>
    <t>ADD1</t>
  </si>
  <si>
    <t>positive regulation of unsaturated fatty acid biosynthetic process (GO:2001280)</t>
  </si>
  <si>
    <t>ANXA5</t>
  </si>
  <si>
    <t>regulation of cell population proliferation (GO:0042127)</t>
  </si>
  <si>
    <t>SERPINB3;IFITM1;STAT1;FTH1;IL1B;IFIT3</t>
  </si>
  <si>
    <t>neutrophil migration (GO:1990266)</t>
  </si>
  <si>
    <t>ALDOA</t>
  </si>
  <si>
    <t>negative regulation of cellular process (GO:0048523)</t>
  </si>
  <si>
    <t>IFITM1;PLSCR1;FTH1;IL1B;IFIT3</t>
  </si>
  <si>
    <t>AKAP2</t>
  </si>
  <si>
    <t>negative regulation of cell population proliferation (GO:0008285)</t>
  </si>
  <si>
    <t>IFITM1;FTH1;IL1B;IFIT3</t>
  </si>
  <si>
    <t>actin filament reorganization (GO:0090527)</t>
  </si>
  <si>
    <t>PPP1R18</t>
  </si>
  <si>
    <t>amine metabolic process (GO:0009308)</t>
  </si>
  <si>
    <t>PGK1</t>
  </si>
  <si>
    <t>regulation of activation of Janus kinase activity (GO:0010533)</t>
  </si>
  <si>
    <t>DPYSL2</t>
  </si>
  <si>
    <t>aromatic compound biosynthetic process (GO:0019438)</t>
  </si>
  <si>
    <t>regulation of chemokine (C-C motif) ligand 5 production (GO:0071649)</t>
  </si>
  <si>
    <t>MAP2K3</t>
  </si>
  <si>
    <t>cellular response to hepatocyte growth factor stimulus (GO:0035729)</t>
  </si>
  <si>
    <t>cellular response to interleukin-21 (GO:0098757)</t>
  </si>
  <si>
    <t>CBR1</t>
  </si>
  <si>
    <t>plasma membrane phospholipid scrambling (GO:0017121)</t>
  </si>
  <si>
    <t>PDGFRB</t>
  </si>
  <si>
    <t>regulation of RNA biosynthetic process (GO:2001141)</t>
  </si>
  <si>
    <t>response to hepatocyte growth factor (GO:0035728)</t>
  </si>
  <si>
    <t>positive regulation of homotypic cell-cell adhesion (GO:0034112)</t>
  </si>
  <si>
    <t>positive regulation of isomerase activity (GO:0010912)</t>
  </si>
  <si>
    <t>interleukin-21-mediated signaling pathway (GO:0038114)</t>
  </si>
  <si>
    <t>somatic hypermutation of immunoglobulin genes (GO:0016446)</t>
  </si>
  <si>
    <t>regulation of interferon-gamma production (GO:0032649)</t>
  </si>
  <si>
    <t>regulation of neuron death (GO:1901214)</t>
  </si>
  <si>
    <t>CCL5;HLA-F</t>
  </si>
  <si>
    <t>regulation of cell adhesion molecule production (GO:0060353)</t>
  </si>
  <si>
    <t>negative regulation of leukocyte degranulation (GO:0043301)</t>
  </si>
  <si>
    <t>regulation of cellular response to oxidative stress (GO:1900407)</t>
  </si>
  <si>
    <t>negative regulation of platelet aggregation (GO:0090331)</t>
  </si>
  <si>
    <t>regulation of endothelial cell development (GO:1901550)</t>
  </si>
  <si>
    <t>regulation of gap junction assembly (GO:1903596)</t>
  </si>
  <si>
    <t>cellular response to interleukin-9 (GO:0071355)</t>
  </si>
  <si>
    <t>regulation of glial cell proliferation (GO:0060251)</t>
  </si>
  <si>
    <t>negative regulation of T cell cytokine production (GO:0002725)</t>
  </si>
  <si>
    <t>regulation of helicase activity (GO:0051095)</t>
  </si>
  <si>
    <t>collagen-activated signaling pathway (GO:0038065)</t>
  </si>
  <si>
    <t>nucleoside diphosphate phosphorylation (GO:0006165)</t>
  </si>
  <si>
    <t>nucleoside triphosphate biosynthetic process (GO:0009142)</t>
  </si>
  <si>
    <t>nucleotide phosphorylation (GO:0046939)</t>
  </si>
  <si>
    <t>organic cyclic compound catabolic process (GO:1901361)</t>
  </si>
  <si>
    <t>peptidyl-cysteine modification (GO:0018198)</t>
  </si>
  <si>
    <t>positive regulation of chromatin binding (GO:0035563)</t>
  </si>
  <si>
    <t>interleukin-9-mediated signaling pathway (GO:0038113)</t>
  </si>
  <si>
    <t>negative regulation of binding (GO:0051100)</t>
  </si>
  <si>
    <t>positive regulation of inflammatory response (GO:0050729)</t>
  </si>
  <si>
    <t>transforming growth factor beta receptor signaling pathway (GO:0007179)</t>
  </si>
  <si>
    <t>COL3A1;COL1A2</t>
  </si>
  <si>
    <t>inflammatory response (GO:0006954)</t>
  </si>
  <si>
    <t>IL1B;CCL5;S100A9</t>
  </si>
  <si>
    <t>protein poly-ADP-ribosylation (GO:0070212)</t>
  </si>
  <si>
    <t>amino sugar metabolic process (GO:0006040)</t>
  </si>
  <si>
    <t>negative regulation of hormone secretion (GO:0046888)</t>
  </si>
  <si>
    <t>regulation of cell-cell adhesion mediated by integrin (GO:0033632)</t>
  </si>
  <si>
    <t>negative regulation of lymphocyte apoptotic process (GO:0070229)</t>
  </si>
  <si>
    <t>cell differentiation involved in metanephros development (GO:0072202)</t>
  </si>
  <si>
    <t>negative regulation of transmembrane transport (GO:0034763)</t>
  </si>
  <si>
    <t>regulation of histone phosphorylation (GO:0033127)</t>
  </si>
  <si>
    <t>negative regulation of viral-induced cytoplasmic pattern recognition receptor signaling pathway (GO:0039532)</t>
  </si>
  <si>
    <t>regulation of mast cell activation (GO:0033003)</t>
  </si>
  <si>
    <t>nucleoside metabolic process (GO:0009116)</t>
  </si>
  <si>
    <t>endothelial tube morphogenesis (GO:0061154)</t>
  </si>
  <si>
    <t>granulocyte activation (GO:0036230)</t>
  </si>
  <si>
    <t>positive regulation of mesenchymal cell proliferation (GO:0002053)</t>
  </si>
  <si>
    <t>positive regulation of RIG-I signaling pathway (GO:1900246)</t>
  </si>
  <si>
    <t>toxin transport (GO:1901998)</t>
  </si>
  <si>
    <t>positive regulation of T cell apoptotic process (GO:0070234)</t>
  </si>
  <si>
    <t>positive regulation of vascular endothelial growth factor receptor signaling pathway (GO:0030949)</t>
  </si>
  <si>
    <t>modification-dependent macromolecule catabolic process (GO:0043632)</t>
  </si>
  <si>
    <t>negative regulation of MAPK cascade (GO:0043409)</t>
  </si>
  <si>
    <t>regulation of ERK1 and ERK2 cascade (GO:0070372)</t>
  </si>
  <si>
    <t>cellular transition metal ion homeostasis (GO:0046916)</t>
  </si>
  <si>
    <t>MT2A;FTH1</t>
  </si>
  <si>
    <t>pyrimidine nucleoside catabolic process (GO:0046135)</t>
  </si>
  <si>
    <t>pyrimidine nucleoside salvage (GO:0043097)</t>
  </si>
  <si>
    <t>pyrimidine-containing compound salvage (GO:0008655)</t>
  </si>
  <si>
    <t>negative regulation of homotypic cell-cell adhesion (GO:0034111)</t>
  </si>
  <si>
    <t>negative regulation of natural killer cell mediated immunity (GO:0002716)</t>
  </si>
  <si>
    <t>cyclooxygenase pathway (GO:0019371)</t>
  </si>
  <si>
    <t>regulation of mesenchymal cell proliferation (GO:0010464)</t>
  </si>
  <si>
    <t>regulation of T cell apoptotic process (GO:0070232)</t>
  </si>
  <si>
    <t>regulation of T cell mediated immunity (GO:0002709)</t>
  </si>
  <si>
    <t>glucocorticoid biosynthetic process (GO:0006704)</t>
  </si>
  <si>
    <t>glucocorticoid metabolic process (GO:0008211)</t>
  </si>
  <si>
    <t>hepatocyte growth factor receptor signaling pathway (GO:0048012)</t>
  </si>
  <si>
    <t>interleukin-35-mediated signaling pathway (GO:0070757)</t>
  </si>
  <si>
    <t>tetrahydrobiopterin metabolic process (GO:0046146)</t>
  </si>
  <si>
    <t>metanephric mesenchyme development (GO:0072075)</t>
  </si>
  <si>
    <t>cell-matrix adhesion (GO:0007160)</t>
  </si>
  <si>
    <t>COL3A1;VCAM1</t>
  </si>
  <si>
    <t>positive regulation of cell cycle process (GO:0090068)</t>
  </si>
  <si>
    <t>protein mono-ADP-ribosylation (GO:0140289)</t>
  </si>
  <si>
    <t>pyrimidine-containing compound metabolic process (GO:0072527)</t>
  </si>
  <si>
    <t>negative regulation of glucose transmembrane transport (GO:0010829)</t>
  </si>
  <si>
    <t>negative regulation of JUN kinase activity (GO:0043508)</t>
  </si>
  <si>
    <t>regulation of chromatin binding (GO:0035561)</t>
  </si>
  <si>
    <t>catecholamine biosynthetic process (GO:0042423)</t>
  </si>
  <si>
    <t>regulation of dendritic cell differentiation (GO:2001198)</t>
  </si>
  <si>
    <t>nucleoside catabolic process (GO:0009164)</t>
  </si>
  <si>
    <t>nucleoside salvage (GO:0043174)</t>
  </si>
  <si>
    <t>nucleotide-sugar metabolic process (GO:0009225)</t>
  </si>
  <si>
    <t>positive regulation of neuroinflammatory response (GO:0150078)</t>
  </si>
  <si>
    <t>macrophage chemotaxis (GO:0048246)</t>
  </si>
  <si>
    <t>positive regulation of T-helper 1 type immune response (GO:0002827)</t>
  </si>
  <si>
    <t>mitochondrial genome maintenance (GO:0000002)</t>
  </si>
  <si>
    <t>regulation of insulin secretion (GO:0050796)</t>
  </si>
  <si>
    <t>pteridine-containing compound metabolic process (GO:0042558)</t>
  </si>
  <si>
    <t>negative regulation of cell morphogenesis involved in differentiation (GO:0010771)</t>
  </si>
  <si>
    <t>negative regulation of substrate adhesion-dependent cell spreading (GO:1900025)</t>
  </si>
  <si>
    <t>regulation of homotypic cell-cell adhesion (GO:0034110)</t>
  </si>
  <si>
    <t>DNA catabolic process (GO:0006308)</t>
  </si>
  <si>
    <t>regulation of nucleocytoplasmic transport (GO:0046822)</t>
  </si>
  <si>
    <t>positive regulation of adaptive immune response based on somatic recombination of immune receptors built from immunoglobulin superfamily domains (GO:0002824)</t>
  </si>
  <si>
    <t>toll-like receptor 9 signaling pathway (GO:0034162)</t>
  </si>
  <si>
    <t>negative regulation by host of viral transcription (GO:0043922)</t>
  </si>
  <si>
    <t>protein localization to mitochondrion (GO:0070585)</t>
  </si>
  <si>
    <t>protein localization to vacuole (GO:0072665)</t>
  </si>
  <si>
    <t>negative regulation of cell activation (GO:0050866)</t>
  </si>
  <si>
    <t>negative regulation of cell migration involved in sprouting angiogenesis (GO:0090051)</t>
  </si>
  <si>
    <t>pyrimidine nucleoside biosynthetic process (GO:0046134)</t>
  </si>
  <si>
    <t>antigen processing and presentation of endogenous peptide antigen (GO:0002483)</t>
  </si>
  <si>
    <t>cellular copper ion homeostasis (GO:0006878)</t>
  </si>
  <si>
    <t>negative regulation of T cell mediated immunity (GO:0002710)</t>
  </si>
  <si>
    <t>nucleoside phosphate biosynthetic process (GO:1901293)</t>
  </si>
  <si>
    <t>nucleoside triphosphate metabolic process (GO:0009141)</t>
  </si>
  <si>
    <t>defense response to protozoan (GO:0042832)</t>
  </si>
  <si>
    <t>detection of bacterium (GO:0016045)</t>
  </si>
  <si>
    <t>positive regulation of granulocyte macrophage colony-stimulating factor production (GO:0032725)</t>
  </si>
  <si>
    <t>positive regulation of leukocyte degranulation (GO:0043302)</t>
  </si>
  <si>
    <t>positive regulation of lymphocyte migration (GO:2000403)</t>
  </si>
  <si>
    <t>positive regulation of macrophage chemotaxis (GO:0010759)</t>
  </si>
  <si>
    <t>steroid catabolic process (GO:0006706)</t>
  </si>
  <si>
    <t>positive regulation of T cell chemotaxis (GO:0010820)</t>
  </si>
  <si>
    <t>NAD biosynthesis via nicotinamide riboside salvage pathway (GO:0034356)</t>
  </si>
  <si>
    <t>cellular divalent inorganic cation homeostasis (GO:0072503)</t>
  </si>
  <si>
    <t>MT2A;CCL5</t>
  </si>
  <si>
    <t>cellular response to transforming growth factor beta stimulus (GO:0071560)</t>
  </si>
  <si>
    <t>acute-phase response (GO:0006953)</t>
  </si>
  <si>
    <t>pyrimidine nucleoside metabolic process (GO:0006213)</t>
  </si>
  <si>
    <t>negative regulation of leukocyte mediated cytotoxicity (GO:0001911)</t>
  </si>
  <si>
    <t>neurotrophin TRK receptor signaling pathway (GO:0048011)</t>
  </si>
  <si>
    <t>nitric oxide biosynthetic process (GO:0006809)</t>
  </si>
  <si>
    <t>regulation of lymphocyte activation (GO:0051249)</t>
  </si>
  <si>
    <t>positive regulation of acute inflammatory response (GO:0002675)</t>
  </si>
  <si>
    <t>regulation of T cell chemotaxis (GO:0010819)</t>
  </si>
  <si>
    <t>glucosamine-containing compound metabolic process (GO:1901071)</t>
  </si>
  <si>
    <t>positive regulation of heterotypic cell-cell adhesion (GO:0034116)</t>
  </si>
  <si>
    <t>heterocycle biosynthetic process (GO:0018130)</t>
  </si>
  <si>
    <t>positive regulation of membrane protein ectodomain proteolysis (GO:0051044)</t>
  </si>
  <si>
    <t>positive regulation of natural killer cell activation (GO:0032816)</t>
  </si>
  <si>
    <t>positive regulation of pattern recognition receptor signaling pathway (GO:0062208)</t>
  </si>
  <si>
    <t>positive regulation of protein export from nucleus (GO:0046827)</t>
  </si>
  <si>
    <t>macrophage migration (GO:1905517)</t>
  </si>
  <si>
    <t>positive regulation of response to cytokine stimulus (GO:0060760)</t>
  </si>
  <si>
    <t>prostanoid biosynthetic process (GO:0046457)</t>
  </si>
  <si>
    <t>regulation of protein binding (GO:0043393)</t>
  </si>
  <si>
    <t>positive regulation of cell population proliferation (GO:0008284)</t>
  </si>
  <si>
    <t>SERPINB3;STAT1;IL1B;CCL5</t>
  </si>
  <si>
    <t>negative regulation of platelet activation (GO:0010544)</t>
  </si>
  <si>
    <t>regulation of granulocyte macrophage colony-stimulating factor production (GO:0032645)</t>
  </si>
  <si>
    <t>regulation of leukocyte activation (GO:0002694)</t>
  </si>
  <si>
    <t>neutrophil activation (GO:0042119)</t>
  </si>
  <si>
    <t>nitric oxide metabolic process (GO:0046209)</t>
  </si>
  <si>
    <t>nucleoside diphosphate metabolic process (GO:0009132)</t>
  </si>
  <si>
    <t>nucleotide catabolic process (GO:0009166)</t>
  </si>
  <si>
    <t>dendritic cell chemotaxis (GO:0002407)</t>
  </si>
  <si>
    <t>platelet-derived growth factor receptor signaling pathway (GO:0048008)</t>
  </si>
  <si>
    <t>eosinophil chemotaxis (GO:0048245)</t>
  </si>
  <si>
    <t>eosinophil migration (GO:0072677)</t>
  </si>
  <si>
    <t>positive regulation of double-strand break repair via nonhomologous end joining (GO:2001034)</t>
  </si>
  <si>
    <t>response to organophosphorus (GO:0046683)</t>
  </si>
  <si>
    <t>N-acetylglucosamine metabolic process (GO:0006044)</t>
  </si>
  <si>
    <t>cellular response to lipopolysaccharide (GO:0071222)</t>
  </si>
  <si>
    <t>negative regulation of ATPase activity (GO:0032780)</t>
  </si>
  <si>
    <t>pyrimidine-containing compound catabolic process (GO:0072529)</t>
  </si>
  <si>
    <t>negative regulation of cytokine production involved in immune response (GO:0002719)</t>
  </si>
  <si>
    <t>negative regulation of phagocytosis (GO:0050765)</t>
  </si>
  <si>
    <t>regulation of establishment of endothelial barrier (GO:1903140)</t>
  </si>
  <si>
    <t>negative regulation of viral entry into host cell (GO:0046597)</t>
  </si>
  <si>
    <t>copper ion homeostasis (GO:0055070)</t>
  </si>
  <si>
    <t>diol biosynthetic process (GO:0034312)</t>
  </si>
  <si>
    <t>response to purine-containing compound (GO:0014074)</t>
  </si>
  <si>
    <t>positive regulation of smooth muscle cell migration (GO:0014911)</t>
  </si>
  <si>
    <t>positive regulation of transcription of Notch receptor target (GO:0007221)</t>
  </si>
  <si>
    <t>cellular response to organic substance (GO:0071310)</t>
  </si>
  <si>
    <t>regulation of protein secretion (GO:0050708)</t>
  </si>
  <si>
    <t>negative regulation of fibroblast proliferation (GO:0048147)</t>
  </si>
  <si>
    <t>negative regulation of lipid catabolic process (GO:0050995)</t>
  </si>
  <si>
    <t>carbohydrate derivative transport (GO:1901264)</t>
  </si>
  <si>
    <t>cellular response to zinc ion (GO:0071294)</t>
  </si>
  <si>
    <t>dendritic cell migration (GO:0036336)</t>
  </si>
  <si>
    <t>regulation of platelet aggregation (GO:0090330)</t>
  </si>
  <si>
    <t>positive regulation of cell adhesion mediated by integrin (GO:0033630)</t>
  </si>
  <si>
    <t>positive regulation of lymphocyte chemotaxis (GO:0140131)</t>
  </si>
  <si>
    <t>interleukin-6-mediated signaling pathway (GO:0070102)</t>
  </si>
  <si>
    <t>positive regulation of nitric-oxide synthase activity (GO:0051000)</t>
  </si>
  <si>
    <t>leukocyte tethering or rolling (GO:0050901)</t>
  </si>
  <si>
    <t>prostanoid metabolic process (GO:0006692)</t>
  </si>
  <si>
    <t>negative regulation of immune system process (GO:0002683)</t>
  </si>
  <si>
    <t>carbohydrate derivative catabolic process (GO:1901136)</t>
  </si>
  <si>
    <t>negative regulation of nervous system development (GO:0051961)</t>
  </si>
  <si>
    <t>cellular response to copper ion (GO:0071280)</t>
  </si>
  <si>
    <t>regulation of glucose transmembrane transport (GO:0010827)</t>
  </si>
  <si>
    <t>negative regulation of T cell receptor signaling pathway (GO:0050860)</t>
  </si>
  <si>
    <t>neuromuscular process (GO:0050905)</t>
  </si>
  <si>
    <t>regulation of nervous system process (GO:0031644)</t>
  </si>
  <si>
    <t>regulation of neuroinflammatory response (GO:0150077)</t>
  </si>
  <si>
    <t>diol metabolic process (GO:0034311)</t>
  </si>
  <si>
    <t>dopamine metabolic process (GO:0042417)</t>
  </si>
  <si>
    <t>regulation of RIG-I signaling pathway (GO:0039535)</t>
  </si>
  <si>
    <t>regulation of T cell cytokine production (GO:0002724)</t>
  </si>
  <si>
    <t>positive regulation of macrophage migration (GO:1905523)</t>
  </si>
  <si>
    <t>positive regulation of monocyte chemotaxis (GO:0090026)</t>
  </si>
  <si>
    <t>leukocyte adhesion to vascular endothelial cell (GO:0061756)</t>
  </si>
  <si>
    <t>prostaglandin biosynthetic process (GO:0001516)</t>
  </si>
  <si>
    <t>transmembrane receptor protein serine/threonine kinase signaling pathway (GO:0007178)</t>
  </si>
  <si>
    <t>positive regulation of peptidyl-tyrosine phosphorylation (GO:0050731)</t>
  </si>
  <si>
    <t>regulation of acute inflammatory response (GO:0002673)</t>
  </si>
  <si>
    <t>cellular modified amino acid biosynthetic process (GO:0042398)</t>
  </si>
  <si>
    <t>regulation of granulocyte chemotaxis (GO:0071622)</t>
  </si>
  <si>
    <t>negative regulation of viral life cycle (GO:1903901)</t>
  </si>
  <si>
    <t>regulation of protein localization to cell periphery (GO:1904375)</t>
  </si>
  <si>
    <t>regulation of smooth muscle cell migration (GO:0014910)</t>
  </si>
  <si>
    <t>regulation of T cell migration (GO:2000404)</t>
  </si>
  <si>
    <t>positive regulation of natural killer cell mediated cytotoxicity (GO:0045954)</t>
  </si>
  <si>
    <t>positive regulation of peptidyl-lysine acetylation (GO:2000758)</t>
  </si>
  <si>
    <t>toll-like receptor 4 signaling pathway (GO:0034142)</t>
  </si>
  <si>
    <t>positive regulation of nucleic acid-templated transcription (GO:1903508)</t>
  </si>
  <si>
    <t>COL1A1;STAT1;IL1B;PARP9</t>
  </si>
  <si>
    <t>negative regulation of cell communication (GO:0010648)</t>
  </si>
  <si>
    <t>purinergic nucleotide receptor signaling pathway (GO:0035590)</t>
  </si>
  <si>
    <t>calcium-mediated signaling using intracellular calcium source (GO:0035584)</t>
  </si>
  <si>
    <t>negative regulation of protein localization to cell periphery (GO:1904376)</t>
  </si>
  <si>
    <t>negative regulation of protein localization to plasma membrane (GO:1903077)</t>
  </si>
  <si>
    <t>neurotrophin signaling pathway (GO:0038179)</t>
  </si>
  <si>
    <t>regulation of lipid catabolic process (GO:0050994)</t>
  </si>
  <si>
    <t>sensory perception of pain (GO:0019233)</t>
  </si>
  <si>
    <t>positive regulation of T cell cytokine production (GO:0002726)</t>
  </si>
  <si>
    <t>NAD biosynthetic process (GO:0009435)</t>
  </si>
  <si>
    <t>negative regulation of interleukin-2 production (GO:0032703)</t>
  </si>
  <si>
    <t>regulation of macrophage chemotaxis (GO:0010758)</t>
  </si>
  <si>
    <t>regulation of membrane protein ectodomain proteolysis (GO:0051043)</t>
  </si>
  <si>
    <t>regulation of platelet activation (GO:0010543)</t>
  </si>
  <si>
    <t>positive regulation of lipid catabolic process (GO:0050996)</t>
  </si>
  <si>
    <t>positive regulation of peptidase activity (GO:0010952)</t>
  </si>
  <si>
    <t>positive regulation of translational initiation (GO:0045948)</t>
  </si>
  <si>
    <t>receptor-mediated endocytosis (GO:0006898)</t>
  </si>
  <si>
    <t>negative regulation of cell migration (GO:0030336)</t>
  </si>
  <si>
    <t>IFITM1;COL3A1</t>
  </si>
  <si>
    <t>negative regulation of extrinsic apoptotic signaling pathway in absence of ligand (GO:2001240)</t>
  </si>
  <si>
    <t>negative regulation of G protein-coupled receptor signaling pathway (GO:0045744)</t>
  </si>
  <si>
    <t>negative regulation of signal transduction in absence of ligand (GO:1901099)</t>
  </si>
  <si>
    <t>nucleotide metabolic process (GO:0009117)</t>
  </si>
  <si>
    <t>regulation of mononuclear cell migration (GO:0071675)</t>
  </si>
  <si>
    <t>regulation of peptidase activity (GO:0052547)</t>
  </si>
  <si>
    <t>regulation of protein export from nucleus (GO:0046825)</t>
  </si>
  <si>
    <t>response to copper ion (GO:0046688)</t>
  </si>
  <si>
    <t>positive regulation of histone acetylation (GO:0035066)</t>
  </si>
  <si>
    <t>hyaluronan metabolic process (GO:0030212)</t>
  </si>
  <si>
    <t>positive regulation of natural killer cell mediated immunity (GO:0002717)</t>
  </si>
  <si>
    <t>negative regulation of lipid metabolic process (GO:0045833)</t>
  </si>
  <si>
    <t>negative regulation of synaptic transmission (GO:0050805)</t>
  </si>
  <si>
    <t>defense response to fungus (GO:0050832)</t>
  </si>
  <si>
    <t>regulation of monooxygenase activity (GO:0032768)</t>
  </si>
  <si>
    <t>regulation of vascular endothelial growth factor receptor signaling pathway (GO:0030947)</t>
  </si>
  <si>
    <t>immune response-activating cell surface receptor signaling pathway (GO:0002429)</t>
  </si>
  <si>
    <t>positive regulation of p38MAPK cascade (GO:1900745)</t>
  </si>
  <si>
    <t>positive regulation of phospholipase activity (GO:0010518)</t>
  </si>
  <si>
    <t>cellular response to organic cyclic compound (GO:0071407)</t>
  </si>
  <si>
    <t>positive regulation of intracellular signal transduction (GO:1902533)</t>
  </si>
  <si>
    <t>IL1B;CCL5;DHX58;S100A9</t>
  </si>
  <si>
    <t>negative regulation of antigen receptor-mediated signaling pathway (GO:0050858)</t>
  </si>
  <si>
    <t>negative regulation of cell junction assembly (GO:1901889)</t>
  </si>
  <si>
    <t>receptor signaling pathway via STAT (GO:0097696)</t>
  </si>
  <si>
    <t>negative regulation of signaling (GO:0023057)</t>
  </si>
  <si>
    <t>regulation of heterotypic cell-cell adhesion (GO:0034114)</t>
  </si>
  <si>
    <t>positive regulation of lipid metabolic process (GO:0045834)</t>
  </si>
  <si>
    <t>positive regulation of T cell migration (GO:2000406)</t>
  </si>
  <si>
    <t>positive regulation of vascular endothelial growth factor production (GO:0010575)</t>
  </si>
  <si>
    <t>positive regulation of NF-kappaB transcription factor activity (GO:0051092)</t>
  </si>
  <si>
    <t>negative regulation of cell development (GO:0010721)</t>
  </si>
  <si>
    <t>negative regulation of protein localization to membrane (GO:1905476)</t>
  </si>
  <si>
    <t>cellular response to drug (GO:0035690)</t>
  </si>
  <si>
    <t>regulation of monocyte chemotaxis (GO:0090025)</t>
  </si>
  <si>
    <t>regulation of myelination (GO:0031641)</t>
  </si>
  <si>
    <t>glial cell development (GO:0021782)</t>
  </si>
  <si>
    <t>positive regulation of interleukin-2 production (GO:0032743)</t>
  </si>
  <si>
    <t>positive regulation of multicellular organismal process (GO:0051240)</t>
  </si>
  <si>
    <t>cellular response to growth factor stimulus (GO:0071363)</t>
  </si>
  <si>
    <t>CCL5;BCAR1</t>
  </si>
  <si>
    <t>skeletal system development (GO:0001501)</t>
  </si>
  <si>
    <t>acute inflammatory response (GO:0002526)</t>
  </si>
  <si>
    <t>negative regulation of insulin receptor signaling pathway (GO:0046627)</t>
  </si>
  <si>
    <t>cellular response to cadmium ion (GO:0071276)</t>
  </si>
  <si>
    <t>cytoplasmic pattern recognition receptor signaling pathway (GO:0002753)</t>
  </si>
  <si>
    <t>regulation of vascular endothelial growth factor production (GO:0010574)</t>
  </si>
  <si>
    <t>positive regulation of erythrocyte differentiation (GO:0045648)</t>
  </si>
  <si>
    <t>positive regulation of nitric oxide biosynthetic process (GO:0045429)</t>
  </si>
  <si>
    <t>positive regulation of nuclear division (GO:0051785)</t>
  </si>
  <si>
    <t>negative regulation of cellular response to insulin stimulus (GO:1900077)</t>
  </si>
  <si>
    <t>regulation of calcium-mediated signaling (GO:0050848)</t>
  </si>
  <si>
    <t>regulation of extrinsic apoptotic signaling pathway in absence of ligand (GO:2001239)</t>
  </si>
  <si>
    <t>cellular response to interleukin-6 (GO:0071354)</t>
  </si>
  <si>
    <t>cellular zinc ion homeostasis (GO:0006882)</t>
  </si>
  <si>
    <t>regulation of neuron migration (GO:2001222)</t>
  </si>
  <si>
    <t>positive regulation of nitric oxide metabolic process (GO:1904407)</t>
  </si>
  <si>
    <t>double-strand break repair (GO:0006302)</t>
  </si>
  <si>
    <t>PARP9;SAMHD1</t>
  </si>
  <si>
    <t>regulation of double-strand break repair via nonhomologous end joining (GO:2001032)</t>
  </si>
  <si>
    <t>response to cadmium ion (GO:0046686)</t>
  </si>
  <si>
    <t>response to zinc ion (GO:0010043)</t>
  </si>
  <si>
    <t>lipid catabolic process (GO:0016042)</t>
  </si>
  <si>
    <t>protein ADP-ribosylation (GO:0006471)</t>
  </si>
  <si>
    <t>regulation of natural killer cell mediated cytotoxicity (GO:0042269)</t>
  </si>
  <si>
    <t>regulation of protein localization to membrane (GO:1905475)</t>
  </si>
  <si>
    <t>positive regulation of endopeptidase activity (GO:0010950)</t>
  </si>
  <si>
    <t>heterotypic cell-cell adhesion (GO:0034113)</t>
  </si>
  <si>
    <t>positive regulation of phosphate metabolic process (GO:0045937)</t>
  </si>
  <si>
    <t>zinc ion homeostasis (GO:0055069)</t>
  </si>
  <si>
    <t>receptor signaling pathway via JAK-STAT (GO:0007259)</t>
  </si>
  <si>
    <t>cellular nitrogen compound biosynthetic process (GO:0044271)</t>
  </si>
  <si>
    <t>negative regulation of response to biotic stimulus (GO:0002832)</t>
  </si>
  <si>
    <t>peptide cross-linking (GO:0018149)</t>
  </si>
  <si>
    <t>phospholipid translocation (GO:0045332)</t>
  </si>
  <si>
    <t>positive regulation of mononuclear cell migration (GO:0071677)</t>
  </si>
  <si>
    <t>positive regulation of Rho protein signal transduction (GO:0035025)</t>
  </si>
  <si>
    <t>prostaglandin metabolic process (GO:0006693)</t>
  </si>
  <si>
    <t>regulation of cell migration involved in sprouting angiogenesis (GO:0090049)</t>
  </si>
  <si>
    <t>regulation of cellular biosynthetic process (GO:0031326)</t>
  </si>
  <si>
    <t>endodermal cell differentiation (GO:0035987)</t>
  </si>
  <si>
    <t>positive regulation of interleukin-10 production (GO:0032733)</t>
  </si>
  <si>
    <t>positive regulation of receptor signaling pathway via STAT (GO:1904894)</t>
  </si>
  <si>
    <t>modulation by host of symbiont process (GO:0051851)</t>
  </si>
  <si>
    <t>apoptotic mitochondrial changes (GO:0008637)</t>
  </si>
  <si>
    <t>negative regulation of JNK cascade (GO:0046329)</t>
  </si>
  <si>
    <t>regulation of histone acetylation (GO:0035065)</t>
  </si>
  <si>
    <t>positive regulation of cytokine production involved in immune response (GO:0002720)</t>
  </si>
  <si>
    <t>positive regulation of histone modification (GO:0031058)</t>
  </si>
  <si>
    <t>positive regulation of receptor signaling pathway via JAK-STAT (GO:0046427)</t>
  </si>
  <si>
    <t>negative regulation of immune response (GO:0050777)</t>
  </si>
  <si>
    <t>COL3A1;DHX58</t>
  </si>
  <si>
    <t>positive regulation of cellular biosynthetic process (GO:0031328)</t>
  </si>
  <si>
    <t>negative regulation of blood vessel endothelial cell migration (GO:0043537)</t>
  </si>
  <si>
    <t>B cell receptor signaling pathway (GO:0050853)</t>
  </si>
  <si>
    <t>organic cyclic compound biosynthetic process (GO:1901362)</t>
  </si>
  <si>
    <t>phosphatidylserine metabolic process (GO:0006658)</t>
  </si>
  <si>
    <t>positive regulation of macromolecule metabolic process (GO:0010604)</t>
  </si>
  <si>
    <t>PLSCR1;C1QTNF1;IL1B</t>
  </si>
  <si>
    <t>negative regulation of neurogenesis (GO:0050768)</t>
  </si>
  <si>
    <t>cellular response to amyloid-beta (GO:1904646)</t>
  </si>
  <si>
    <t>regulation of JUN kinase activity (GO:0043506)</t>
  </si>
  <si>
    <t>embryonic skeletal system development (GO:0048706)</t>
  </si>
  <si>
    <t>regulation of T cell receptor signaling pathway (GO:0050856)</t>
  </si>
  <si>
    <t>endoderm formation (GO:0001706)</t>
  </si>
  <si>
    <t>positive regulation of bone mineralization (GO:0030501)</t>
  </si>
  <si>
    <t>positive regulation of cytokine-mediated signaling pathway (GO:0001961)</t>
  </si>
  <si>
    <t>positive regulation of mitotic nuclear division (GO:0045840)</t>
  </si>
  <si>
    <t>transition metal ion transport (GO:0000041)</t>
  </si>
  <si>
    <t>positive regulation of cellular process (GO:0048522)</t>
  </si>
  <si>
    <t>SERPINB3;IL1B;CCL5;S100A9</t>
  </si>
  <si>
    <t>negative regulation of endothelial cell proliferation (GO:0001937)</t>
  </si>
  <si>
    <t>regulation of erythrocyte differentiation (GO:0045646)</t>
  </si>
  <si>
    <t>regulation of p38MAPK cascade (GO:1900744)</t>
  </si>
  <si>
    <t>positive regulation of calcium ion transport (GO:0051928)</t>
  </si>
  <si>
    <t>positive regulation of myeloid cell differentiation (GO:0045639)</t>
  </si>
  <si>
    <t>regulation of cell communication (GO:0010646)</t>
  </si>
  <si>
    <t>response to cAMP (GO:0051591)</t>
  </si>
  <si>
    <t>regulation of programmed cell death (GO:0043067)</t>
  </si>
  <si>
    <t>STAT1;BCAR1</t>
  </si>
  <si>
    <t>negative regulation of protein secretion (GO:0050709)</t>
  </si>
  <si>
    <t>regulation of intracellular transport (GO:0032386)</t>
  </si>
  <si>
    <t>odontogenesis (GO:0042476)</t>
  </si>
  <si>
    <t>regulation of viral entry into host cell (GO:0046596)</t>
  </si>
  <si>
    <t>replication fork processing (GO:0031297)</t>
  </si>
  <si>
    <t>response to peptide (GO:1901652)</t>
  </si>
  <si>
    <t>negative regulation of blood coagulation (GO:0030195)</t>
  </si>
  <si>
    <t>negative regulation of cell-substrate adhesion (GO:0010812)</t>
  </si>
  <si>
    <t>negative regulation of I-kappaB kinase/NF-kappaB signaling (GO:0043124)</t>
  </si>
  <si>
    <t>regulation of nitric oxide biosynthetic process (GO:0045428)</t>
  </si>
  <si>
    <t>positive regulation of double-strand break repair (GO:2000781)</t>
  </si>
  <si>
    <t>positive regulation of intrinsic apoptotic signaling pathway (GO:2001244)</t>
  </si>
  <si>
    <t>positive regulation of ossification (GO:0045778)</t>
  </si>
  <si>
    <t>lymphocyte migration (GO:0072676)</t>
  </si>
  <si>
    <t>regulation of cell development (GO:0060284)</t>
  </si>
  <si>
    <t>nucleobase-containing compound catabolic process (GO:0034655)</t>
  </si>
  <si>
    <t>positive regulation of biomineral tissue development (GO:0070169)</t>
  </si>
  <si>
    <t>hexose metabolic process (GO:0019318)</t>
  </si>
  <si>
    <t>modification-dependent protein catabolic process (GO:0019941)</t>
  </si>
  <si>
    <t>regulation of angiogenesis (GO:0045765)</t>
  </si>
  <si>
    <t>STAT1;IL1B</t>
  </si>
  <si>
    <t>positive regulation of ATPase activity (GO:0032781)</t>
  </si>
  <si>
    <t>heterophilic cell-cell adhesion via plasma membrane cell adhesion molecules (GO:0007157)</t>
  </si>
  <si>
    <t>monocyte chemotaxis (GO:0002548)</t>
  </si>
  <si>
    <t>negative regulation of proteolysis (GO:0045861)</t>
  </si>
  <si>
    <t>positive regulation of biosynthetic process (GO:0009891)</t>
  </si>
  <si>
    <t>response to amyloid-beta (GO:1904645)</t>
  </si>
  <si>
    <t>positive regulation of osteoblast differentiation (GO:0045669)</t>
  </si>
  <si>
    <t>lymphocyte chemotaxis (GO:0048247)</t>
  </si>
  <si>
    <t>regulation of insulin receptor signaling pathway (GO:0046626)</t>
  </si>
  <si>
    <t>regulation of receptor signaling pathway via JAK-STAT (GO:0046425)</t>
  </si>
  <si>
    <t>positive regulation of RNA metabolic process (GO:0051254)</t>
  </si>
  <si>
    <t>regulation of fibroblast proliferation (GO:0048145)</t>
  </si>
  <si>
    <t>positive regulation of nucleocytoplasmic transport (GO:0046824)</t>
  </si>
  <si>
    <t>positive regulation of response to stimulus (GO:0048584)</t>
  </si>
  <si>
    <t>posttranscriptional regulation of gene expression (GO:0010608)</t>
  </si>
  <si>
    <t>regulation of cell growth (GO:0001558)</t>
  </si>
  <si>
    <t>S100A9;BCAR1</t>
  </si>
  <si>
    <t>regulation of intracellular signal transduction (GO:1902531)</t>
  </si>
  <si>
    <t>STARD13;IL1B;GBP1</t>
  </si>
  <si>
    <t>regulation of protein localization to nucleus (GO:1900180)</t>
  </si>
  <si>
    <t>epidermal growth factor receptor signaling pathway (GO:0007173)</t>
  </si>
  <si>
    <t>regulation of T cell activation (GO:0050863)</t>
  </si>
  <si>
    <t>regulation of interleukin-10 production (GO:0032653)</t>
  </si>
  <si>
    <t>substrate adhesion-dependent cell spreading (GO:0034446)</t>
  </si>
  <si>
    <t>negative regulation of catabolic process (GO:0009895)</t>
  </si>
  <si>
    <t>cellular response to mechanical stimulus (GO:0071260)</t>
  </si>
  <si>
    <t>RNA catabolic process (GO:0006401)</t>
  </si>
  <si>
    <t>regulation of I-kappaB kinase/NF-kappaB signaling (GO:0043122)</t>
  </si>
  <si>
    <t>negative regulation of ERK1 and ERK2 cascade (GO:0070373)</t>
  </si>
  <si>
    <t>regulation of complement activation (GO:0030449)</t>
  </si>
  <si>
    <t>positive regulation of ion transport (GO:0043270)</t>
  </si>
  <si>
    <t>iron ion transport (GO:0006826)</t>
  </si>
  <si>
    <t>blood circulation (GO:0008015)</t>
  </si>
  <si>
    <t>negative regulation of protein ubiquitination (GO:0031397)</t>
  </si>
  <si>
    <t>negative regulation of transport (GO:0051051)</t>
  </si>
  <si>
    <t>regulation of interleukin-12 production (GO:0032655)</t>
  </si>
  <si>
    <t>regulation of substrate adhesion-dependent cell spreading (GO:1900024)</t>
  </si>
  <si>
    <t>positive regulation of fat cell differentiation (GO:0045600)</t>
  </si>
  <si>
    <t>sensory perception (GO:0007600)</t>
  </si>
  <si>
    <t>regulation of intrinsic apoptotic signaling pathway (GO:2001242)</t>
  </si>
  <si>
    <t>response to peptide hormone (GO:0043434)</t>
  </si>
  <si>
    <t>protein homotetramerization (GO:0051289)</t>
  </si>
  <si>
    <t>cellular macromolecule catabolic process (GO:0044265)</t>
  </si>
  <si>
    <t>IRE1-mediated unfolded protein response (GO:0036498)</t>
  </si>
  <si>
    <t>positive regulation of NIK/NF-kappaB signaling (GO:1901224)</t>
  </si>
  <si>
    <t>positive regulation of phagocytosis (GO:0050766)</t>
  </si>
  <si>
    <t>regulation of proteolysis (GO:0030162)</t>
  </si>
  <si>
    <t>positive regulation of leukocyte chemotaxis (GO:0002690)</t>
  </si>
  <si>
    <t>protein sumoylation (GO:0016925)</t>
  </si>
  <si>
    <t>negative regulation of protein modification by small protein conjugation or removal (GO:1903321)</t>
  </si>
  <si>
    <t>negative regulation of metabolic process (GO:0009892)</t>
  </si>
  <si>
    <t>chemokine-mediated signaling pathway (GO:0070098)</t>
  </si>
  <si>
    <t>Rho protein signal transduction (GO:0007266)</t>
  </si>
  <si>
    <t>membrane organization (GO:0061024)</t>
  </si>
  <si>
    <t>arachidonic acid metabolic process (GO:0019369)</t>
  </si>
  <si>
    <t>regulation of bone mineralization (GO:0030500)</t>
  </si>
  <si>
    <t>cellular response to peptide (GO:1901653)</t>
  </si>
  <si>
    <t>regulation of mitotic nuclear division (GO:0007088)</t>
  </si>
  <si>
    <t>renal system development (GO:0072001)</t>
  </si>
  <si>
    <t>positive regulation of proteolysis (GO:0045862)</t>
  </si>
  <si>
    <t>regulation of calcium ion transport (GO:0051924)</t>
  </si>
  <si>
    <t>negative regulation of hydrolase activity (GO:0051346)</t>
  </si>
  <si>
    <t>cellular iron ion homeostasis (GO:0006879)</t>
  </si>
  <si>
    <t>chordate embryonic development (GO:0043009)</t>
  </si>
  <si>
    <t>positive regulation of DNA-binding transcription factor activity (GO:0051091)</t>
  </si>
  <si>
    <t>positive regulation of gene expression (GO:0010628)</t>
  </si>
  <si>
    <t>positive regulation of apoptotic signaling pathway (GO:2001235)</t>
  </si>
  <si>
    <t>regulation of apoptotic process (GO:0042981)</t>
  </si>
  <si>
    <t>STAT1;IFIT3;BCAR1;IFIT2</t>
  </si>
  <si>
    <t>cellular response to chemokine (GO:1990869)</t>
  </si>
  <si>
    <t>Notch signaling pathway (GO:0007219)</t>
  </si>
  <si>
    <t>B cell differentiation (GO:0030183)</t>
  </si>
  <si>
    <t>negative regulation of response to stimulus (GO:0048585)</t>
  </si>
  <si>
    <t>positive regulation of interleukin-8 production (GO:0032757)</t>
  </si>
  <si>
    <t>iron ion homeostasis (GO:0055072)</t>
  </si>
  <si>
    <t>positive regulation of phosphorylation (GO:0042327)</t>
  </si>
  <si>
    <t>regulation of neurogenesis (GO:0050767)</t>
  </si>
  <si>
    <t>glucose metabolic process (GO:0006006)</t>
  </si>
  <si>
    <t>amyloid fibril formation (GO:1990000)</t>
  </si>
  <si>
    <t>negative regulation of endopeptidase activity (GO:0010951)</t>
  </si>
  <si>
    <t>negative regulation of peptidase activity (GO:0010466)</t>
  </si>
  <si>
    <t>positive regulation of Ras protein signal transduction (GO:0046579)</t>
  </si>
  <si>
    <t>antimicrobial humoral immune response mediated by antimicrobial peptide (GO:0061844)</t>
  </si>
  <si>
    <t>plasma membrane organization (GO:0007009)</t>
  </si>
  <si>
    <t>steroid biosynthetic process (GO:0006694)</t>
  </si>
  <si>
    <t>ERBB signaling pathway (GO:0038127)</t>
  </si>
  <si>
    <t>positive regulation of catabolic process (GO:0009896)</t>
  </si>
  <si>
    <t>vascular endothelial growth factor receptor signaling pathway (GO:0048010)</t>
  </si>
  <si>
    <t>negative regulation of signal transduction (GO:0009968)</t>
  </si>
  <si>
    <t>protein deubiquitination (GO:0016579)</t>
  </si>
  <si>
    <t>IFIH1;USP18</t>
  </si>
  <si>
    <t>regulation of translational initiation (GO:0006446)</t>
  </si>
  <si>
    <t>positive regulation of protein localization to nucleus (GO:1900182)</t>
  </si>
  <si>
    <t>cell chemotaxis (GO:0060326)</t>
  </si>
  <si>
    <t>carbohydrate homeostasis (GO:0033500)</t>
  </si>
  <si>
    <t>defense response to Gram-positive bacterium (GO:0050830)</t>
  </si>
  <si>
    <t>wound healing (GO:0042060)</t>
  </si>
  <si>
    <t>protein modification by small protein removal (GO:0070646)</t>
  </si>
  <si>
    <t>protein tetramerization (GO:0051262)</t>
  </si>
  <si>
    <t>regulation of endopeptidase activity (GO:0052548)</t>
  </si>
  <si>
    <t>positive regulation of cellular protein localization (GO:1903829)</t>
  </si>
  <si>
    <t>negative regulation of epithelial cell proliferation (GO:0050680)</t>
  </si>
  <si>
    <t>cell morphogenesis involved in differentiation (GO:0000904)</t>
  </si>
  <si>
    <t>positive regulation of secretion by cell (GO:1903532)</t>
  </si>
  <si>
    <t>positive regulation of JNK cascade (GO:0046330)</t>
  </si>
  <si>
    <t>insulin receptor signaling pathway (GO:0008286)</t>
  </si>
  <si>
    <t>proteolysis involved in cellular protein catabolic process (GO:0051603)</t>
  </si>
  <si>
    <t>nucleic acid phosphodiester bond hydrolysis (GO:0090305)</t>
  </si>
  <si>
    <t>positive regulation of growth (GO:0045927)</t>
  </si>
  <si>
    <t>positive regulation of phosphatidylinositol 3-kinase signaling (GO:0014068)</t>
  </si>
  <si>
    <t>protein modification process (GO:0036211)</t>
  </si>
  <si>
    <t>negative regulation of blood vessel morphogenesis (GO:2000181)</t>
  </si>
  <si>
    <t>negative regulation of protein serine/threonine kinase activity (GO:0071901)</t>
  </si>
  <si>
    <t>recombinational repair (GO:0000725)</t>
  </si>
  <si>
    <t>negative regulation of extrinsic apoptotic signaling pathway (GO:2001237)</t>
  </si>
  <si>
    <t>regulation of fat cell differentiation (GO:0045598)</t>
  </si>
  <si>
    <t>regulation of NIK/NF-kappaB signaling (GO:1901222)</t>
  </si>
  <si>
    <t>regulation of organelle organization (GO:0033043)</t>
  </si>
  <si>
    <t>regulation of protein localization to plasma membrane (GO:1903076)</t>
  </si>
  <si>
    <t>positive regulation of cell adhesion (GO:0045785)</t>
  </si>
  <si>
    <t>activation of cysteine-type endopeptidase activity involved in apoptotic process (GO:0006919)</t>
  </si>
  <si>
    <t>regulation of interleukin-8 production (GO:0032677)</t>
  </si>
  <si>
    <t>regulation of G protein-coupled receptor signaling pathway (GO:0008277)</t>
  </si>
  <si>
    <t>regulation of osteoblast differentiation (GO:0045667)</t>
  </si>
  <si>
    <t>MAPK cascade (GO:0000165)</t>
  </si>
  <si>
    <t>lymphocyte differentiation (GO:0030098)</t>
  </si>
  <si>
    <t>negative regulation of defense response (GO:0031348)</t>
  </si>
  <si>
    <t>B cell activation (GO:0042113)</t>
  </si>
  <si>
    <t>positive regulation of protein catabolic process (GO:0045732)</t>
  </si>
  <si>
    <t>regulation of Ras protein signal transduction (GO:0046578)</t>
  </si>
  <si>
    <t>glucose homeostasis (GO:0042593)</t>
  </si>
  <si>
    <t>positive regulation of endothelial cell migration (GO:0010595)</t>
  </si>
  <si>
    <t>negative regulation of angiogenesis (GO:0016525)</t>
  </si>
  <si>
    <t>sensory perception of mechanical stimulus (GO:0050954)</t>
  </si>
  <si>
    <t>positive regulation of neuron projection development (GO:0010976)</t>
  </si>
  <si>
    <t>metal ion transport (GO:0030001)</t>
  </si>
  <si>
    <t>regulation of endothelial cell migration (GO:0010594)</t>
  </si>
  <si>
    <t>post-Golgi vesicle-mediated transport (GO:0006892)</t>
  </si>
  <si>
    <t>positive regulation of binding (GO:0051099)</t>
  </si>
  <si>
    <t>sensory perception of sound (GO:0007605)</t>
  </si>
  <si>
    <t>positive regulation of transport (GO:0051050)</t>
  </si>
  <si>
    <t>regulation of endothelial cell proliferation (GO:0001936)</t>
  </si>
  <si>
    <t>cellular response to fibroblast growth factor stimulus (GO:0044344)</t>
  </si>
  <si>
    <t>regulation of lipid metabolic process (GO:0019216)</t>
  </si>
  <si>
    <t>visual perception (GO:0007601)</t>
  </si>
  <si>
    <t>negative regulation of cell death (GO:0060548)</t>
  </si>
  <si>
    <t>negative regulation of cellular protein metabolic process (GO:0032269)</t>
  </si>
  <si>
    <t>positive regulation of epithelial cell migration (GO:0010634)</t>
  </si>
  <si>
    <t>interleukin-1-mediated signaling pathway (GO:0070498)</t>
  </si>
  <si>
    <t>sensory perception of light stimulus (GO:0050953)</t>
  </si>
  <si>
    <t>positive regulation of transcription, DNA-templated (GO:0045893)</t>
  </si>
  <si>
    <t>COL1A1;PLSCR1;STAT1;IL1B;PARP9</t>
  </si>
  <si>
    <t>calcium ion homeostasis (GO:0055074)</t>
  </si>
  <si>
    <t>regulation of MAP kinase activity (GO:0043405)</t>
  </si>
  <si>
    <t>double-strand break repair via homologous recombination (GO:0000724)</t>
  </si>
  <si>
    <t>glycosaminoglycan biosynthetic process (GO:0006024)</t>
  </si>
  <si>
    <t>negative regulation of neuron death (GO:1901215)</t>
  </si>
  <si>
    <t>positive regulation of stress-activated MAPK cascade (GO:0032874)</t>
  </si>
  <si>
    <t>positive regulation of translation (GO:0045727)</t>
  </si>
  <si>
    <t>regulation of cell death (GO:0010941)</t>
  </si>
  <si>
    <t>calcium-mediated signaling (GO:0019722)</t>
  </si>
  <si>
    <t>positive regulation of cell growth (GO:0030307)</t>
  </si>
  <si>
    <t>positive regulation of vasculature development (GO:1904018)</t>
  </si>
  <si>
    <t>antigen processing and presentation of exogenous peptide antigen (GO:0002478)</t>
  </si>
  <si>
    <t>cellular metal ion homeostasis (GO:0006875)</t>
  </si>
  <si>
    <t>steroid metabolic process (GO:0008202)</t>
  </si>
  <si>
    <t>regulation of JNK cascade (GO:0046328)</t>
  </si>
  <si>
    <t>positive regulation of cellular metabolic process (GO:0031325)</t>
  </si>
  <si>
    <t>peptidyl-lysine modification (GO:0018205)</t>
  </si>
  <si>
    <t>regulation of phosphatidylinositol 3-kinase signaling (GO:0014066)</t>
  </si>
  <si>
    <t>positive regulation of protein serine/threonine kinase activity (GO:0071902)</t>
  </si>
  <si>
    <t>protein localization to nucleus (GO:0034504)</t>
  </si>
  <si>
    <t>regulation of protein ubiquitination (GO:0031396)</t>
  </si>
  <si>
    <t>modulation of chemical synaptic transmission (GO:0050804)</t>
  </si>
  <si>
    <t>regulation of cytoskeleton organization (GO:0051493)</t>
  </si>
  <si>
    <t>negative regulation of cell motility (GO:2000146)</t>
  </si>
  <si>
    <t>calcium ion transport (GO:0006816)</t>
  </si>
  <si>
    <t>cellular response to molecule of bacterial origin (GO:0071219)</t>
  </si>
  <si>
    <t>positive regulation of protein metabolic process (GO:0051247)</t>
  </si>
  <si>
    <t>positive regulation of angiogenesis (GO:0045766)</t>
  </si>
  <si>
    <t>ion transport (GO:0006811)</t>
  </si>
  <si>
    <t>tumor necrosis factor-mediated signaling pathway (GO:0033209)</t>
  </si>
  <si>
    <t>positive regulation of cell projection organization (GO:0031346)</t>
  </si>
  <si>
    <t>negative regulation of response to external stimulus (GO:0032102)</t>
  </si>
  <si>
    <t>positive regulation of protein-containing complex assembly (GO:0031334)</t>
  </si>
  <si>
    <t>positive regulation of cysteine-type endopeptidase activity involved in apoptotic process (GO:0043280)</t>
  </si>
  <si>
    <t>protein homooligomerization (GO:0051260)</t>
  </si>
  <si>
    <t>epithelium development (GO:0060429)</t>
  </si>
  <si>
    <t>regulation of phosphorylation (GO:0042325)</t>
  </si>
  <si>
    <t>negative regulation of growth (GO:0045926)</t>
  </si>
  <si>
    <t>circulatory system development (GO:0072359)</t>
  </si>
  <si>
    <t>cellular response to insulin stimulus (GO:0032869)</t>
  </si>
  <si>
    <t>positive regulation of macromolecule biosynthetic process (GO:0010557)</t>
  </si>
  <si>
    <t>positive regulation of canonical Wnt signaling pathway (GO:0090263)</t>
  </si>
  <si>
    <t>cellular response to metal ion (GO:0071248)</t>
  </si>
  <si>
    <t>regulation of cell adhesion (GO:0030155)</t>
  </si>
  <si>
    <t>RNA metabolic process (GO:0016070)</t>
  </si>
  <si>
    <t>transmembrane receptor protein tyrosine kinase signaling pathway (GO:0007169)</t>
  </si>
  <si>
    <t>COL1A1;BCAR1</t>
  </si>
  <si>
    <t>cellular calcium ion homeostasis (GO:0006874)</t>
  </si>
  <si>
    <t>protein modification by small protein conjugation (GO:0032446)</t>
  </si>
  <si>
    <t>IFIH1;ISG15</t>
  </si>
  <si>
    <t>cellular protein modification process (GO:0006464)</t>
  </si>
  <si>
    <t>COL3A1;UBE2L6;ISG15;PARP9</t>
  </si>
  <si>
    <t>regulation of cellular component organization (GO:0051128)</t>
  </si>
  <si>
    <t>enzyme linked receptor protein signaling pathway (GO:0007167)</t>
  </si>
  <si>
    <t>regulation of small GTPase mediated signal transduction (GO:0051056)</t>
  </si>
  <si>
    <t>positive regulation of cellular catabolic process (GO:0031331)</t>
  </si>
  <si>
    <t>Ras protein signal transduction (GO:0007265)</t>
  </si>
  <si>
    <t>nitrogen compound transport (GO:0071705)</t>
  </si>
  <si>
    <t>positive regulation of cytosolic calcium ion concentration (GO:0007204)</t>
  </si>
  <si>
    <t>regulation of cytosolic calcium ion concentration (GO:0051480)</t>
  </si>
  <si>
    <t>positive regulation of intracellular protein transport (GO:0090316)</t>
  </si>
  <si>
    <t>positive regulation of hydrolase activity (GO:0051345)</t>
  </si>
  <si>
    <t>actin filament organization (GO:0007015)</t>
  </si>
  <si>
    <t>positive regulation of Wnt signaling pathway (GO:0030177)</t>
  </si>
  <si>
    <t>positive regulation of protein kinase activity (GO:0045860)</t>
  </si>
  <si>
    <t>regulation of gene expression (GO:0010468)</t>
  </si>
  <si>
    <t>PLSCR1;C1QTNF1;IL1B;PARP9</t>
  </si>
  <si>
    <t>organonitrogen compound biosynthetic process (GO:1901566)</t>
  </si>
  <si>
    <t>T cell receptor signaling pathway (GO:0050852)</t>
  </si>
  <si>
    <t>heart development (GO:0007507)</t>
  </si>
  <si>
    <t>regulation of neuron projection development (GO:0010975)</t>
  </si>
  <si>
    <t>regulation of MAPK cascade (GO:0043408)</t>
  </si>
  <si>
    <t>cell-cell adhesion via plasma-membrane adhesion molecules (GO:0098742)</t>
  </si>
  <si>
    <t>positive regulation of ERK1 and ERK2 cascade (GO:0070374)</t>
  </si>
  <si>
    <t>glycerophospholipid biosynthetic process (GO:0046474)</t>
  </si>
  <si>
    <t>antigen receptor-mediated signaling pathway (GO:0050851)</t>
  </si>
  <si>
    <t>regulation of GTPase activity (GO:0043087)</t>
  </si>
  <si>
    <t>negative regulation of macromolecule metabolic process (GO:0010605)</t>
  </si>
  <si>
    <t>negative regulation of intracellular signal transduction (GO:1902532)</t>
  </si>
  <si>
    <t>regulation of signal transduction (GO:0009966)</t>
  </si>
  <si>
    <t>generation of neurons (GO:0048699)</t>
  </si>
  <si>
    <t>protein ubiquitination (GO:0016567)</t>
  </si>
  <si>
    <t>negative regulation of multicellular organismal process (GO:0051241)</t>
  </si>
  <si>
    <t>positive regulation of GTPase activity (GO:0043547)</t>
  </si>
  <si>
    <t>positive regulation of protein modification process (GO:0031401)</t>
  </si>
  <si>
    <t>cellular response to lipid (GO:0071396)</t>
  </si>
  <si>
    <t>positive regulation of signal transduction (GO:0009967)</t>
  </si>
  <si>
    <t>regulation of canonical Wnt signaling pathway (GO:0060828)</t>
  </si>
  <si>
    <t>regulation of protein phosphorylation (GO:0001932)</t>
  </si>
  <si>
    <t>positive regulation of MAPK cascade (GO:0043410)</t>
  </si>
  <si>
    <t>DNA metabolic process (GO:0006259)</t>
  </si>
  <si>
    <t>positive regulation of programmed cell death (GO:0043068)</t>
  </si>
  <si>
    <t>proteolysis (GO:0006508)</t>
  </si>
  <si>
    <t>regulation of cell cycle (GO:0051726)</t>
  </si>
  <si>
    <t>DNA repair (GO:0006281)</t>
  </si>
  <si>
    <t>negative regulation of transcription by RNA polymerase II (GO:0000122)</t>
  </si>
  <si>
    <t>positive regulation of apoptotic process (GO:0043065)</t>
  </si>
  <si>
    <t>protein polyubiquitination (GO:0000209)</t>
  </si>
  <si>
    <t>negative regulation of gene expression (GO:0010629)</t>
  </si>
  <si>
    <t>cellular response to oxygen-containing compound (GO:1901701)</t>
  </si>
  <si>
    <t>cellular protein localization (GO:0034613)</t>
  </si>
  <si>
    <t>intracellular protein transport (GO:0006886)</t>
  </si>
  <si>
    <t>cellular response to DNA damage stimulus (GO:0006974)</t>
  </si>
  <si>
    <t>ubiquitin-dependent protein catabolic process (GO:0006511)</t>
  </si>
  <si>
    <t>protein transport (GO:0015031)</t>
  </si>
  <si>
    <t>positive regulation of protein phosphorylation (GO:0001934)</t>
  </si>
  <si>
    <t>negative regulation of programmed cell death (GO:0043069)</t>
  </si>
  <si>
    <t>cellular protein metabolic process (GO:0044267)</t>
  </si>
  <si>
    <t>positive regulation of transcription by RNA polymerase II (GO:0045944)</t>
  </si>
  <si>
    <t>PLSCR1;STAT1</t>
  </si>
  <si>
    <t>negative regulation of apoptotic process (GO:0043066)</t>
  </si>
  <si>
    <t>negative regulation of transcription, DNA-templated (GO:0045892)</t>
  </si>
  <si>
    <t>regulation of transcription, DNA-templated (GO:0006355)</t>
  </si>
  <si>
    <t>COL1A1;SP110;STAT1;IL1B;PARP9</t>
  </si>
  <si>
    <t>regulation of transcription by RNA polymerase II (GO:0006357)</t>
  </si>
  <si>
    <t>PLSCR1;SP110;STAT1;PARP9</t>
  </si>
  <si>
    <t>Yellow = Limit of detection (LOD) data imputation values (see methods)</t>
  </si>
  <si>
    <t>Pale yellow: proteins significantly induced by TNFα treatment relative to vehicle, and depleted during TNFα treatment in the presence of 2DG relative to TNFα treatment alone that are involved in response to cytokine and not known to be glycosylated (Fig. 5c)</t>
  </si>
  <si>
    <t>Pale green: proteins significantly induced by TNFα treatment relative to vehicle, and depleted during TNFα treatment in the presence of 2DG relative to TNFα treatment alone that are involved in response to cytokine and are known to be glycosylated (Fig. 5c)</t>
  </si>
  <si>
    <t>Response to Cytokine Genes detected (GO:0034097), not known to be glycosylated (48 proteins)</t>
  </si>
  <si>
    <t>Blue: GO-analysis output of the 239 proteins significantly induced by TNFα treatment relative to vehicle, and depleted during TNFα treatment in the presence of 2DG relative to TNFα treatment alone. Bold ontology terms are represented in Fig. 5b</t>
  </si>
  <si>
    <t>Orange: subset of proteins from Supplementary Table 5 significantly induced by TNFα treatment relative to vehicle, and depleted during TNFα treatment in the presence of 2DG relative to TNFα treatment al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theme="1"/>
      <name val="Arial"/>
      <family val="2"/>
    </font>
    <font>
      <b/>
      <sz val="11"/>
      <color theme="1"/>
      <name val="Arial"/>
      <family val="2"/>
    </font>
    <font>
      <b/>
      <sz val="14"/>
      <color theme="1"/>
      <name val="Arial"/>
      <family val="2"/>
    </font>
    <font>
      <b/>
      <sz val="11"/>
      <name val="Arial"/>
      <family val="2"/>
    </font>
    <font>
      <sz val="11"/>
      <name val="Arial"/>
      <family val="2"/>
    </font>
    <font>
      <sz val="11"/>
      <name val="Calibri"/>
      <family val="2"/>
      <scheme val="minor"/>
    </font>
    <font>
      <b/>
      <sz val="11"/>
      <color theme="1"/>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theme="8"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1"/>
        <bgColor indexed="64"/>
      </patternFill>
    </fill>
  </fills>
  <borders count="32">
    <border>
      <left/>
      <right/>
      <top/>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bottom style="thin">
        <color indexed="64"/>
      </bottom>
      <diagonal/>
    </border>
    <border>
      <left/>
      <right/>
      <top style="thin">
        <color indexed="64"/>
      </top>
      <bottom style="thin">
        <color indexed="64"/>
      </bottom>
      <diagonal/>
    </border>
    <border>
      <left/>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s>
  <cellStyleXfs count="1">
    <xf numFmtId="0" fontId="0" fillId="0" borderId="0"/>
  </cellStyleXfs>
  <cellXfs count="111">
    <xf numFmtId="0" fontId="0" fillId="0" borderId="0" xfId="0"/>
    <xf numFmtId="0" fontId="1" fillId="2" borderId="0" xfId="0" applyFont="1" applyFill="1"/>
    <xf numFmtId="0" fontId="1" fillId="0" borderId="0" xfId="0" applyFont="1"/>
    <xf numFmtId="0" fontId="1" fillId="0"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0" borderId="0" xfId="0" applyFont="1" applyAlignment="1">
      <alignment vertical="center"/>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2" fillId="3" borderId="4" xfId="0" applyFont="1" applyFill="1" applyBorder="1" applyAlignment="1">
      <alignment horizontal="center" vertical="center"/>
    </xf>
    <xf numFmtId="0" fontId="2" fillId="0" borderId="0" xfId="0" applyFont="1" applyFill="1" applyBorder="1" applyAlignment="1">
      <alignment horizontal="center" vertical="center"/>
    </xf>
    <xf numFmtId="0" fontId="1" fillId="0" borderId="0" xfId="0" applyFont="1" applyAlignment="1">
      <alignment horizontal="center" vertical="center"/>
    </xf>
    <xf numFmtId="0" fontId="0" fillId="0" borderId="9" xfId="0" applyBorder="1"/>
    <xf numFmtId="11" fontId="0" fillId="0" borderId="10" xfId="0" applyNumberFormat="1" applyBorder="1"/>
    <xf numFmtId="0" fontId="0" fillId="0" borderId="10" xfId="0" applyBorder="1"/>
    <xf numFmtId="0" fontId="0" fillId="0" borderId="11" xfId="0" applyBorder="1"/>
    <xf numFmtId="0" fontId="1" fillId="0" borderId="0" xfId="0" applyFont="1" applyFill="1" applyAlignment="1">
      <alignment horizontal="center" vertical="center"/>
    </xf>
    <xf numFmtId="0" fontId="4" fillId="8" borderId="14" xfId="0" applyFont="1" applyFill="1" applyBorder="1" applyAlignment="1">
      <alignment horizontal="center" vertical="center"/>
    </xf>
    <xf numFmtId="0" fontId="2" fillId="7" borderId="12" xfId="0" applyFont="1" applyFill="1" applyBorder="1" applyAlignment="1">
      <alignment horizontal="center" vertical="center"/>
    </xf>
    <xf numFmtId="11" fontId="0" fillId="0" borderId="0" xfId="0" applyNumberFormat="1"/>
    <xf numFmtId="0" fontId="2" fillId="7" borderId="18" xfId="0" applyFont="1" applyFill="1" applyBorder="1" applyAlignment="1">
      <alignment horizontal="center" vertical="center"/>
    </xf>
    <xf numFmtId="0" fontId="4" fillId="8" borderId="19" xfId="0" applyFont="1" applyFill="1" applyBorder="1" applyAlignment="1">
      <alignment horizontal="center" vertical="center"/>
    </xf>
    <xf numFmtId="0" fontId="2" fillId="7" borderId="17" xfId="0" applyFont="1" applyFill="1" applyBorder="1" applyAlignment="1">
      <alignment horizontal="center" vertical="center"/>
    </xf>
    <xf numFmtId="0" fontId="2" fillId="7" borderId="20" xfId="0" applyFont="1" applyFill="1" applyBorder="1" applyAlignment="1">
      <alignment horizontal="center" vertical="center"/>
    </xf>
    <xf numFmtId="0" fontId="0" fillId="0" borderId="21" xfId="0" applyBorder="1" applyAlignment="1">
      <alignment horizontal="center"/>
    </xf>
    <xf numFmtId="0" fontId="1" fillId="0" borderId="22" xfId="0" applyFont="1" applyBorder="1"/>
    <xf numFmtId="0" fontId="1" fillId="0" borderId="23" xfId="0" applyFont="1" applyBorder="1"/>
    <xf numFmtId="11" fontId="1" fillId="4" borderId="23" xfId="0" applyNumberFormat="1" applyFont="1" applyFill="1" applyBorder="1" applyAlignment="1">
      <alignment horizontal="center" vertical="center"/>
    </xf>
    <xf numFmtId="11" fontId="1" fillId="0" borderId="23" xfId="0" applyNumberFormat="1" applyFont="1" applyBorder="1"/>
    <xf numFmtId="11" fontId="1" fillId="4" borderId="24" xfId="0" applyNumberFormat="1" applyFont="1" applyFill="1" applyBorder="1" applyAlignment="1">
      <alignment horizontal="center" vertical="center"/>
    </xf>
    <xf numFmtId="11" fontId="5" fillId="8" borderId="25" xfId="0" applyNumberFormat="1" applyFont="1" applyFill="1" applyBorder="1"/>
    <xf numFmtId="2" fontId="1" fillId="5" borderId="22" xfId="0" applyNumberFormat="1" applyFont="1" applyFill="1" applyBorder="1"/>
    <xf numFmtId="2" fontId="1" fillId="5" borderId="23" xfId="0" applyNumberFormat="1" applyFont="1" applyFill="1" applyBorder="1"/>
    <xf numFmtId="2" fontId="1" fillId="5" borderId="24" xfId="0" applyNumberFormat="1" applyFont="1" applyFill="1" applyBorder="1"/>
    <xf numFmtId="0" fontId="1" fillId="5" borderId="22" xfId="0" applyFont="1" applyFill="1" applyBorder="1"/>
    <xf numFmtId="0" fontId="0" fillId="0" borderId="8" xfId="0" applyBorder="1" applyAlignment="1">
      <alignment horizontal="center"/>
    </xf>
    <xf numFmtId="0" fontId="1" fillId="0" borderId="9" xfId="0" applyFont="1" applyBorder="1"/>
    <xf numFmtId="0" fontId="1" fillId="0" borderId="10" xfId="0" applyFont="1" applyBorder="1"/>
    <xf numFmtId="11" fontId="1" fillId="4" borderId="10" xfId="0" applyNumberFormat="1" applyFont="1" applyFill="1" applyBorder="1" applyAlignment="1">
      <alignment horizontal="center" vertical="center"/>
    </xf>
    <xf numFmtId="11" fontId="1" fillId="0" borderId="10" xfId="0" applyNumberFormat="1" applyFont="1" applyBorder="1"/>
    <xf numFmtId="11" fontId="1" fillId="4" borderId="11" xfId="0" applyNumberFormat="1" applyFont="1" applyFill="1" applyBorder="1" applyAlignment="1">
      <alignment horizontal="center" vertical="center"/>
    </xf>
    <xf numFmtId="11" fontId="5" fillId="8" borderId="26" xfId="0" applyNumberFormat="1" applyFont="1" applyFill="1" applyBorder="1"/>
    <xf numFmtId="2" fontId="1" fillId="5" borderId="9" xfId="0" applyNumberFormat="1" applyFont="1" applyFill="1" applyBorder="1"/>
    <xf numFmtId="2" fontId="1" fillId="5" borderId="10" xfId="0" applyNumberFormat="1" applyFont="1" applyFill="1" applyBorder="1"/>
    <xf numFmtId="2" fontId="1" fillId="5" borderId="11" xfId="0" applyNumberFormat="1" applyFont="1" applyFill="1" applyBorder="1"/>
    <xf numFmtId="0" fontId="1" fillId="5" borderId="9" xfId="0" applyFont="1" applyFill="1" applyBorder="1"/>
    <xf numFmtId="11" fontId="1" fillId="0" borderId="11" xfId="0" applyNumberFormat="1" applyFont="1" applyBorder="1"/>
    <xf numFmtId="2" fontId="1" fillId="0" borderId="9" xfId="0" applyNumberFormat="1" applyFont="1" applyBorder="1"/>
    <xf numFmtId="2" fontId="1" fillId="0" borderId="10" xfId="0" applyNumberFormat="1" applyFont="1" applyBorder="1"/>
    <xf numFmtId="2" fontId="1" fillId="0" borderId="11" xfId="0" applyNumberFormat="1" applyFont="1" applyBorder="1"/>
    <xf numFmtId="0" fontId="1" fillId="0" borderId="10" xfId="0" applyFont="1" applyFill="1" applyBorder="1"/>
    <xf numFmtId="11" fontId="1" fillId="0" borderId="10" xfId="0" applyNumberFormat="1" applyFont="1" applyFill="1" applyBorder="1"/>
    <xf numFmtId="11" fontId="1" fillId="0" borderId="11" xfId="0" applyNumberFormat="1" applyFont="1" applyFill="1" applyBorder="1"/>
    <xf numFmtId="0" fontId="1" fillId="0" borderId="17" xfId="0" applyFont="1" applyBorder="1"/>
    <xf numFmtId="0" fontId="1" fillId="0" borderId="18" xfId="0" applyFont="1" applyBorder="1"/>
    <xf numFmtId="11" fontId="1" fillId="0" borderId="18" xfId="0" applyNumberFormat="1" applyFont="1" applyBorder="1"/>
    <xf numFmtId="11" fontId="1" fillId="0" borderId="20" xfId="0" applyNumberFormat="1" applyFont="1" applyBorder="1"/>
    <xf numFmtId="2" fontId="1" fillId="0" borderId="17" xfId="0" applyNumberFormat="1" applyFont="1" applyBorder="1"/>
    <xf numFmtId="2" fontId="1" fillId="0" borderId="18" xfId="0" applyNumberFormat="1" applyFont="1" applyBorder="1"/>
    <xf numFmtId="2" fontId="1" fillId="0" borderId="20" xfId="0" applyNumberFormat="1" applyFont="1" applyBorder="1"/>
    <xf numFmtId="0" fontId="4" fillId="8" borderId="27" xfId="0" applyFont="1" applyFill="1" applyBorder="1" applyAlignment="1">
      <alignment horizontal="center" vertical="center"/>
    </xf>
    <xf numFmtId="0" fontId="2" fillId="7" borderId="29" xfId="0" applyFont="1" applyFill="1" applyBorder="1" applyAlignment="1">
      <alignment horizontal="center" vertical="center"/>
    </xf>
    <xf numFmtId="0" fontId="2" fillId="7" borderId="30" xfId="0" applyFont="1" applyFill="1" applyBorder="1" applyAlignment="1">
      <alignment horizontal="center" vertical="center"/>
    </xf>
    <xf numFmtId="0" fontId="4" fillId="8" borderId="31" xfId="0" applyFont="1" applyFill="1" applyBorder="1" applyAlignment="1">
      <alignment horizontal="center" vertical="center"/>
    </xf>
    <xf numFmtId="0" fontId="2" fillId="7" borderId="28" xfId="0" applyFont="1" applyFill="1" applyBorder="1" applyAlignment="1">
      <alignment horizontal="center" vertical="center"/>
    </xf>
    <xf numFmtId="11" fontId="0" fillId="4" borderId="10" xfId="0" applyNumberFormat="1" applyFill="1" applyBorder="1" applyAlignment="1">
      <alignment horizontal="center" vertical="center"/>
    </xf>
    <xf numFmtId="11" fontId="0" fillId="0" borderId="11" xfId="0" applyNumberFormat="1" applyBorder="1"/>
    <xf numFmtId="11" fontId="6" fillId="8" borderId="26" xfId="0" applyNumberFormat="1" applyFont="1" applyFill="1" applyBorder="1"/>
    <xf numFmtId="2" fontId="0" fillId="6" borderId="9" xfId="0" applyNumberFormat="1" applyFill="1" applyBorder="1"/>
    <xf numFmtId="2" fontId="0" fillId="6" borderId="10" xfId="0" applyNumberFormat="1" applyFill="1" applyBorder="1"/>
    <xf numFmtId="2" fontId="0" fillId="6" borderId="11" xfId="0" applyNumberFormat="1" applyFill="1" applyBorder="1"/>
    <xf numFmtId="0" fontId="0" fillId="6" borderId="9" xfId="0" applyFont="1" applyFill="1" applyBorder="1"/>
    <xf numFmtId="11" fontId="0" fillId="4" borderId="11" xfId="0" applyNumberFormat="1" applyFill="1" applyBorder="1" applyAlignment="1">
      <alignment horizontal="center" vertical="center"/>
    </xf>
    <xf numFmtId="2" fontId="0" fillId="0" borderId="9" xfId="0" applyNumberFormat="1" applyFill="1" applyBorder="1"/>
    <xf numFmtId="2" fontId="0" fillId="0" borderId="10" xfId="0" applyNumberFormat="1" applyFill="1" applyBorder="1"/>
    <xf numFmtId="2" fontId="0" fillId="0" borderId="11" xfId="0" applyNumberFormat="1" applyFill="1" applyBorder="1"/>
    <xf numFmtId="0" fontId="0" fillId="0" borderId="9" xfId="0" applyFill="1" applyBorder="1"/>
    <xf numFmtId="0" fontId="0" fillId="0" borderId="10" xfId="0" applyFill="1" applyBorder="1"/>
    <xf numFmtId="11" fontId="0" fillId="0" borderId="10" xfId="0" applyNumberFormat="1" applyFill="1" applyBorder="1"/>
    <xf numFmtId="11" fontId="0" fillId="0" borderId="11" xfId="0" applyNumberFormat="1" applyFill="1" applyBorder="1"/>
    <xf numFmtId="0" fontId="0" fillId="0" borderId="17" xfId="0" applyBorder="1"/>
    <xf numFmtId="0" fontId="0" fillId="0" borderId="18" xfId="0" applyBorder="1"/>
    <xf numFmtId="11" fontId="0" fillId="0" borderId="18" xfId="0" applyNumberFormat="1" applyBorder="1"/>
    <xf numFmtId="11" fontId="0" fillId="0" borderId="20" xfId="0" applyNumberFormat="1" applyBorder="1"/>
    <xf numFmtId="2" fontId="0" fillId="0" borderId="17" xfId="0" applyNumberFormat="1" applyFill="1" applyBorder="1"/>
    <xf numFmtId="2" fontId="0" fillId="0" borderId="18" xfId="0" applyNumberFormat="1" applyFill="1" applyBorder="1"/>
    <xf numFmtId="2" fontId="0" fillId="0" borderId="20" xfId="0" applyNumberFormat="1" applyFill="1" applyBorder="1"/>
    <xf numFmtId="0" fontId="0" fillId="0" borderId="17" xfId="0" applyFill="1" applyBorder="1"/>
    <xf numFmtId="0" fontId="0" fillId="0" borderId="16" xfId="0" applyBorder="1" applyAlignment="1">
      <alignment horizontal="center"/>
    </xf>
    <xf numFmtId="0" fontId="0" fillId="0" borderId="20" xfId="0" applyBorder="1"/>
    <xf numFmtId="0" fontId="7" fillId="0" borderId="9" xfId="0" applyFont="1" applyBorder="1"/>
    <xf numFmtId="0" fontId="3" fillId="6" borderId="5" xfId="0" applyFont="1" applyFill="1" applyBorder="1" applyAlignment="1">
      <alignment horizontal="center" vertical="center"/>
    </xf>
    <xf numFmtId="0" fontId="3" fillId="6" borderId="6" xfId="0" applyFont="1" applyFill="1" applyBorder="1" applyAlignment="1">
      <alignment horizontal="center" vertical="center"/>
    </xf>
    <xf numFmtId="0" fontId="3" fillId="6" borderId="7" xfId="0" applyFont="1" applyFill="1" applyBorder="1" applyAlignment="1">
      <alignment horizontal="center" vertical="center"/>
    </xf>
    <xf numFmtId="0" fontId="2" fillId="7" borderId="12" xfId="0" applyFont="1" applyFill="1" applyBorder="1" applyAlignment="1">
      <alignment horizontal="center" vertical="center"/>
    </xf>
    <xf numFmtId="0" fontId="2" fillId="7" borderId="28" xfId="0" applyFont="1" applyFill="1" applyBorder="1" applyAlignment="1">
      <alignment horizontal="center" vertical="center"/>
    </xf>
    <xf numFmtId="0" fontId="2" fillId="7" borderId="13" xfId="0" applyFont="1" applyFill="1" applyBorder="1" applyAlignment="1">
      <alignment horizontal="center" vertical="center"/>
    </xf>
    <xf numFmtId="0" fontId="2" fillId="7" borderId="29" xfId="0" applyFont="1" applyFill="1" applyBorder="1" applyAlignment="1">
      <alignment horizontal="center" vertical="center"/>
    </xf>
    <xf numFmtId="0" fontId="2" fillId="7" borderId="15"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8" xfId="0" applyFont="1" applyFill="1" applyBorder="1" applyAlignment="1">
      <alignment horizontal="center" vertical="center"/>
    </xf>
    <xf numFmtId="0" fontId="2" fillId="2" borderId="16" xfId="0" applyFont="1" applyFill="1" applyBorder="1" applyAlignment="1">
      <alignment horizontal="center" vertical="center"/>
    </xf>
    <xf numFmtId="0" fontId="3" fillId="5" borderId="5" xfId="0" applyFont="1" applyFill="1" applyBorder="1" applyAlignment="1">
      <alignment horizontal="center" vertical="center"/>
    </xf>
    <xf numFmtId="0" fontId="3" fillId="5" borderId="6" xfId="0" applyFont="1" applyFill="1" applyBorder="1" applyAlignment="1">
      <alignment horizontal="center" vertical="center"/>
    </xf>
    <xf numFmtId="0" fontId="3" fillId="5" borderId="7" xfId="0" applyFont="1" applyFill="1" applyBorder="1" applyAlignment="1">
      <alignment horizontal="center" vertical="center"/>
    </xf>
    <xf numFmtId="0" fontId="2" fillId="7" borderId="17" xfId="0" applyFont="1" applyFill="1" applyBorder="1" applyAlignment="1">
      <alignment horizontal="center" vertical="center"/>
    </xf>
    <xf numFmtId="0" fontId="2" fillId="7" borderId="18" xfId="0" applyFont="1" applyFill="1" applyBorder="1" applyAlignment="1">
      <alignment horizontal="center" vertical="center"/>
    </xf>
    <xf numFmtId="0" fontId="2" fillId="7" borderId="13" xfId="0" applyFont="1" applyFill="1" applyBorder="1" applyAlignment="1">
      <alignment horizontal="center" vertical="center" wrapText="1"/>
    </xf>
    <xf numFmtId="0" fontId="2" fillId="7" borderId="18"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317502</xdr:colOff>
      <xdr:row>6</xdr:row>
      <xdr:rowOff>66675</xdr:rowOff>
    </xdr:from>
    <xdr:to>
      <xdr:col>2</xdr:col>
      <xdr:colOff>8555183</xdr:colOff>
      <xdr:row>21</xdr:row>
      <xdr:rowOff>96320</xdr:rowOff>
    </xdr:to>
    <xdr:sp macro="" textlink="">
      <xdr:nvSpPr>
        <xdr:cNvPr id="2" name="Rectangle 1"/>
        <xdr:cNvSpPr/>
      </xdr:nvSpPr>
      <xdr:spPr>
        <a:xfrm>
          <a:off x="317502" y="1152525"/>
          <a:ext cx="10971356" cy="2744270"/>
        </a:xfrm>
        <a:prstGeom prst="rect">
          <a:avLst/>
        </a:prstGeom>
        <a:solidFill>
          <a:schemeClr val="bg1">
            <a:lumMod val="9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clientData/>
  </xdr:twoCellAnchor>
  <xdr:twoCellAnchor>
    <xdr:from>
      <xdr:col>0</xdr:col>
      <xdr:colOff>487980</xdr:colOff>
      <xdr:row>9</xdr:row>
      <xdr:rowOff>140502</xdr:rowOff>
    </xdr:from>
    <xdr:to>
      <xdr:col>1</xdr:col>
      <xdr:colOff>125428</xdr:colOff>
      <xdr:row>13</xdr:row>
      <xdr:rowOff>105511</xdr:rowOff>
    </xdr:to>
    <xdr:sp macro="" textlink="">
      <xdr:nvSpPr>
        <xdr:cNvPr id="3" name="Rectangle 2"/>
        <xdr:cNvSpPr/>
      </xdr:nvSpPr>
      <xdr:spPr>
        <a:xfrm>
          <a:off x="487980" y="1769277"/>
          <a:ext cx="1761523" cy="688909"/>
        </a:xfrm>
        <a:prstGeom prst="rect">
          <a:avLst/>
        </a:prstGeom>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3,780 proteins from proteomics data (Supplementary Table 5)</a:t>
          </a:r>
        </a:p>
      </xdr:txBody>
    </xdr:sp>
    <xdr:clientData/>
  </xdr:twoCellAnchor>
  <xdr:twoCellAnchor>
    <xdr:from>
      <xdr:col>1</xdr:col>
      <xdr:colOff>263580</xdr:colOff>
      <xdr:row>10</xdr:row>
      <xdr:rowOff>68304</xdr:rowOff>
    </xdr:from>
    <xdr:to>
      <xdr:col>2</xdr:col>
      <xdr:colOff>1472045</xdr:colOff>
      <xdr:row>13</xdr:row>
      <xdr:rowOff>4527</xdr:rowOff>
    </xdr:to>
    <xdr:sp macro="" textlink="">
      <xdr:nvSpPr>
        <xdr:cNvPr id="4" name="Right Arrow 3"/>
        <xdr:cNvSpPr/>
      </xdr:nvSpPr>
      <xdr:spPr>
        <a:xfrm>
          <a:off x="2387655" y="1878054"/>
          <a:ext cx="1818065" cy="479148"/>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647692</xdr:colOff>
      <xdr:row>9</xdr:row>
      <xdr:rowOff>172609</xdr:rowOff>
    </xdr:from>
    <xdr:to>
      <xdr:col>2</xdr:col>
      <xdr:colOff>2814886</xdr:colOff>
      <xdr:row>13</xdr:row>
      <xdr:rowOff>137618</xdr:rowOff>
    </xdr:to>
    <xdr:sp macro="" textlink="">
      <xdr:nvSpPr>
        <xdr:cNvPr id="5" name="Rectangle 4"/>
        <xdr:cNvSpPr/>
      </xdr:nvSpPr>
      <xdr:spPr>
        <a:xfrm>
          <a:off x="4381367" y="1801384"/>
          <a:ext cx="1167194" cy="688909"/>
        </a:xfrm>
        <a:prstGeom prst="rect">
          <a:avLst/>
        </a:prstGeom>
        <a:solidFill>
          <a:schemeClr val="accent2">
            <a:lumMod val="40000"/>
            <a:lumOff val="6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239 proteins</a:t>
          </a:r>
        </a:p>
      </xdr:txBody>
    </xdr:sp>
    <xdr:clientData/>
  </xdr:twoCellAnchor>
  <xdr:twoCellAnchor>
    <xdr:from>
      <xdr:col>1</xdr:col>
      <xdr:colOff>230911</xdr:colOff>
      <xdr:row>8</xdr:row>
      <xdr:rowOff>69272</xdr:rowOff>
    </xdr:from>
    <xdr:to>
      <xdr:col>2</xdr:col>
      <xdr:colOff>1298863</xdr:colOff>
      <xdr:row>10</xdr:row>
      <xdr:rowOff>110195</xdr:rowOff>
    </xdr:to>
    <xdr:sp macro="" textlink="">
      <xdr:nvSpPr>
        <xdr:cNvPr id="6" name="TextBox 7"/>
        <xdr:cNvSpPr txBox="1"/>
      </xdr:nvSpPr>
      <xdr:spPr>
        <a:xfrm>
          <a:off x="2354986" y="1517072"/>
          <a:ext cx="1677552" cy="40287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FC(TNF+2DG/TNF)&lt;-0.6</a:t>
          </a:r>
        </a:p>
        <a:p>
          <a:pPr algn="ctr"/>
          <a:r>
            <a:rPr lang="en-US" sz="1000">
              <a:latin typeface="Arial" panose="020B0604020202020204" pitchFamily="34" charset="0"/>
              <a:cs typeface="Arial" panose="020B0604020202020204" pitchFamily="34" charset="0"/>
            </a:rPr>
            <a:t>p-value &lt; 0.05</a:t>
          </a:r>
        </a:p>
      </xdr:txBody>
    </xdr:sp>
    <xdr:clientData/>
  </xdr:twoCellAnchor>
  <xdr:twoCellAnchor>
    <xdr:from>
      <xdr:col>2</xdr:col>
      <xdr:colOff>2942483</xdr:colOff>
      <xdr:row>10</xdr:row>
      <xdr:rowOff>68304</xdr:rowOff>
    </xdr:from>
    <xdr:to>
      <xdr:col>2</xdr:col>
      <xdr:colOff>4559045</xdr:colOff>
      <xdr:row>13</xdr:row>
      <xdr:rowOff>4527</xdr:rowOff>
    </xdr:to>
    <xdr:sp macro="" textlink="">
      <xdr:nvSpPr>
        <xdr:cNvPr id="7" name="Right Arrow 6"/>
        <xdr:cNvSpPr/>
      </xdr:nvSpPr>
      <xdr:spPr>
        <a:xfrm>
          <a:off x="5676158" y="1878054"/>
          <a:ext cx="1616562" cy="479148"/>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4647125</xdr:colOff>
      <xdr:row>9</xdr:row>
      <xdr:rowOff>140502</xdr:rowOff>
    </xdr:from>
    <xdr:to>
      <xdr:col>2</xdr:col>
      <xdr:colOff>5940136</xdr:colOff>
      <xdr:row>13</xdr:row>
      <xdr:rowOff>105511</xdr:rowOff>
    </xdr:to>
    <xdr:sp macro="" textlink="">
      <xdr:nvSpPr>
        <xdr:cNvPr id="8" name="Rectangle 7"/>
        <xdr:cNvSpPr/>
      </xdr:nvSpPr>
      <xdr:spPr>
        <a:xfrm>
          <a:off x="7380800" y="1769277"/>
          <a:ext cx="1293011" cy="688909"/>
        </a:xfrm>
        <a:prstGeom prst="rect">
          <a:avLst/>
        </a:prstGeom>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78 proteins</a:t>
          </a:r>
        </a:p>
      </xdr:txBody>
    </xdr:sp>
    <xdr:clientData/>
  </xdr:twoCellAnchor>
  <xdr:twoCellAnchor>
    <xdr:from>
      <xdr:col>2</xdr:col>
      <xdr:colOff>2942483</xdr:colOff>
      <xdr:row>8</xdr:row>
      <xdr:rowOff>137083</xdr:rowOff>
    </xdr:from>
    <xdr:to>
      <xdr:col>2</xdr:col>
      <xdr:colOff>4398472</xdr:colOff>
      <xdr:row>10</xdr:row>
      <xdr:rowOff>161965</xdr:rowOff>
    </xdr:to>
    <xdr:sp macro="" textlink="">
      <xdr:nvSpPr>
        <xdr:cNvPr id="9" name="TextBox 13"/>
        <xdr:cNvSpPr txBox="1"/>
      </xdr:nvSpPr>
      <xdr:spPr>
        <a:xfrm>
          <a:off x="5676158" y="1584883"/>
          <a:ext cx="1455989" cy="3868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Response to Cytokine</a:t>
          </a:r>
        </a:p>
        <a:p>
          <a:pPr algn="ctr"/>
          <a:r>
            <a:rPr lang="en-US" sz="1000">
              <a:latin typeface="Arial" panose="020B0604020202020204" pitchFamily="34" charset="0"/>
              <a:cs typeface="Arial" panose="020B0604020202020204" pitchFamily="34" charset="0"/>
            </a:rPr>
            <a:t>GO:0034097</a:t>
          </a:r>
        </a:p>
      </xdr:txBody>
    </xdr:sp>
    <xdr:clientData/>
  </xdr:twoCellAnchor>
  <xdr:twoCellAnchor>
    <xdr:from>
      <xdr:col>2</xdr:col>
      <xdr:colOff>5274778</xdr:colOff>
      <xdr:row>7</xdr:row>
      <xdr:rowOff>136198</xdr:rowOff>
    </xdr:from>
    <xdr:to>
      <xdr:col>2</xdr:col>
      <xdr:colOff>6684817</xdr:colOff>
      <xdr:row>9</xdr:row>
      <xdr:rowOff>29644</xdr:rowOff>
    </xdr:to>
    <xdr:sp macro="" textlink="">
      <xdr:nvSpPr>
        <xdr:cNvPr id="10" name="TextBox 14"/>
        <xdr:cNvSpPr txBox="1"/>
      </xdr:nvSpPr>
      <xdr:spPr>
        <a:xfrm>
          <a:off x="8008453" y="1403023"/>
          <a:ext cx="1410039" cy="25539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Not Glycosylated</a:t>
          </a:r>
        </a:p>
      </xdr:txBody>
    </xdr:sp>
    <xdr:clientData/>
  </xdr:twoCellAnchor>
  <xdr:twoCellAnchor>
    <xdr:from>
      <xdr:col>2</xdr:col>
      <xdr:colOff>5327564</xdr:colOff>
      <xdr:row>13</xdr:row>
      <xdr:rowOff>160530</xdr:rowOff>
    </xdr:from>
    <xdr:to>
      <xdr:col>2</xdr:col>
      <xdr:colOff>7028066</xdr:colOff>
      <xdr:row>15</xdr:row>
      <xdr:rowOff>31524</xdr:rowOff>
    </xdr:to>
    <xdr:sp macro="" textlink="">
      <xdr:nvSpPr>
        <xdr:cNvPr id="11" name="TextBox 15"/>
        <xdr:cNvSpPr txBox="1"/>
      </xdr:nvSpPr>
      <xdr:spPr>
        <a:xfrm>
          <a:off x="8061239" y="2513205"/>
          <a:ext cx="1700502" cy="232944"/>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Glycosylated</a:t>
          </a:r>
        </a:p>
      </xdr:txBody>
    </xdr:sp>
    <xdr:clientData/>
  </xdr:twoCellAnchor>
  <xdr:twoCellAnchor>
    <xdr:from>
      <xdr:col>2</xdr:col>
      <xdr:colOff>6975638</xdr:colOff>
      <xdr:row>12</xdr:row>
      <xdr:rowOff>52434</xdr:rowOff>
    </xdr:from>
    <xdr:to>
      <xdr:col>2</xdr:col>
      <xdr:colOff>8142832</xdr:colOff>
      <xdr:row>16</xdr:row>
      <xdr:rowOff>17443</xdr:rowOff>
    </xdr:to>
    <xdr:sp macro="" textlink="">
      <xdr:nvSpPr>
        <xdr:cNvPr id="12" name="Rectangle 11"/>
        <xdr:cNvSpPr/>
      </xdr:nvSpPr>
      <xdr:spPr>
        <a:xfrm>
          <a:off x="9709313" y="2224134"/>
          <a:ext cx="1167194" cy="688909"/>
        </a:xfrm>
        <a:prstGeom prst="rect">
          <a:avLst/>
        </a:prstGeom>
        <a:solidFill>
          <a:schemeClr val="accent6">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30 proteins</a:t>
          </a:r>
        </a:p>
      </xdr:txBody>
    </xdr:sp>
    <xdr:clientData/>
  </xdr:twoCellAnchor>
  <xdr:twoCellAnchor>
    <xdr:from>
      <xdr:col>2</xdr:col>
      <xdr:colOff>6981900</xdr:colOff>
      <xdr:row>6</xdr:row>
      <xdr:rowOff>165878</xdr:rowOff>
    </xdr:from>
    <xdr:to>
      <xdr:col>2</xdr:col>
      <xdr:colOff>8149094</xdr:colOff>
      <xdr:row>10</xdr:row>
      <xdr:rowOff>130887</xdr:rowOff>
    </xdr:to>
    <xdr:sp macro="" textlink="">
      <xdr:nvSpPr>
        <xdr:cNvPr id="13" name="Rectangle 12"/>
        <xdr:cNvSpPr/>
      </xdr:nvSpPr>
      <xdr:spPr>
        <a:xfrm>
          <a:off x="9715575" y="1251728"/>
          <a:ext cx="1167194" cy="688909"/>
        </a:xfrm>
        <a:prstGeom prst="rect">
          <a:avLst/>
        </a:prstGeom>
        <a:solidFill>
          <a:schemeClr val="accent4">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48 proteins</a:t>
          </a:r>
        </a:p>
      </xdr:txBody>
    </xdr:sp>
    <xdr:clientData/>
  </xdr:twoCellAnchor>
  <xdr:twoCellAnchor>
    <xdr:from>
      <xdr:col>2</xdr:col>
      <xdr:colOff>6154727</xdr:colOff>
      <xdr:row>8</xdr:row>
      <xdr:rowOff>85798</xdr:rowOff>
    </xdr:from>
    <xdr:to>
      <xdr:col>2</xdr:col>
      <xdr:colOff>6965806</xdr:colOff>
      <xdr:row>11</xdr:row>
      <xdr:rowOff>7589</xdr:rowOff>
    </xdr:to>
    <xdr:sp macro="" textlink="">
      <xdr:nvSpPr>
        <xdr:cNvPr id="14" name="Right Arrow 13"/>
        <xdr:cNvSpPr/>
      </xdr:nvSpPr>
      <xdr:spPr>
        <a:xfrm rot="20035641">
          <a:off x="8888402" y="1533598"/>
          <a:ext cx="811079" cy="464716"/>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6151755</xdr:colOff>
      <xdr:row>11</xdr:row>
      <xdr:rowOff>168884</xdr:rowOff>
    </xdr:from>
    <xdr:to>
      <xdr:col>2</xdr:col>
      <xdr:colOff>6962834</xdr:colOff>
      <xdr:row>14</xdr:row>
      <xdr:rowOff>90675</xdr:rowOff>
    </xdr:to>
    <xdr:sp macro="" textlink="">
      <xdr:nvSpPr>
        <xdr:cNvPr id="15" name="Right Arrow 14"/>
        <xdr:cNvSpPr/>
      </xdr:nvSpPr>
      <xdr:spPr>
        <a:xfrm rot="1564359" flipV="1">
          <a:off x="8885430" y="2159609"/>
          <a:ext cx="811079" cy="464716"/>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994648</xdr:colOff>
      <xdr:row>14</xdr:row>
      <xdr:rowOff>40047</xdr:rowOff>
    </xdr:from>
    <xdr:to>
      <xdr:col>2</xdr:col>
      <xdr:colOff>2467929</xdr:colOff>
      <xdr:row>17</xdr:row>
      <xdr:rowOff>160537</xdr:rowOff>
    </xdr:to>
    <xdr:sp macro="" textlink="">
      <xdr:nvSpPr>
        <xdr:cNvPr id="16" name="Right Arrow 15"/>
        <xdr:cNvSpPr/>
      </xdr:nvSpPr>
      <xdr:spPr>
        <a:xfrm rot="5400000">
          <a:off x="4633256" y="2668764"/>
          <a:ext cx="663415" cy="473281"/>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647692</xdr:colOff>
      <xdr:row>18</xdr:row>
      <xdr:rowOff>68157</xdr:rowOff>
    </xdr:from>
    <xdr:to>
      <xdr:col>2</xdr:col>
      <xdr:colOff>2814886</xdr:colOff>
      <xdr:row>20</xdr:row>
      <xdr:rowOff>117726</xdr:rowOff>
    </xdr:to>
    <xdr:sp macro="" textlink="">
      <xdr:nvSpPr>
        <xdr:cNvPr id="17" name="Rectangle 16"/>
        <xdr:cNvSpPr/>
      </xdr:nvSpPr>
      <xdr:spPr>
        <a:xfrm>
          <a:off x="4381367" y="3325707"/>
          <a:ext cx="1167194" cy="411519"/>
        </a:xfrm>
        <a:prstGeom prst="rect">
          <a:avLst/>
        </a:prstGeom>
        <a:solidFill>
          <a:schemeClr val="accent5">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GO-Analysi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953"/>
  <sheetViews>
    <sheetView tabSelected="1" zoomScale="78" zoomScaleNormal="78" workbookViewId="0">
      <selection sqref="A1:XFD1"/>
    </sheetView>
  </sheetViews>
  <sheetFormatPr defaultRowHeight="14.25" x14ac:dyDescent="0.2"/>
  <cols>
    <col min="1" max="1" width="31.85546875" style="2" customWidth="1"/>
    <col min="2" max="2" width="9.140625" style="2"/>
    <col min="3" max="3" width="162.7109375" style="2" bestFit="1" customWidth="1"/>
    <col min="4" max="4" width="10.85546875" style="2" bestFit="1" customWidth="1"/>
    <col min="5" max="5" width="22.42578125" style="2" bestFit="1" customWidth="1"/>
    <col min="6" max="6" width="15.7109375" style="2" bestFit="1" customWidth="1"/>
    <col min="7" max="7" width="21.7109375" style="2" bestFit="1" customWidth="1"/>
    <col min="8" max="8" width="165.42578125" style="2" bestFit="1" customWidth="1"/>
    <col min="9" max="9" width="9.140625" style="3"/>
    <col min="10" max="10" width="9.140625" style="2"/>
    <col min="11" max="11" width="132.28515625" style="2" bestFit="1" customWidth="1"/>
    <col min="12" max="12" width="9.140625" style="2"/>
    <col min="13" max="21" width="10.85546875" style="2" bestFit="1" customWidth="1"/>
    <col min="22" max="22" width="4.85546875" style="2" customWidth="1"/>
    <col min="23" max="31" width="9.28515625" style="2" bestFit="1" customWidth="1"/>
    <col min="32" max="32" width="9.140625" style="2"/>
    <col min="33" max="35" width="9.28515625" style="2" bestFit="1" customWidth="1"/>
    <col min="36" max="36" width="9.140625" style="2"/>
    <col min="37" max="37" width="140.140625" style="2" bestFit="1" customWidth="1"/>
    <col min="38" max="16384" width="9.140625" style="2"/>
  </cols>
  <sheetData>
    <row r="1" spans="1:1" x14ac:dyDescent="0.2">
      <c r="A1" s="1" t="s">
        <v>1411</v>
      </c>
    </row>
    <row r="2" spans="1:1" x14ac:dyDescent="0.2">
      <c r="A2" s="4" t="s">
        <v>1410</v>
      </c>
    </row>
    <row r="3" spans="1:1" x14ac:dyDescent="0.2">
      <c r="A3" s="5" t="s">
        <v>1406</v>
      </c>
    </row>
    <row r="4" spans="1:1" x14ac:dyDescent="0.2">
      <c r="A4" s="6" t="s">
        <v>1407</v>
      </c>
    </row>
    <row r="5" spans="1:1" x14ac:dyDescent="0.2">
      <c r="A5" s="7" t="s">
        <v>1408</v>
      </c>
    </row>
    <row r="24" spans="1:62" ht="15" thickBot="1" x14ac:dyDescent="0.25"/>
    <row r="25" spans="1:62" s="8" customFormat="1" ht="37.5" customHeight="1" thickBot="1" x14ac:dyDescent="0.3">
      <c r="A25" s="101" t="s">
        <v>0</v>
      </c>
      <c r="C25" s="9" t="s">
        <v>1</v>
      </c>
      <c r="D25" s="10" t="s">
        <v>2</v>
      </c>
      <c r="E25" s="10" t="s">
        <v>3</v>
      </c>
      <c r="F25" s="10" t="s">
        <v>4</v>
      </c>
      <c r="G25" s="10" t="s">
        <v>5</v>
      </c>
      <c r="H25" s="11" t="s">
        <v>6</v>
      </c>
      <c r="I25" s="12"/>
      <c r="J25" s="104" t="s">
        <v>1409</v>
      </c>
      <c r="K25" s="105"/>
      <c r="L25" s="105"/>
      <c r="M25" s="105"/>
      <c r="N25" s="105"/>
      <c r="O25" s="105"/>
      <c r="P25" s="105"/>
      <c r="Q25" s="105"/>
      <c r="R25" s="105"/>
      <c r="S25" s="105"/>
      <c r="T25" s="105"/>
      <c r="U25" s="105"/>
      <c r="V25" s="105"/>
      <c r="W25" s="105"/>
      <c r="X25" s="105"/>
      <c r="Y25" s="105"/>
      <c r="Z25" s="105"/>
      <c r="AA25" s="105"/>
      <c r="AB25" s="105"/>
      <c r="AC25" s="105"/>
      <c r="AD25" s="105"/>
      <c r="AE25" s="105"/>
      <c r="AF25" s="105"/>
      <c r="AG25" s="105"/>
      <c r="AH25" s="105"/>
      <c r="AI25" s="106"/>
      <c r="AK25" s="93" t="s">
        <v>299</v>
      </c>
      <c r="AL25" s="94"/>
      <c r="AM25" s="94"/>
      <c r="AN25" s="94"/>
      <c r="AO25" s="94"/>
      <c r="AP25" s="94"/>
      <c r="AQ25" s="94"/>
      <c r="AR25" s="94"/>
      <c r="AS25" s="94"/>
      <c r="AT25" s="94"/>
      <c r="AU25" s="94"/>
      <c r="AV25" s="94"/>
      <c r="AW25" s="94"/>
      <c r="AX25" s="94"/>
      <c r="AY25" s="94"/>
      <c r="AZ25" s="94"/>
      <c r="BA25" s="94"/>
      <c r="BB25" s="94"/>
      <c r="BC25" s="94"/>
      <c r="BD25" s="94"/>
      <c r="BE25" s="94"/>
      <c r="BF25" s="94"/>
      <c r="BG25" s="94"/>
      <c r="BH25" s="94"/>
      <c r="BI25" s="94"/>
      <c r="BJ25" s="95"/>
    </row>
    <row r="26" spans="1:62" s="13" customFormat="1" ht="15" x14ac:dyDescent="0.25">
      <c r="A26" s="102"/>
      <c r="C26" s="92" t="s">
        <v>7</v>
      </c>
      <c r="D26" s="15">
        <v>1.2260236637793001E-25</v>
      </c>
      <c r="E26" s="15">
        <v>5.2228608076998201E-23</v>
      </c>
      <c r="F26" s="16">
        <v>145.56585365853601</v>
      </c>
      <c r="G26" s="16">
        <v>8349.7812694571094</v>
      </c>
      <c r="H26" s="17" t="s">
        <v>8</v>
      </c>
      <c r="I26" s="18"/>
      <c r="J26" s="96" t="s">
        <v>9</v>
      </c>
      <c r="K26" s="98" t="s">
        <v>10</v>
      </c>
      <c r="L26" s="109" t="s">
        <v>11</v>
      </c>
      <c r="M26" s="98" t="s">
        <v>12</v>
      </c>
      <c r="N26" s="98"/>
      <c r="O26" s="98"/>
      <c r="P26" s="98"/>
      <c r="Q26" s="98"/>
      <c r="R26" s="98"/>
      <c r="S26" s="98"/>
      <c r="T26" s="98"/>
      <c r="U26" s="98"/>
      <c r="V26" s="19"/>
      <c r="W26" s="96" t="s">
        <v>13</v>
      </c>
      <c r="X26" s="98"/>
      <c r="Y26" s="98"/>
      <c r="Z26" s="98"/>
      <c r="AA26" s="98"/>
      <c r="AB26" s="98"/>
      <c r="AC26" s="98"/>
      <c r="AD26" s="98"/>
      <c r="AE26" s="100"/>
      <c r="AF26" s="20"/>
      <c r="AG26" s="98" t="s">
        <v>14</v>
      </c>
      <c r="AH26" s="98"/>
      <c r="AI26" s="100"/>
      <c r="AK26" s="96" t="s">
        <v>9</v>
      </c>
      <c r="AL26" s="98" t="s">
        <v>10</v>
      </c>
      <c r="AM26" s="98" t="s">
        <v>26</v>
      </c>
      <c r="AN26" s="98" t="s">
        <v>12</v>
      </c>
      <c r="AO26" s="98"/>
      <c r="AP26" s="98"/>
      <c r="AQ26" s="98"/>
      <c r="AR26" s="98"/>
      <c r="AS26" s="98"/>
      <c r="AT26" s="98"/>
      <c r="AU26" s="98"/>
      <c r="AV26" s="100"/>
      <c r="AW26" s="62"/>
      <c r="AX26" s="96" t="s">
        <v>13</v>
      </c>
      <c r="AY26" s="98"/>
      <c r="AZ26" s="98"/>
      <c r="BA26" s="98"/>
      <c r="BB26" s="98"/>
      <c r="BC26" s="98"/>
      <c r="BD26" s="98"/>
      <c r="BE26" s="98"/>
      <c r="BF26" s="100"/>
      <c r="BG26" s="20"/>
      <c r="BH26" s="98" t="s">
        <v>14</v>
      </c>
      <c r="BI26" s="98"/>
      <c r="BJ26" s="100"/>
    </row>
    <row r="27" spans="1:62" s="13" customFormat="1" ht="15.75" thickBot="1" x14ac:dyDescent="0.3">
      <c r="A27" s="103"/>
      <c r="C27" s="92" t="s">
        <v>15</v>
      </c>
      <c r="D27" s="15">
        <v>1.2260236637793001E-25</v>
      </c>
      <c r="E27" s="15">
        <v>5.2228608076998201E-23</v>
      </c>
      <c r="F27" s="16">
        <v>145.56585365853601</v>
      </c>
      <c r="G27" s="16">
        <v>8349.7812694571094</v>
      </c>
      <c r="H27" s="17" t="s">
        <v>8</v>
      </c>
      <c r="I27" s="18"/>
      <c r="J27" s="107"/>
      <c r="K27" s="108"/>
      <c r="L27" s="110"/>
      <c r="M27" s="22" t="s">
        <v>16</v>
      </c>
      <c r="N27" s="22" t="s">
        <v>17</v>
      </c>
      <c r="O27" s="22" t="s">
        <v>18</v>
      </c>
      <c r="P27" s="22" t="s">
        <v>19</v>
      </c>
      <c r="Q27" s="22" t="s">
        <v>20</v>
      </c>
      <c r="R27" s="22" t="s">
        <v>21</v>
      </c>
      <c r="S27" s="22" t="s">
        <v>22</v>
      </c>
      <c r="T27" s="22" t="s">
        <v>23</v>
      </c>
      <c r="U27" s="22" t="s">
        <v>24</v>
      </c>
      <c r="V27" s="23" t="s">
        <v>25</v>
      </c>
      <c r="W27" s="24" t="s">
        <v>16</v>
      </c>
      <c r="X27" s="22" t="s">
        <v>17</v>
      </c>
      <c r="Y27" s="22" t="s">
        <v>18</v>
      </c>
      <c r="Z27" s="22" t="s">
        <v>19</v>
      </c>
      <c r="AA27" s="22" t="s">
        <v>20</v>
      </c>
      <c r="AB27" s="22" t="s">
        <v>21</v>
      </c>
      <c r="AC27" s="22" t="s">
        <v>22</v>
      </c>
      <c r="AD27" s="22" t="s">
        <v>23</v>
      </c>
      <c r="AE27" s="25" t="s">
        <v>24</v>
      </c>
      <c r="AF27" s="24" t="s">
        <v>26</v>
      </c>
      <c r="AG27" s="22" t="s">
        <v>27</v>
      </c>
      <c r="AH27" s="22" t="s">
        <v>28</v>
      </c>
      <c r="AI27" s="25" t="s">
        <v>29</v>
      </c>
      <c r="AK27" s="97"/>
      <c r="AL27" s="99"/>
      <c r="AM27" s="99"/>
      <c r="AN27" s="63" t="s">
        <v>16</v>
      </c>
      <c r="AO27" s="63" t="s">
        <v>17</v>
      </c>
      <c r="AP27" s="63" t="s">
        <v>18</v>
      </c>
      <c r="AQ27" s="63" t="s">
        <v>19</v>
      </c>
      <c r="AR27" s="63" t="s">
        <v>20</v>
      </c>
      <c r="AS27" s="63" t="s">
        <v>21</v>
      </c>
      <c r="AT27" s="63" t="s">
        <v>22</v>
      </c>
      <c r="AU27" s="63" t="s">
        <v>23</v>
      </c>
      <c r="AV27" s="64" t="s">
        <v>24</v>
      </c>
      <c r="AW27" s="65" t="s">
        <v>25</v>
      </c>
      <c r="AX27" s="66" t="s">
        <v>16</v>
      </c>
      <c r="AY27" s="63" t="s">
        <v>17</v>
      </c>
      <c r="AZ27" s="63" t="s">
        <v>18</v>
      </c>
      <c r="BA27" s="63" t="s">
        <v>19</v>
      </c>
      <c r="BB27" s="63" t="s">
        <v>20</v>
      </c>
      <c r="BC27" s="63" t="s">
        <v>21</v>
      </c>
      <c r="BD27" s="63" t="s">
        <v>22</v>
      </c>
      <c r="BE27" s="63" t="s">
        <v>23</v>
      </c>
      <c r="BF27" s="64" t="s">
        <v>24</v>
      </c>
      <c r="BG27" s="66" t="s">
        <v>26</v>
      </c>
      <c r="BH27" s="63" t="s">
        <v>27</v>
      </c>
      <c r="BI27" s="63" t="s">
        <v>28</v>
      </c>
      <c r="BJ27" s="64" t="s">
        <v>29</v>
      </c>
    </row>
    <row r="28" spans="1:62" ht="15" x14ac:dyDescent="0.25">
      <c r="A28" s="26" t="s">
        <v>30</v>
      </c>
      <c r="C28" s="92" t="s">
        <v>31</v>
      </c>
      <c r="D28" s="15">
        <v>2.7159410518730398E-19</v>
      </c>
      <c r="E28" s="15">
        <v>7.7132725873194399E-17</v>
      </c>
      <c r="F28" s="16">
        <v>60.103030303030302</v>
      </c>
      <c r="G28" s="16">
        <v>2569.4032389017598</v>
      </c>
      <c r="H28" s="17" t="s">
        <v>32</v>
      </c>
      <c r="J28" s="27" t="s">
        <v>33</v>
      </c>
      <c r="K28" s="28" t="s">
        <v>34</v>
      </c>
      <c r="L28" s="28" t="s">
        <v>35</v>
      </c>
      <c r="M28" s="29">
        <v>2092220.3705374701</v>
      </c>
      <c r="N28" s="29">
        <v>1009667.16033162</v>
      </c>
      <c r="O28" s="29">
        <v>1453859.81447231</v>
      </c>
      <c r="P28" s="30">
        <v>491000000</v>
      </c>
      <c r="Q28" s="30">
        <v>504000000</v>
      </c>
      <c r="R28" s="30">
        <v>496000000</v>
      </c>
      <c r="S28" s="30">
        <v>55600000</v>
      </c>
      <c r="T28" s="30">
        <v>5730000</v>
      </c>
      <c r="U28" s="31">
        <v>86507.524037086303</v>
      </c>
      <c r="V28" s="32">
        <f t="shared" ref="V28:V75" si="0">AVERAGE(M28:O28)</f>
        <v>1518582.4484471334</v>
      </c>
      <c r="W28" s="33">
        <f t="shared" ref="W28:AE56" si="1">M28/$V28</f>
        <v>1.3777456552832712</v>
      </c>
      <c r="X28" s="34">
        <f t="shared" si="1"/>
        <v>0.66487477276198059</v>
      </c>
      <c r="Y28" s="34">
        <f t="shared" si="1"/>
        <v>0.95737957195474821</v>
      </c>
      <c r="Z28" s="34">
        <f t="shared" si="1"/>
        <v>323.32785124843571</v>
      </c>
      <c r="AA28" s="34">
        <f t="shared" si="1"/>
        <v>331.88846645460609</v>
      </c>
      <c r="AB28" s="34">
        <f t="shared" si="1"/>
        <v>326.62039555850123</v>
      </c>
      <c r="AC28" s="34">
        <f t="shared" si="1"/>
        <v>36.613092727928766</v>
      </c>
      <c r="AD28" s="34">
        <f t="shared" si="1"/>
        <v>3.7732557793351047</v>
      </c>
      <c r="AE28" s="35">
        <f t="shared" si="1"/>
        <v>5.6965971209233225E-2</v>
      </c>
      <c r="AF28" s="36" t="str">
        <f t="shared" ref="AF28:AF75" si="2">L28</f>
        <v>ISG20</v>
      </c>
      <c r="AG28" s="34">
        <f t="shared" ref="AG28:AG75" si="3">AVERAGE(W28:Y28)</f>
        <v>1</v>
      </c>
      <c r="AH28" s="34">
        <f t="shared" ref="AH28:AH75" si="4">AVERAGE(Z28:AB28)</f>
        <v>327.27890442051438</v>
      </c>
      <c r="AI28" s="35">
        <f t="shared" ref="AI28:AI75" si="5">AVERAGE(AC28:AE28)</f>
        <v>13.481104826157699</v>
      </c>
      <c r="AK28" s="14" t="s">
        <v>306</v>
      </c>
      <c r="AL28" s="16" t="s">
        <v>307</v>
      </c>
      <c r="AM28" s="16" t="s">
        <v>143</v>
      </c>
      <c r="AN28" s="15">
        <v>6050000</v>
      </c>
      <c r="AO28" s="15">
        <v>12400000</v>
      </c>
      <c r="AP28" s="67">
        <v>1453859.81447231</v>
      </c>
      <c r="AQ28" s="15">
        <v>2190000000</v>
      </c>
      <c r="AR28" s="15">
        <v>2170000000</v>
      </c>
      <c r="AS28" s="15">
        <v>1840000000</v>
      </c>
      <c r="AT28" s="15">
        <v>17500000</v>
      </c>
      <c r="AU28" s="15">
        <v>8020000</v>
      </c>
      <c r="AV28" s="68">
        <v>22600000</v>
      </c>
      <c r="AW28" s="69">
        <f t="shared" ref="AW28:AW57" si="6">AVERAGE(AN28:AP28)</f>
        <v>6634619.9381574364</v>
      </c>
      <c r="AX28" s="70">
        <f t="shared" ref="AX28:AX57" si="7">AN28/$AW28</f>
        <v>0.9118834321171686</v>
      </c>
      <c r="AY28" s="71">
        <f t="shared" ref="AY28:AY57" si="8">AO28/$AW28</f>
        <v>1.86898422450461</v>
      </c>
      <c r="AZ28" s="71">
        <f t="shared" ref="AZ28:AZ57" si="9">AP28/$AW28</f>
        <v>0.21913234337822149</v>
      </c>
      <c r="BA28" s="71">
        <f t="shared" ref="BA28:BA57" si="10">AQ28/$AW28</f>
        <v>330.08672997299163</v>
      </c>
      <c r="BB28" s="71">
        <f t="shared" ref="BB28:BB57" si="11">AR28/$AW28</f>
        <v>327.07223928830678</v>
      </c>
      <c r="BC28" s="71">
        <f t="shared" ref="BC28:BC57" si="12">AS28/$AW28</f>
        <v>277.33314299100664</v>
      </c>
      <c r="BD28" s="71">
        <f t="shared" ref="BD28:BD57" si="13">AT28/$AW28</f>
        <v>2.6376793490992481</v>
      </c>
      <c r="BE28" s="71">
        <f t="shared" ref="BE28:BE57" si="14">AU28/$AW28</f>
        <v>1.2088107645586268</v>
      </c>
      <c r="BF28" s="72">
        <f t="shared" ref="BF28:BF57" si="15">AV28/$AW28</f>
        <v>3.4063744736938859</v>
      </c>
      <c r="BG28" s="73" t="s">
        <v>143</v>
      </c>
      <c r="BH28" s="71">
        <f t="shared" ref="BH28:BH57" si="16">AVERAGE(AX28:AZ28)</f>
        <v>1</v>
      </c>
      <c r="BI28" s="71">
        <f t="shared" ref="BI28:BI57" si="17">AVERAGE(BA28:BC28)</f>
        <v>311.49737075076831</v>
      </c>
      <c r="BJ28" s="72">
        <f t="shared" ref="BJ28:BJ57" si="18">AVERAGE(BD28:BF28)</f>
        <v>2.4176215291172536</v>
      </c>
    </row>
    <row r="29" spans="1:62" ht="15" x14ac:dyDescent="0.25">
      <c r="A29" s="37" t="s">
        <v>36</v>
      </c>
      <c r="C29" s="92" t="s">
        <v>37</v>
      </c>
      <c r="D29" s="15">
        <v>7.5068898010578795E-19</v>
      </c>
      <c r="E29" s="15">
        <v>1.59896752762533E-16</v>
      </c>
      <c r="F29" s="16">
        <v>55.532212885154003</v>
      </c>
      <c r="G29" s="16">
        <v>2317.5422516541198</v>
      </c>
      <c r="H29" s="17" t="s">
        <v>32</v>
      </c>
      <c r="J29" s="38" t="s">
        <v>38</v>
      </c>
      <c r="K29" s="39" t="s">
        <v>39</v>
      </c>
      <c r="L29" s="39" t="s">
        <v>40</v>
      </c>
      <c r="M29" s="40">
        <v>2092220.3705374701</v>
      </c>
      <c r="N29" s="40">
        <v>1009667.16033162</v>
      </c>
      <c r="O29" s="40">
        <v>1453859.81447231</v>
      </c>
      <c r="P29" s="41">
        <v>381000000</v>
      </c>
      <c r="Q29" s="41">
        <v>430000000</v>
      </c>
      <c r="R29" s="41">
        <v>348000000</v>
      </c>
      <c r="S29" s="41">
        <v>63900000</v>
      </c>
      <c r="T29" s="41">
        <v>81300000</v>
      </c>
      <c r="U29" s="42">
        <v>86507.524037086303</v>
      </c>
      <c r="V29" s="43">
        <f t="shared" si="0"/>
        <v>1518582.4484471334</v>
      </c>
      <c r="W29" s="44">
        <f t="shared" si="1"/>
        <v>1.3777456552832712</v>
      </c>
      <c r="X29" s="45">
        <f t="shared" si="1"/>
        <v>0.66487477276198059</v>
      </c>
      <c r="Y29" s="45">
        <f t="shared" si="1"/>
        <v>0.95737957195474821</v>
      </c>
      <c r="Z29" s="45">
        <f t="shared" si="1"/>
        <v>250.89187642699389</v>
      </c>
      <c r="AA29" s="45">
        <f t="shared" si="1"/>
        <v>283.15881066563611</v>
      </c>
      <c r="AB29" s="45">
        <f t="shared" si="1"/>
        <v>229.16108398056133</v>
      </c>
      <c r="AC29" s="45">
        <f t="shared" si="1"/>
        <v>42.078716282637558</v>
      </c>
      <c r="AD29" s="45">
        <f t="shared" si="1"/>
        <v>53.53677048166562</v>
      </c>
      <c r="AE29" s="46">
        <f t="shared" si="1"/>
        <v>5.6965971209233225E-2</v>
      </c>
      <c r="AF29" s="47" t="str">
        <f t="shared" si="2"/>
        <v>IL1B</v>
      </c>
      <c r="AG29" s="45">
        <f t="shared" si="3"/>
        <v>1</v>
      </c>
      <c r="AH29" s="45">
        <f t="shared" si="4"/>
        <v>254.4039236910638</v>
      </c>
      <c r="AI29" s="46">
        <f t="shared" si="5"/>
        <v>31.890817578504137</v>
      </c>
      <c r="AK29" s="14" t="s">
        <v>310</v>
      </c>
      <c r="AL29" s="16" t="s">
        <v>311</v>
      </c>
      <c r="AM29" s="16" t="s">
        <v>312</v>
      </c>
      <c r="AN29" s="67">
        <v>2092220.3705374701</v>
      </c>
      <c r="AO29" s="67">
        <v>1009667.16033162</v>
      </c>
      <c r="AP29" s="67">
        <v>1453859.81447231</v>
      </c>
      <c r="AQ29" s="15">
        <v>214000000</v>
      </c>
      <c r="AR29" s="15">
        <v>188000000</v>
      </c>
      <c r="AS29" s="15">
        <v>182000000</v>
      </c>
      <c r="AT29" s="15">
        <v>15500000</v>
      </c>
      <c r="AU29" s="67">
        <v>392750.67495774402</v>
      </c>
      <c r="AV29" s="74">
        <v>86507.524037086303</v>
      </c>
      <c r="AW29" s="69">
        <f t="shared" si="6"/>
        <v>1518582.4484471334</v>
      </c>
      <c r="AX29" s="70">
        <f t="shared" si="7"/>
        <v>1.3777456552832712</v>
      </c>
      <c r="AY29" s="71">
        <f t="shared" si="8"/>
        <v>0.66487477276198059</v>
      </c>
      <c r="AZ29" s="71">
        <f t="shared" si="9"/>
        <v>0.95737957195474821</v>
      </c>
      <c r="BA29" s="71">
        <f t="shared" si="10"/>
        <v>140.92089647080496</v>
      </c>
      <c r="BB29" s="71">
        <f t="shared" si="11"/>
        <v>123.79966605846417</v>
      </c>
      <c r="BC29" s="71">
        <f t="shared" si="12"/>
        <v>119.84861288638552</v>
      </c>
      <c r="BD29" s="71">
        <f t="shared" si="13"/>
        <v>10.206887361203163</v>
      </c>
      <c r="BE29" s="71">
        <f t="shared" si="14"/>
        <v>0.25862980002130381</v>
      </c>
      <c r="BF29" s="72">
        <f t="shared" si="15"/>
        <v>5.6965971209233225E-2</v>
      </c>
      <c r="BG29" s="73" t="s">
        <v>312</v>
      </c>
      <c r="BH29" s="71">
        <f t="shared" si="16"/>
        <v>1</v>
      </c>
      <c r="BI29" s="71">
        <f t="shared" si="17"/>
        <v>128.18972513855155</v>
      </c>
      <c r="BJ29" s="72">
        <f t="shared" si="18"/>
        <v>3.5074943774779004</v>
      </c>
    </row>
    <row r="30" spans="1:62" ht="15" x14ac:dyDescent="0.25">
      <c r="A30" s="37" t="s">
        <v>41</v>
      </c>
      <c r="C30" s="92" t="s">
        <v>42</v>
      </c>
      <c r="D30" s="15">
        <v>7.5218419343400907E-18</v>
      </c>
      <c r="E30" s="15">
        <v>1.2817218656115499E-15</v>
      </c>
      <c r="F30" s="16">
        <v>19.344000000000001</v>
      </c>
      <c r="G30" s="16">
        <v>762.70917182506003</v>
      </c>
      <c r="H30" s="17" t="s">
        <v>43</v>
      </c>
      <c r="J30" s="38" t="s">
        <v>44</v>
      </c>
      <c r="K30" s="39" t="s">
        <v>45</v>
      </c>
      <c r="L30" s="39" t="s">
        <v>46</v>
      </c>
      <c r="M30" s="41">
        <v>6520000</v>
      </c>
      <c r="N30" s="40">
        <v>1009667.16033162</v>
      </c>
      <c r="O30" s="41">
        <v>4390000</v>
      </c>
      <c r="P30" s="41">
        <v>469000000</v>
      </c>
      <c r="Q30" s="41">
        <v>463000000</v>
      </c>
      <c r="R30" s="41">
        <v>570000000</v>
      </c>
      <c r="S30" s="41">
        <v>17100000</v>
      </c>
      <c r="T30" s="40">
        <v>392750.67495774402</v>
      </c>
      <c r="U30" s="42">
        <v>86507.524037086303</v>
      </c>
      <c r="V30" s="43">
        <f t="shared" si="0"/>
        <v>3973222.3867772068</v>
      </c>
      <c r="W30" s="44">
        <f t="shared" si="1"/>
        <v>1.6409854182082562</v>
      </c>
      <c r="X30" s="45">
        <f t="shared" si="1"/>
        <v>0.25411795818219723</v>
      </c>
      <c r="Y30" s="45">
        <f t="shared" si="1"/>
        <v>1.1048966236095465</v>
      </c>
      <c r="Z30" s="45">
        <f t="shared" si="1"/>
        <v>118.04020876375338</v>
      </c>
      <c r="AA30" s="45">
        <f t="shared" si="1"/>
        <v>116.53009948319364</v>
      </c>
      <c r="AB30" s="45">
        <f t="shared" si="1"/>
        <v>143.46038165317577</v>
      </c>
      <c r="AC30" s="45">
        <f t="shared" si="1"/>
        <v>4.3038114495952726</v>
      </c>
      <c r="AD30" s="45">
        <f t="shared" si="1"/>
        <v>9.8849406533298836E-2</v>
      </c>
      <c r="AE30" s="46">
        <f t="shared" si="1"/>
        <v>2.1772635814441537E-2</v>
      </c>
      <c r="AF30" s="47" t="str">
        <f t="shared" si="2"/>
        <v>DDX58</v>
      </c>
      <c r="AG30" s="45">
        <f t="shared" si="3"/>
        <v>1</v>
      </c>
      <c r="AH30" s="45">
        <f t="shared" si="4"/>
        <v>126.0102299667076</v>
      </c>
      <c r="AI30" s="46">
        <f t="shared" si="5"/>
        <v>1.4748111639810044</v>
      </c>
      <c r="AK30" s="14" t="s">
        <v>316</v>
      </c>
      <c r="AL30" s="16" t="s">
        <v>317</v>
      </c>
      <c r="AM30" s="16" t="s">
        <v>318</v>
      </c>
      <c r="AN30" s="15">
        <v>12100000</v>
      </c>
      <c r="AO30" s="15">
        <v>7340000</v>
      </c>
      <c r="AP30" s="15">
        <v>14200000</v>
      </c>
      <c r="AQ30" s="15">
        <v>585000000</v>
      </c>
      <c r="AR30" s="15">
        <v>588000000</v>
      </c>
      <c r="AS30" s="15">
        <v>673000000</v>
      </c>
      <c r="AT30" s="15">
        <v>336000000</v>
      </c>
      <c r="AU30" s="15">
        <v>273000000</v>
      </c>
      <c r="AV30" s="68">
        <v>216000000</v>
      </c>
      <c r="AW30" s="69">
        <f t="shared" si="6"/>
        <v>11213333.333333334</v>
      </c>
      <c r="AX30" s="70">
        <f t="shared" si="7"/>
        <v>1.0790725326991677</v>
      </c>
      <c r="AY30" s="71">
        <f t="shared" si="8"/>
        <v>0.65457788347205703</v>
      </c>
      <c r="AZ30" s="71">
        <f t="shared" si="9"/>
        <v>1.2663495838287753</v>
      </c>
      <c r="BA30" s="71">
        <f t="shared" si="10"/>
        <v>52.170035671819257</v>
      </c>
      <c r="BB30" s="71">
        <f t="shared" si="11"/>
        <v>52.437574316290124</v>
      </c>
      <c r="BC30" s="71">
        <f t="shared" si="12"/>
        <v>60.017835909631387</v>
      </c>
      <c r="BD30" s="71">
        <f t="shared" si="13"/>
        <v>29.964328180737215</v>
      </c>
      <c r="BE30" s="71">
        <f t="shared" si="14"/>
        <v>24.346016646848987</v>
      </c>
      <c r="BF30" s="72">
        <f t="shared" si="15"/>
        <v>19.262782401902495</v>
      </c>
      <c r="BG30" s="73" t="s">
        <v>318</v>
      </c>
      <c r="BH30" s="71">
        <f t="shared" si="16"/>
        <v>1</v>
      </c>
      <c r="BI30" s="71">
        <f t="shared" si="17"/>
        <v>54.875148632580249</v>
      </c>
      <c r="BJ30" s="72">
        <f t="shared" si="18"/>
        <v>24.524375743162903</v>
      </c>
    </row>
    <row r="31" spans="1:62" ht="15" x14ac:dyDescent="0.25">
      <c r="A31" s="37" t="s">
        <v>47</v>
      </c>
      <c r="C31" s="92" t="s">
        <v>48</v>
      </c>
      <c r="D31" s="15">
        <v>5.57026076746946E-17</v>
      </c>
      <c r="E31" s="15">
        <v>7.9097702898066406E-15</v>
      </c>
      <c r="F31" s="16">
        <v>82.386064030131806</v>
      </c>
      <c r="G31" s="16">
        <v>3083.4224135966701</v>
      </c>
      <c r="H31" s="17" t="s">
        <v>49</v>
      </c>
      <c r="J31" s="38" t="s">
        <v>50</v>
      </c>
      <c r="K31" s="39" t="s">
        <v>51</v>
      </c>
      <c r="L31" s="39" t="s">
        <v>52</v>
      </c>
      <c r="M31" s="41">
        <v>28500000</v>
      </c>
      <c r="N31" s="40">
        <v>1009667.16033162</v>
      </c>
      <c r="O31" s="40">
        <v>1453859.81447231</v>
      </c>
      <c r="P31" s="41">
        <v>643000000</v>
      </c>
      <c r="Q31" s="41">
        <v>714000000</v>
      </c>
      <c r="R31" s="41">
        <v>706000000</v>
      </c>
      <c r="S31" s="41">
        <v>8340000</v>
      </c>
      <c r="T31" s="41">
        <v>8580000</v>
      </c>
      <c r="U31" s="48">
        <v>22000000</v>
      </c>
      <c r="V31" s="43">
        <f t="shared" si="0"/>
        <v>10321175.658267977</v>
      </c>
      <c r="W31" s="44">
        <f t="shared" si="1"/>
        <v>2.7613133371264276</v>
      </c>
      <c r="X31" s="45">
        <f t="shared" si="1"/>
        <v>9.7824820908149812E-2</v>
      </c>
      <c r="Y31" s="45">
        <f t="shared" si="1"/>
        <v>0.14086184196542256</v>
      </c>
      <c r="Z31" s="45">
        <f t="shared" si="1"/>
        <v>62.299104413062913</v>
      </c>
      <c r="AA31" s="45">
        <f t="shared" si="1"/>
        <v>69.178165709062085</v>
      </c>
      <c r="AB31" s="45">
        <f t="shared" si="1"/>
        <v>68.403060210921325</v>
      </c>
      <c r="AC31" s="45">
        <f t="shared" si="1"/>
        <v>0.80804748181173358</v>
      </c>
      <c r="AD31" s="45">
        <f t="shared" si="1"/>
        <v>0.83130064675595605</v>
      </c>
      <c r="AE31" s="46">
        <f t="shared" si="1"/>
        <v>2.1315401198870667</v>
      </c>
      <c r="AF31" s="47" t="str">
        <f t="shared" si="2"/>
        <v>OAS2</v>
      </c>
      <c r="AG31" s="45">
        <f t="shared" si="3"/>
        <v>0.99999999999999989</v>
      </c>
      <c r="AH31" s="45">
        <f t="shared" si="4"/>
        <v>66.62677677768211</v>
      </c>
      <c r="AI31" s="46">
        <f t="shared" si="5"/>
        <v>1.2569627494849189</v>
      </c>
      <c r="AK31" s="14" t="s">
        <v>322</v>
      </c>
      <c r="AL31" s="16" t="s">
        <v>323</v>
      </c>
      <c r="AM31" s="16" t="s">
        <v>324</v>
      </c>
      <c r="AN31" s="15">
        <v>615000000</v>
      </c>
      <c r="AO31" s="15">
        <v>626000000</v>
      </c>
      <c r="AP31" s="15">
        <v>667000000</v>
      </c>
      <c r="AQ31" s="15">
        <v>29800000000</v>
      </c>
      <c r="AR31" s="15">
        <v>30800000000</v>
      </c>
      <c r="AS31" s="15">
        <v>30600000000</v>
      </c>
      <c r="AT31" s="15">
        <v>12700000000</v>
      </c>
      <c r="AU31" s="15">
        <v>12400000000</v>
      </c>
      <c r="AV31" s="68">
        <v>12600000000</v>
      </c>
      <c r="AW31" s="69">
        <f t="shared" si="6"/>
        <v>636000000</v>
      </c>
      <c r="AX31" s="70">
        <f t="shared" si="7"/>
        <v>0.96698113207547165</v>
      </c>
      <c r="AY31" s="71">
        <f t="shared" si="8"/>
        <v>0.98427672955974843</v>
      </c>
      <c r="AZ31" s="71">
        <f t="shared" si="9"/>
        <v>1.0487421383647799</v>
      </c>
      <c r="BA31" s="71">
        <f t="shared" si="10"/>
        <v>46.855345911949684</v>
      </c>
      <c r="BB31" s="71">
        <f t="shared" si="11"/>
        <v>48.427672955974842</v>
      </c>
      <c r="BC31" s="71">
        <f t="shared" si="12"/>
        <v>48.113207547169814</v>
      </c>
      <c r="BD31" s="71">
        <f t="shared" si="13"/>
        <v>19.968553459119498</v>
      </c>
      <c r="BE31" s="71">
        <f t="shared" si="14"/>
        <v>19.49685534591195</v>
      </c>
      <c r="BF31" s="72">
        <f t="shared" si="15"/>
        <v>19.811320754716981</v>
      </c>
      <c r="BG31" s="73" t="s">
        <v>324</v>
      </c>
      <c r="BH31" s="71">
        <f t="shared" si="16"/>
        <v>1</v>
      </c>
      <c r="BI31" s="71">
        <f t="shared" si="17"/>
        <v>47.79874213836478</v>
      </c>
      <c r="BJ31" s="72">
        <f t="shared" si="18"/>
        <v>19.758909853249474</v>
      </c>
    </row>
    <row r="32" spans="1:62" ht="15" x14ac:dyDescent="0.25">
      <c r="A32" s="37" t="s">
        <v>53</v>
      </c>
      <c r="C32" s="92" t="s">
        <v>54</v>
      </c>
      <c r="D32" s="15">
        <v>2.7581893920741898E-16</v>
      </c>
      <c r="E32" s="15">
        <v>3.3571105172103E-14</v>
      </c>
      <c r="F32" s="16">
        <v>98.320158102766797</v>
      </c>
      <c r="G32" s="16">
        <v>3522.4953661669501</v>
      </c>
      <c r="H32" s="17" t="s">
        <v>55</v>
      </c>
      <c r="J32" s="38" t="s">
        <v>56</v>
      </c>
      <c r="K32" s="39" t="s">
        <v>57</v>
      </c>
      <c r="L32" s="39" t="s">
        <v>58</v>
      </c>
      <c r="M32" s="41">
        <v>238000000</v>
      </c>
      <c r="N32" s="41">
        <v>216000000</v>
      </c>
      <c r="O32" s="41">
        <v>278000000</v>
      </c>
      <c r="P32" s="41">
        <v>11800000000</v>
      </c>
      <c r="Q32" s="41">
        <v>12400000000</v>
      </c>
      <c r="R32" s="41">
        <v>13200000000</v>
      </c>
      <c r="S32" s="41">
        <v>407000000</v>
      </c>
      <c r="T32" s="41">
        <v>377000000</v>
      </c>
      <c r="U32" s="48">
        <v>366000000</v>
      </c>
      <c r="V32" s="43">
        <f t="shared" si="0"/>
        <v>244000000</v>
      </c>
      <c r="W32" s="44">
        <f t="shared" si="1"/>
        <v>0.97540983606557374</v>
      </c>
      <c r="X32" s="45">
        <f t="shared" si="1"/>
        <v>0.88524590163934425</v>
      </c>
      <c r="Y32" s="45">
        <f t="shared" si="1"/>
        <v>1.139344262295082</v>
      </c>
      <c r="Z32" s="45">
        <f t="shared" si="1"/>
        <v>48.360655737704917</v>
      </c>
      <c r="AA32" s="45">
        <f t="shared" si="1"/>
        <v>50.819672131147541</v>
      </c>
      <c r="AB32" s="45">
        <f t="shared" si="1"/>
        <v>54.098360655737707</v>
      </c>
      <c r="AC32" s="45">
        <f t="shared" si="1"/>
        <v>1.6680327868852458</v>
      </c>
      <c r="AD32" s="45">
        <f t="shared" si="1"/>
        <v>1.5450819672131149</v>
      </c>
      <c r="AE32" s="46">
        <f t="shared" si="1"/>
        <v>1.5</v>
      </c>
      <c r="AF32" s="47" t="str">
        <f t="shared" si="2"/>
        <v>MX1</v>
      </c>
      <c r="AG32" s="45">
        <f t="shared" si="3"/>
        <v>1</v>
      </c>
      <c r="AH32" s="45">
        <f t="shared" si="4"/>
        <v>51.092896174863391</v>
      </c>
      <c r="AI32" s="46">
        <f t="shared" si="5"/>
        <v>1.5710382513661203</v>
      </c>
      <c r="AK32" s="14" t="s">
        <v>328</v>
      </c>
      <c r="AL32" s="16" t="s">
        <v>329</v>
      </c>
      <c r="AM32" s="16" t="s">
        <v>194</v>
      </c>
      <c r="AN32" s="15">
        <v>186000000</v>
      </c>
      <c r="AO32" s="15">
        <v>139000000</v>
      </c>
      <c r="AP32" s="15">
        <v>154000000</v>
      </c>
      <c r="AQ32" s="15">
        <v>2830000000</v>
      </c>
      <c r="AR32" s="15">
        <v>2930000000</v>
      </c>
      <c r="AS32" s="15">
        <v>2810000000</v>
      </c>
      <c r="AT32" s="15">
        <v>438000000</v>
      </c>
      <c r="AU32" s="15">
        <v>267000000</v>
      </c>
      <c r="AV32" s="68">
        <v>265000000</v>
      </c>
      <c r="AW32" s="69">
        <f t="shared" si="6"/>
        <v>159666666.66666666</v>
      </c>
      <c r="AX32" s="70">
        <f t="shared" si="7"/>
        <v>1.1649269311064718</v>
      </c>
      <c r="AY32" s="71">
        <f t="shared" si="8"/>
        <v>0.87056367432150317</v>
      </c>
      <c r="AZ32" s="71">
        <f t="shared" si="9"/>
        <v>0.96450939457202511</v>
      </c>
      <c r="BA32" s="71">
        <f t="shared" si="10"/>
        <v>17.724425887265138</v>
      </c>
      <c r="BB32" s="71">
        <f t="shared" si="11"/>
        <v>18.350730688935283</v>
      </c>
      <c r="BC32" s="71">
        <f t="shared" si="12"/>
        <v>17.599164926931106</v>
      </c>
      <c r="BD32" s="71">
        <f t="shared" si="13"/>
        <v>2.7432150313152404</v>
      </c>
      <c r="BE32" s="71">
        <f t="shared" si="14"/>
        <v>1.6722338204592904</v>
      </c>
      <c r="BF32" s="72">
        <f t="shared" si="15"/>
        <v>1.6597077244258873</v>
      </c>
      <c r="BG32" s="73" t="s">
        <v>194</v>
      </c>
      <c r="BH32" s="71">
        <f t="shared" si="16"/>
        <v>1</v>
      </c>
      <c r="BI32" s="71">
        <f t="shared" si="17"/>
        <v>17.891440501043842</v>
      </c>
      <c r="BJ32" s="72">
        <f t="shared" si="18"/>
        <v>2.0250521920668061</v>
      </c>
    </row>
    <row r="33" spans="1:62" ht="15" x14ac:dyDescent="0.25">
      <c r="A33" s="37" t="s">
        <v>59</v>
      </c>
      <c r="C33" s="92" t="s">
        <v>60</v>
      </c>
      <c r="D33" s="15">
        <v>2.78165942210115E-15</v>
      </c>
      <c r="E33" s="15">
        <v>2.96246728453773E-13</v>
      </c>
      <c r="F33" s="16">
        <v>75.846681922196794</v>
      </c>
      <c r="G33" s="16">
        <v>2542.05681644061</v>
      </c>
      <c r="H33" s="17" t="s">
        <v>55</v>
      </c>
      <c r="J33" s="38" t="s">
        <v>61</v>
      </c>
      <c r="K33" s="39" t="s">
        <v>62</v>
      </c>
      <c r="L33" s="39" t="s">
        <v>63</v>
      </c>
      <c r="M33" s="41">
        <v>70800000</v>
      </c>
      <c r="N33" s="41">
        <v>81900000</v>
      </c>
      <c r="O33" s="41">
        <v>127000000</v>
      </c>
      <c r="P33" s="41">
        <v>3910000000</v>
      </c>
      <c r="Q33" s="41">
        <v>3940000000</v>
      </c>
      <c r="R33" s="41">
        <v>4230000000</v>
      </c>
      <c r="S33" s="41">
        <v>159000000</v>
      </c>
      <c r="T33" s="41">
        <v>177000000</v>
      </c>
      <c r="U33" s="48">
        <v>119000000</v>
      </c>
      <c r="V33" s="43">
        <f t="shared" si="0"/>
        <v>93233333.333333328</v>
      </c>
      <c r="W33" s="44">
        <f t="shared" si="1"/>
        <v>0.75938505541651768</v>
      </c>
      <c r="X33" s="45">
        <f t="shared" si="1"/>
        <v>0.87844118698605655</v>
      </c>
      <c r="Y33" s="45">
        <f t="shared" si="1"/>
        <v>1.362173757597426</v>
      </c>
      <c r="Z33" s="45">
        <f t="shared" si="1"/>
        <v>41.93779048981051</v>
      </c>
      <c r="AA33" s="45">
        <f t="shared" si="1"/>
        <v>42.259563818376833</v>
      </c>
      <c r="AB33" s="45">
        <f t="shared" si="1"/>
        <v>45.370039327851273</v>
      </c>
      <c r="AC33" s="45">
        <f t="shared" si="1"/>
        <v>1.7053986414015017</v>
      </c>
      <c r="AD33" s="45">
        <f t="shared" si="1"/>
        <v>1.8984626385412944</v>
      </c>
      <c r="AE33" s="46">
        <f t="shared" si="1"/>
        <v>1.2763675366464069</v>
      </c>
      <c r="AF33" s="47" t="str">
        <f t="shared" si="2"/>
        <v>IFIT2</v>
      </c>
      <c r="AG33" s="45">
        <f t="shared" si="3"/>
        <v>1</v>
      </c>
      <c r="AH33" s="45">
        <f t="shared" si="4"/>
        <v>43.189131212012875</v>
      </c>
      <c r="AI33" s="46">
        <f t="shared" si="5"/>
        <v>1.6267429388630676</v>
      </c>
      <c r="AK33" s="14" t="s">
        <v>333</v>
      </c>
      <c r="AL33" s="16" t="s">
        <v>334</v>
      </c>
      <c r="AM33" s="16" t="s">
        <v>64</v>
      </c>
      <c r="AN33" s="15">
        <v>10500000</v>
      </c>
      <c r="AO33" s="15">
        <v>8240000</v>
      </c>
      <c r="AP33" s="15">
        <v>7320000</v>
      </c>
      <c r="AQ33" s="15">
        <v>89600000</v>
      </c>
      <c r="AR33" s="15">
        <v>125000000</v>
      </c>
      <c r="AS33" s="15">
        <v>87200000</v>
      </c>
      <c r="AT33" s="67">
        <v>110686.974429348</v>
      </c>
      <c r="AU33" s="67">
        <v>392750.67495774402</v>
      </c>
      <c r="AV33" s="74">
        <v>86507.524037086303</v>
      </c>
      <c r="AW33" s="69">
        <f t="shared" si="6"/>
        <v>8686666.666666666</v>
      </c>
      <c r="AX33" s="70">
        <f t="shared" si="7"/>
        <v>1.2087490406753647</v>
      </c>
      <c r="AY33" s="71">
        <f t="shared" si="8"/>
        <v>0.94858019953952422</v>
      </c>
      <c r="AZ33" s="71">
        <f t="shared" si="9"/>
        <v>0.8426707597851113</v>
      </c>
      <c r="BA33" s="71">
        <f t="shared" si="10"/>
        <v>10.314658480429777</v>
      </c>
      <c r="BB33" s="71">
        <f t="shared" si="11"/>
        <v>14.389869531849579</v>
      </c>
      <c r="BC33" s="71">
        <f t="shared" si="12"/>
        <v>10.038372985418267</v>
      </c>
      <c r="BD33" s="71">
        <f t="shared" si="13"/>
        <v>1.2742168967307906E-2</v>
      </c>
      <c r="BE33" s="71">
        <f t="shared" si="14"/>
        <v>4.5213047769502385E-2</v>
      </c>
      <c r="BF33" s="72">
        <f t="shared" si="15"/>
        <v>9.958655875336106E-3</v>
      </c>
      <c r="BG33" s="73" t="s">
        <v>64</v>
      </c>
      <c r="BH33" s="71">
        <f t="shared" si="16"/>
        <v>1</v>
      </c>
      <c r="BI33" s="71">
        <f t="shared" si="17"/>
        <v>11.580966999232539</v>
      </c>
      <c r="BJ33" s="72">
        <f t="shared" si="18"/>
        <v>2.2637957537382136E-2</v>
      </c>
    </row>
    <row r="34" spans="1:62" ht="15" x14ac:dyDescent="0.25">
      <c r="A34" s="37" t="s">
        <v>64</v>
      </c>
      <c r="C34" s="92" t="s">
        <v>65</v>
      </c>
      <c r="D34" s="15">
        <v>2.9577960174596501E-14</v>
      </c>
      <c r="E34" s="15">
        <v>2.8000468965284702E-12</v>
      </c>
      <c r="F34" s="16">
        <v>44.075555555555503</v>
      </c>
      <c r="G34" s="16">
        <v>1373.03055112683</v>
      </c>
      <c r="H34" s="17" t="s">
        <v>66</v>
      </c>
      <c r="J34" s="38" t="s">
        <v>67</v>
      </c>
      <c r="K34" s="39" t="s">
        <v>68</v>
      </c>
      <c r="L34" s="39" t="s">
        <v>69</v>
      </c>
      <c r="M34" s="40">
        <v>2092220.3705374701</v>
      </c>
      <c r="N34" s="40">
        <v>1009667.16033162</v>
      </c>
      <c r="O34" s="40">
        <v>1453859.81447231</v>
      </c>
      <c r="P34" s="41">
        <v>77100000</v>
      </c>
      <c r="Q34" s="41">
        <v>80400000</v>
      </c>
      <c r="R34" s="41">
        <v>36700000</v>
      </c>
      <c r="S34" s="40">
        <v>110686.974429348</v>
      </c>
      <c r="T34" s="41">
        <v>2260000</v>
      </c>
      <c r="U34" s="48">
        <v>2190000</v>
      </c>
      <c r="V34" s="43">
        <f t="shared" si="0"/>
        <v>1518582.4484471334</v>
      </c>
      <c r="W34" s="44">
        <f t="shared" si="1"/>
        <v>1.3777456552832712</v>
      </c>
      <c r="X34" s="45">
        <f t="shared" si="1"/>
        <v>0.66487477276198059</v>
      </c>
      <c r="Y34" s="45">
        <f t="shared" si="1"/>
        <v>0.95737957195474821</v>
      </c>
      <c r="Z34" s="45">
        <f t="shared" si="1"/>
        <v>50.771033261210576</v>
      </c>
      <c r="AA34" s="45">
        <f t="shared" si="1"/>
        <v>52.944112505853823</v>
      </c>
      <c r="AB34" s="45">
        <f t="shared" si="1"/>
        <v>24.167275235881039</v>
      </c>
      <c r="AC34" s="45">
        <f t="shared" si="1"/>
        <v>7.2888353571143857E-2</v>
      </c>
      <c r="AD34" s="45">
        <f t="shared" si="1"/>
        <v>1.4882300281496226</v>
      </c>
      <c r="AE34" s="46">
        <f t="shared" si="1"/>
        <v>1.4421344078087051</v>
      </c>
      <c r="AF34" s="47" t="str">
        <f t="shared" si="2"/>
        <v>GCH1</v>
      </c>
      <c r="AG34" s="45">
        <f t="shared" si="3"/>
        <v>1</v>
      </c>
      <c r="AH34" s="45">
        <f t="shared" si="4"/>
        <v>42.627473667648481</v>
      </c>
      <c r="AI34" s="46">
        <f t="shared" si="5"/>
        <v>1.0010842631764905</v>
      </c>
      <c r="AK34" s="14" t="s">
        <v>337</v>
      </c>
      <c r="AL34" s="16" t="s">
        <v>338</v>
      </c>
      <c r="AM34" s="16" t="s">
        <v>274</v>
      </c>
      <c r="AN34" s="15">
        <v>91200000</v>
      </c>
      <c r="AO34" s="15">
        <v>82800000</v>
      </c>
      <c r="AP34" s="15">
        <v>88900000</v>
      </c>
      <c r="AQ34" s="15">
        <v>693000000</v>
      </c>
      <c r="AR34" s="15">
        <v>693000000</v>
      </c>
      <c r="AS34" s="15">
        <v>819000000</v>
      </c>
      <c r="AT34" s="15">
        <v>117000000</v>
      </c>
      <c r="AU34" s="15">
        <v>44800000</v>
      </c>
      <c r="AV34" s="68">
        <v>37700000</v>
      </c>
      <c r="AW34" s="69">
        <f t="shared" si="6"/>
        <v>87633333.333333328</v>
      </c>
      <c r="AX34" s="70">
        <f t="shared" si="7"/>
        <v>1.0406998858881704</v>
      </c>
      <c r="AY34" s="71">
        <f t="shared" si="8"/>
        <v>0.94484594903004948</v>
      </c>
      <c r="AZ34" s="71">
        <f t="shared" si="9"/>
        <v>1.0144541650817802</v>
      </c>
      <c r="BA34" s="71">
        <f t="shared" si="10"/>
        <v>7.9079497907949792</v>
      </c>
      <c r="BB34" s="71">
        <f t="shared" si="11"/>
        <v>7.9079497907949792</v>
      </c>
      <c r="BC34" s="71">
        <f t="shared" si="12"/>
        <v>9.3457588436667933</v>
      </c>
      <c r="BD34" s="71">
        <f t="shared" si="13"/>
        <v>1.3351084062381133</v>
      </c>
      <c r="BE34" s="71">
        <f t="shared" si="14"/>
        <v>0.5112209965766451</v>
      </c>
      <c r="BF34" s="72">
        <f t="shared" si="15"/>
        <v>0.43020159756561432</v>
      </c>
      <c r="BG34" s="73" t="s">
        <v>274</v>
      </c>
      <c r="BH34" s="71">
        <f t="shared" si="16"/>
        <v>1</v>
      </c>
      <c r="BI34" s="71">
        <f t="shared" si="17"/>
        <v>8.3872194750855851</v>
      </c>
      <c r="BJ34" s="72">
        <f t="shared" si="18"/>
        <v>0.75884366679345749</v>
      </c>
    </row>
    <row r="35" spans="1:62" ht="15" x14ac:dyDescent="0.25">
      <c r="A35" s="37" t="s">
        <v>70</v>
      </c>
      <c r="C35" s="92" t="s">
        <v>71</v>
      </c>
      <c r="D35" s="15">
        <v>2.33827340655234E-13</v>
      </c>
      <c r="E35" s="15">
        <v>1.9922089423825899E-11</v>
      </c>
      <c r="F35" s="16">
        <v>64.538406058420406</v>
      </c>
      <c r="G35" s="16">
        <v>1877.0474843281199</v>
      </c>
      <c r="H35" s="17" t="s">
        <v>72</v>
      </c>
      <c r="J35" s="38" t="s">
        <v>73</v>
      </c>
      <c r="K35" s="39" t="s">
        <v>74</v>
      </c>
      <c r="L35" s="39" t="s">
        <v>75</v>
      </c>
      <c r="M35" s="41">
        <v>128000000</v>
      </c>
      <c r="N35" s="41">
        <v>198000000</v>
      </c>
      <c r="O35" s="41">
        <v>146000000</v>
      </c>
      <c r="P35" s="41">
        <v>5990000000</v>
      </c>
      <c r="Q35" s="41">
        <v>6080000000</v>
      </c>
      <c r="R35" s="41">
        <v>6500000000</v>
      </c>
      <c r="S35" s="41">
        <v>254000000</v>
      </c>
      <c r="T35" s="41">
        <v>314000000</v>
      </c>
      <c r="U35" s="48">
        <v>247000000</v>
      </c>
      <c r="V35" s="43">
        <f t="shared" si="0"/>
        <v>157333333.33333334</v>
      </c>
      <c r="W35" s="44">
        <f t="shared" si="1"/>
        <v>0.81355932203389825</v>
      </c>
      <c r="X35" s="45">
        <f t="shared" si="1"/>
        <v>1.2584745762711864</v>
      </c>
      <c r="Y35" s="45">
        <f t="shared" si="1"/>
        <v>0.92796610169491522</v>
      </c>
      <c r="Z35" s="45">
        <f t="shared" si="1"/>
        <v>38.072033898305079</v>
      </c>
      <c r="AA35" s="45">
        <f t="shared" si="1"/>
        <v>38.644067796610166</v>
      </c>
      <c r="AB35" s="45">
        <f t="shared" si="1"/>
        <v>41.313559322033896</v>
      </c>
      <c r="AC35" s="45">
        <f t="shared" si="1"/>
        <v>1.6144067796610169</v>
      </c>
      <c r="AD35" s="45">
        <f t="shared" si="1"/>
        <v>1.9957627118644066</v>
      </c>
      <c r="AE35" s="46">
        <f t="shared" si="1"/>
        <v>1.5699152542372881</v>
      </c>
      <c r="AF35" s="47" t="str">
        <f t="shared" si="2"/>
        <v>IFIT1</v>
      </c>
      <c r="AG35" s="45">
        <f t="shared" si="3"/>
        <v>1</v>
      </c>
      <c r="AH35" s="45">
        <f t="shared" si="4"/>
        <v>39.343220338983045</v>
      </c>
      <c r="AI35" s="46">
        <f t="shared" si="5"/>
        <v>1.726694915254237</v>
      </c>
      <c r="AK35" s="14" t="s">
        <v>342</v>
      </c>
      <c r="AL35" s="16" t="s">
        <v>343</v>
      </c>
      <c r="AM35" s="16" t="s">
        <v>344</v>
      </c>
      <c r="AN35" s="15">
        <v>11900000</v>
      </c>
      <c r="AO35" s="67">
        <v>1009667.16033162</v>
      </c>
      <c r="AP35" s="67">
        <v>1453859.81447231</v>
      </c>
      <c r="AQ35" s="15">
        <v>33400000</v>
      </c>
      <c r="AR35" s="15">
        <v>33100000</v>
      </c>
      <c r="AS35" s="15">
        <v>35400000</v>
      </c>
      <c r="AT35" s="15">
        <v>17100000</v>
      </c>
      <c r="AU35" s="15">
        <v>23600000</v>
      </c>
      <c r="AV35" s="68">
        <v>30400000</v>
      </c>
      <c r="AW35" s="69">
        <f t="shared" si="6"/>
        <v>4787842.3249346437</v>
      </c>
      <c r="AX35" s="70">
        <f t="shared" si="7"/>
        <v>2.4854619664532165</v>
      </c>
      <c r="AY35" s="71">
        <f t="shared" si="8"/>
        <v>0.21088145594798852</v>
      </c>
      <c r="AZ35" s="71">
        <f t="shared" si="9"/>
        <v>0.30365657759879466</v>
      </c>
      <c r="BA35" s="71">
        <f t="shared" si="10"/>
        <v>6.9760024940787764</v>
      </c>
      <c r="BB35" s="71">
        <f t="shared" si="11"/>
        <v>6.9133437890421403</v>
      </c>
      <c r="BC35" s="71">
        <f t="shared" si="12"/>
        <v>7.3937271943230138</v>
      </c>
      <c r="BD35" s="71">
        <f t="shared" si="13"/>
        <v>3.5715461870882357</v>
      </c>
      <c r="BE35" s="71">
        <f t="shared" si="14"/>
        <v>4.9291514628820092</v>
      </c>
      <c r="BF35" s="72">
        <f t="shared" si="15"/>
        <v>6.3494154437124193</v>
      </c>
      <c r="BG35" s="73" t="s">
        <v>344</v>
      </c>
      <c r="BH35" s="71">
        <f t="shared" si="16"/>
        <v>0.99999999999999989</v>
      </c>
      <c r="BI35" s="71">
        <f t="shared" si="17"/>
        <v>7.0943578258146438</v>
      </c>
      <c r="BJ35" s="72">
        <f t="shared" si="18"/>
        <v>4.9500376978942215</v>
      </c>
    </row>
    <row r="36" spans="1:62" ht="15" x14ac:dyDescent="0.25">
      <c r="A36" s="37" t="s">
        <v>76</v>
      </c>
      <c r="C36" s="92" t="s">
        <v>77</v>
      </c>
      <c r="D36" s="15">
        <v>2.27378405118069E-12</v>
      </c>
      <c r="E36" s="15">
        <v>1.76114910145995E-10</v>
      </c>
      <c r="F36" s="16">
        <v>28.774603174603101</v>
      </c>
      <c r="G36" s="16">
        <v>771.43490174226304</v>
      </c>
      <c r="H36" s="17" t="s">
        <v>78</v>
      </c>
      <c r="J36" s="38" t="s">
        <v>79</v>
      </c>
      <c r="K36" s="39" t="s">
        <v>80</v>
      </c>
      <c r="L36" s="39" t="s">
        <v>41</v>
      </c>
      <c r="M36" s="40">
        <v>2092220.3705374701</v>
      </c>
      <c r="N36" s="40">
        <v>1009667.16033162</v>
      </c>
      <c r="O36" s="40">
        <v>1453859.81447231</v>
      </c>
      <c r="P36" s="41">
        <v>48400000</v>
      </c>
      <c r="Q36" s="41">
        <v>50400000</v>
      </c>
      <c r="R36" s="41">
        <v>56700000</v>
      </c>
      <c r="S36" s="40">
        <v>110686.974429348</v>
      </c>
      <c r="T36" s="40">
        <v>392750.67495774402</v>
      </c>
      <c r="U36" s="42">
        <v>86507.524037086303</v>
      </c>
      <c r="V36" s="43">
        <f t="shared" si="0"/>
        <v>1518582.4484471334</v>
      </c>
      <c r="W36" s="44">
        <f t="shared" si="1"/>
        <v>1.3777456552832712</v>
      </c>
      <c r="X36" s="45">
        <f t="shared" si="1"/>
        <v>0.66487477276198059</v>
      </c>
      <c r="Y36" s="45">
        <f t="shared" si="1"/>
        <v>0.95737957195474821</v>
      </c>
      <c r="Z36" s="45">
        <f t="shared" si="1"/>
        <v>31.871828921434393</v>
      </c>
      <c r="AA36" s="45">
        <f t="shared" si="1"/>
        <v>33.188846645460607</v>
      </c>
      <c r="AB36" s="45">
        <f t="shared" si="1"/>
        <v>37.337452476143184</v>
      </c>
      <c r="AC36" s="45">
        <f t="shared" si="1"/>
        <v>7.2888353571143857E-2</v>
      </c>
      <c r="AD36" s="45">
        <f t="shared" si="1"/>
        <v>0.25862980002130381</v>
      </c>
      <c r="AE36" s="46">
        <f t="shared" si="1"/>
        <v>5.6965971209233225E-2</v>
      </c>
      <c r="AF36" s="47" t="str">
        <f t="shared" si="2"/>
        <v>USP18</v>
      </c>
      <c r="AG36" s="45">
        <f t="shared" si="3"/>
        <v>1</v>
      </c>
      <c r="AH36" s="45">
        <f t="shared" si="4"/>
        <v>34.132709347679395</v>
      </c>
      <c r="AI36" s="46">
        <f t="shared" si="5"/>
        <v>0.12949470826722698</v>
      </c>
      <c r="AK36" s="14" t="s">
        <v>347</v>
      </c>
      <c r="AL36" s="16" t="s">
        <v>348</v>
      </c>
      <c r="AM36" s="16" t="s">
        <v>233</v>
      </c>
      <c r="AN36" s="15">
        <v>2070000000</v>
      </c>
      <c r="AO36" s="15">
        <v>1920000000</v>
      </c>
      <c r="AP36" s="15">
        <v>2170000000</v>
      </c>
      <c r="AQ36" s="15">
        <v>13600000000</v>
      </c>
      <c r="AR36" s="15">
        <v>14300000000</v>
      </c>
      <c r="AS36" s="15">
        <v>14200000000</v>
      </c>
      <c r="AT36" s="15">
        <v>3170000000</v>
      </c>
      <c r="AU36" s="15">
        <v>3130000000</v>
      </c>
      <c r="AV36" s="68">
        <v>2810000000</v>
      </c>
      <c r="AW36" s="69">
        <f t="shared" si="6"/>
        <v>2053333333.3333333</v>
      </c>
      <c r="AX36" s="70">
        <f t="shared" si="7"/>
        <v>1.0081168831168832</v>
      </c>
      <c r="AY36" s="71">
        <f t="shared" si="8"/>
        <v>0.93506493506493515</v>
      </c>
      <c r="AZ36" s="71">
        <f t="shared" si="9"/>
        <v>1.0568181818181819</v>
      </c>
      <c r="BA36" s="71">
        <f t="shared" si="10"/>
        <v>6.6233766233766236</v>
      </c>
      <c r="BB36" s="71">
        <f t="shared" si="11"/>
        <v>6.9642857142857144</v>
      </c>
      <c r="BC36" s="71">
        <f t="shared" si="12"/>
        <v>6.9155844155844157</v>
      </c>
      <c r="BD36" s="71">
        <f t="shared" si="13"/>
        <v>1.543831168831169</v>
      </c>
      <c r="BE36" s="71">
        <f t="shared" si="14"/>
        <v>1.5243506493506493</v>
      </c>
      <c r="BF36" s="72">
        <f t="shared" si="15"/>
        <v>1.3685064935064934</v>
      </c>
      <c r="BG36" s="73" t="s">
        <v>233</v>
      </c>
      <c r="BH36" s="71">
        <f t="shared" si="16"/>
        <v>1</v>
      </c>
      <c r="BI36" s="71">
        <f t="shared" si="17"/>
        <v>6.8344155844155843</v>
      </c>
      <c r="BJ36" s="72">
        <f t="shared" si="18"/>
        <v>1.4788961038961039</v>
      </c>
    </row>
    <row r="37" spans="1:62" ht="15" x14ac:dyDescent="0.25">
      <c r="A37" s="37" t="s">
        <v>81</v>
      </c>
      <c r="C37" s="92" t="s">
        <v>82</v>
      </c>
      <c r="D37" s="15">
        <v>3.3074276068099399E-10</v>
      </c>
      <c r="E37" s="15">
        <v>2.3482736008350601E-8</v>
      </c>
      <c r="F37" s="16">
        <v>26.894069714802999</v>
      </c>
      <c r="G37" s="16">
        <v>587.08894117106399</v>
      </c>
      <c r="H37" s="17" t="s">
        <v>83</v>
      </c>
      <c r="J37" s="38" t="s">
        <v>84</v>
      </c>
      <c r="K37" s="39" t="s">
        <v>85</v>
      </c>
      <c r="L37" s="39" t="s">
        <v>86</v>
      </c>
      <c r="M37" s="41">
        <v>5140000</v>
      </c>
      <c r="N37" s="40">
        <v>1009667.16033162</v>
      </c>
      <c r="O37" s="40">
        <v>1453859.81447231</v>
      </c>
      <c r="P37" s="41">
        <v>51200000</v>
      </c>
      <c r="Q37" s="41">
        <v>78800000</v>
      </c>
      <c r="R37" s="41">
        <v>82400000</v>
      </c>
      <c r="S37" s="40">
        <v>110686.974429348</v>
      </c>
      <c r="T37" s="41">
        <v>6550000</v>
      </c>
      <c r="U37" s="42">
        <v>86507.524037086303</v>
      </c>
      <c r="V37" s="43">
        <f t="shared" si="0"/>
        <v>2534508.9916013102</v>
      </c>
      <c r="W37" s="44">
        <f t="shared" si="1"/>
        <v>2.0280062201525406</v>
      </c>
      <c r="X37" s="45">
        <f t="shared" si="1"/>
        <v>0.39836795358682447</v>
      </c>
      <c r="Y37" s="45">
        <f t="shared" si="1"/>
        <v>0.57362582626063485</v>
      </c>
      <c r="Z37" s="45">
        <f t="shared" si="1"/>
        <v>20.201151453659548</v>
      </c>
      <c r="AA37" s="45">
        <f t="shared" si="1"/>
        <v>31.090834659147898</v>
      </c>
      <c r="AB37" s="45">
        <f t="shared" si="1"/>
        <v>32.511228120733335</v>
      </c>
      <c r="AC37" s="45">
        <f t="shared" si="1"/>
        <v>4.3671959656144545E-2</v>
      </c>
      <c r="AD37" s="45">
        <f t="shared" si="1"/>
        <v>2.5843269926068366</v>
      </c>
      <c r="AE37" s="46">
        <f t="shared" si="1"/>
        <v>3.413186708895067E-2</v>
      </c>
      <c r="AF37" s="47" t="str">
        <f t="shared" si="2"/>
        <v>PARP9</v>
      </c>
      <c r="AG37" s="45">
        <f t="shared" si="3"/>
        <v>1</v>
      </c>
      <c r="AH37" s="45">
        <f t="shared" si="4"/>
        <v>27.934404744513596</v>
      </c>
      <c r="AI37" s="46">
        <f t="shared" si="5"/>
        <v>0.88737693978397736</v>
      </c>
      <c r="AK37" s="14" t="s">
        <v>351</v>
      </c>
      <c r="AL37" s="16" t="s">
        <v>352</v>
      </c>
      <c r="AM37" s="16" t="s">
        <v>172</v>
      </c>
      <c r="AN37" s="15">
        <v>2590000000</v>
      </c>
      <c r="AO37" s="15">
        <v>2650000000</v>
      </c>
      <c r="AP37" s="15">
        <v>2630000000</v>
      </c>
      <c r="AQ37" s="15">
        <v>17000000000</v>
      </c>
      <c r="AR37" s="15">
        <v>16400000000</v>
      </c>
      <c r="AS37" s="15">
        <v>17800000000</v>
      </c>
      <c r="AT37" s="15">
        <v>3120000000</v>
      </c>
      <c r="AU37" s="15">
        <v>2850000000</v>
      </c>
      <c r="AV37" s="68">
        <v>2790000000</v>
      </c>
      <c r="AW37" s="69">
        <f t="shared" si="6"/>
        <v>2623333333.3333335</v>
      </c>
      <c r="AX37" s="70">
        <f t="shared" si="7"/>
        <v>0.98729351969504442</v>
      </c>
      <c r="AY37" s="71">
        <f t="shared" si="8"/>
        <v>1.0101651842439643</v>
      </c>
      <c r="AZ37" s="71">
        <f t="shared" si="9"/>
        <v>1.002541296060991</v>
      </c>
      <c r="BA37" s="71">
        <f t="shared" si="10"/>
        <v>6.4803049555273189</v>
      </c>
      <c r="BB37" s="71">
        <f t="shared" si="11"/>
        <v>6.2515883100381187</v>
      </c>
      <c r="BC37" s="71">
        <f t="shared" si="12"/>
        <v>6.7852604828462511</v>
      </c>
      <c r="BD37" s="71">
        <f t="shared" si="13"/>
        <v>1.1893265565438373</v>
      </c>
      <c r="BE37" s="71">
        <f t="shared" si="14"/>
        <v>1.0864040660736975</v>
      </c>
      <c r="BF37" s="72">
        <f t="shared" si="15"/>
        <v>1.0635324015247776</v>
      </c>
      <c r="BG37" s="73" t="s">
        <v>172</v>
      </c>
      <c r="BH37" s="71">
        <f t="shared" si="16"/>
        <v>1</v>
      </c>
      <c r="BI37" s="71">
        <f t="shared" si="17"/>
        <v>6.5057179161372289</v>
      </c>
      <c r="BJ37" s="72">
        <f t="shared" si="18"/>
        <v>1.1130876747141041</v>
      </c>
    </row>
    <row r="38" spans="1:62" ht="15" x14ac:dyDescent="0.25">
      <c r="A38" s="37" t="s">
        <v>87</v>
      </c>
      <c r="C38" s="92" t="s">
        <v>88</v>
      </c>
      <c r="D38" s="15">
        <v>6.1138664651302298E-10</v>
      </c>
      <c r="E38" s="15">
        <v>4.0069340217622698E-8</v>
      </c>
      <c r="F38" s="16">
        <v>177.65597147950001</v>
      </c>
      <c r="G38" s="16">
        <v>3769.0232301001402</v>
      </c>
      <c r="H38" s="17" t="s">
        <v>89</v>
      </c>
      <c r="J38" s="38" t="s">
        <v>90</v>
      </c>
      <c r="K38" s="39" t="s">
        <v>91</v>
      </c>
      <c r="L38" s="39" t="s">
        <v>92</v>
      </c>
      <c r="M38" s="41">
        <v>48600000</v>
      </c>
      <c r="N38" s="41">
        <v>45400000</v>
      </c>
      <c r="O38" s="41">
        <v>59500000</v>
      </c>
      <c r="P38" s="41">
        <v>1380000000</v>
      </c>
      <c r="Q38" s="41">
        <v>1470000000</v>
      </c>
      <c r="R38" s="41">
        <v>1430000000</v>
      </c>
      <c r="S38" s="41">
        <v>697000000</v>
      </c>
      <c r="T38" s="41">
        <v>621000000</v>
      </c>
      <c r="U38" s="48">
        <v>611000000</v>
      </c>
      <c r="V38" s="43">
        <f t="shared" si="0"/>
        <v>51166666.666666664</v>
      </c>
      <c r="W38" s="44">
        <f t="shared" si="1"/>
        <v>0.9498371335504886</v>
      </c>
      <c r="X38" s="45">
        <f t="shared" si="1"/>
        <v>0.88729641693811079</v>
      </c>
      <c r="Y38" s="45">
        <f t="shared" si="1"/>
        <v>1.1628664495114007</v>
      </c>
      <c r="Z38" s="45">
        <f t="shared" si="1"/>
        <v>26.970684039087949</v>
      </c>
      <c r="AA38" s="45">
        <f t="shared" si="1"/>
        <v>28.729641693811075</v>
      </c>
      <c r="AB38" s="45">
        <f t="shared" si="1"/>
        <v>27.947882736156352</v>
      </c>
      <c r="AC38" s="45">
        <f t="shared" si="1"/>
        <v>13.62214983713355</v>
      </c>
      <c r="AD38" s="45">
        <f t="shared" si="1"/>
        <v>12.136807817589577</v>
      </c>
      <c r="AE38" s="46">
        <f t="shared" si="1"/>
        <v>11.941368078175897</v>
      </c>
      <c r="AF38" s="47" t="str">
        <f t="shared" si="2"/>
        <v>NFKB2</v>
      </c>
      <c r="AG38" s="45">
        <f t="shared" si="3"/>
        <v>1</v>
      </c>
      <c r="AH38" s="45">
        <f t="shared" si="4"/>
        <v>27.882736156351793</v>
      </c>
      <c r="AI38" s="46">
        <f t="shared" si="5"/>
        <v>12.566775244299675</v>
      </c>
      <c r="AK38" s="14" t="s">
        <v>356</v>
      </c>
      <c r="AL38" s="16" t="s">
        <v>357</v>
      </c>
      <c r="AM38" s="16" t="s">
        <v>228</v>
      </c>
      <c r="AN38" s="15">
        <v>571000000</v>
      </c>
      <c r="AO38" s="15">
        <v>467000000</v>
      </c>
      <c r="AP38" s="15">
        <v>541000000</v>
      </c>
      <c r="AQ38" s="15">
        <v>2690000000</v>
      </c>
      <c r="AR38" s="15">
        <v>2800000000</v>
      </c>
      <c r="AS38" s="15">
        <v>2670000000</v>
      </c>
      <c r="AT38" s="15">
        <v>498000000</v>
      </c>
      <c r="AU38" s="15">
        <v>333000000</v>
      </c>
      <c r="AV38" s="68">
        <v>351000000</v>
      </c>
      <c r="AW38" s="69">
        <f t="shared" si="6"/>
        <v>526333333.33333331</v>
      </c>
      <c r="AX38" s="70">
        <f t="shared" si="7"/>
        <v>1.084863837872071</v>
      </c>
      <c r="AY38" s="71">
        <f t="shared" si="8"/>
        <v>0.88727042431918934</v>
      </c>
      <c r="AZ38" s="71">
        <f t="shared" si="9"/>
        <v>1.0278657378087397</v>
      </c>
      <c r="BA38" s="71">
        <f t="shared" si="10"/>
        <v>5.1108296390120334</v>
      </c>
      <c r="BB38" s="71">
        <f t="shared" si="11"/>
        <v>5.3198226725775806</v>
      </c>
      <c r="BC38" s="71">
        <f t="shared" si="12"/>
        <v>5.0728309056364793</v>
      </c>
      <c r="BD38" s="71">
        <f t="shared" si="13"/>
        <v>0.94616846105129837</v>
      </c>
      <c r="BE38" s="71">
        <f t="shared" si="14"/>
        <v>0.63267891070297655</v>
      </c>
      <c r="BF38" s="72">
        <f t="shared" si="15"/>
        <v>0.66687777074097532</v>
      </c>
      <c r="BG38" s="73" t="s">
        <v>228</v>
      </c>
      <c r="BH38" s="71">
        <f t="shared" si="16"/>
        <v>1</v>
      </c>
      <c r="BI38" s="71">
        <f t="shared" si="17"/>
        <v>5.1678277390753644</v>
      </c>
      <c r="BJ38" s="72">
        <f t="shared" si="18"/>
        <v>0.74857504749841686</v>
      </c>
    </row>
    <row r="39" spans="1:62" ht="15" x14ac:dyDescent="0.25">
      <c r="A39" s="37" t="s">
        <v>58</v>
      </c>
      <c r="C39" s="92" t="s">
        <v>93</v>
      </c>
      <c r="D39" s="15">
        <v>9.4198785399288406E-10</v>
      </c>
      <c r="E39" s="15">
        <v>5.7326689400138402E-8</v>
      </c>
      <c r="F39" s="16">
        <v>74.67</v>
      </c>
      <c r="G39" s="16">
        <v>1551.8687556637799</v>
      </c>
      <c r="H39" s="17" t="s">
        <v>94</v>
      </c>
      <c r="J39" s="38" t="s">
        <v>95</v>
      </c>
      <c r="K39" s="39" t="s">
        <v>96</v>
      </c>
      <c r="L39" s="39" t="s">
        <v>97</v>
      </c>
      <c r="M39" s="41">
        <v>4410000</v>
      </c>
      <c r="N39" s="41">
        <v>2600000</v>
      </c>
      <c r="O39" s="40">
        <v>1453859.81447231</v>
      </c>
      <c r="P39" s="41">
        <v>68500000</v>
      </c>
      <c r="Q39" s="41">
        <v>57600000</v>
      </c>
      <c r="R39" s="41">
        <v>109000000</v>
      </c>
      <c r="S39" s="41">
        <v>8740000</v>
      </c>
      <c r="T39" s="41">
        <v>10400000</v>
      </c>
      <c r="U39" s="48">
        <v>14800000</v>
      </c>
      <c r="V39" s="43">
        <f t="shared" si="0"/>
        <v>2821286.6048241034</v>
      </c>
      <c r="W39" s="44">
        <f t="shared" si="1"/>
        <v>1.5631166264566541</v>
      </c>
      <c r="X39" s="45">
        <f t="shared" si="1"/>
        <v>0.92156535800165551</v>
      </c>
      <c r="Y39" s="45">
        <f t="shared" si="1"/>
        <v>0.51531801554169032</v>
      </c>
      <c r="Z39" s="45">
        <f t="shared" si="1"/>
        <v>24.279702701197461</v>
      </c>
      <c r="AA39" s="45">
        <f t="shared" si="1"/>
        <v>20.41621716188283</v>
      </c>
      <c r="AB39" s="45">
        <f t="shared" si="1"/>
        <v>38.634855393146324</v>
      </c>
      <c r="AC39" s="45">
        <f t="shared" si="1"/>
        <v>3.0978773957440264</v>
      </c>
      <c r="AD39" s="45">
        <f t="shared" si="1"/>
        <v>3.686261432006622</v>
      </c>
      <c r="AE39" s="46">
        <f t="shared" si="1"/>
        <v>5.245833576317116</v>
      </c>
      <c r="AF39" s="47" t="str">
        <f t="shared" si="2"/>
        <v>PTGES</v>
      </c>
      <c r="AG39" s="45">
        <f t="shared" si="3"/>
        <v>1</v>
      </c>
      <c r="AH39" s="45">
        <f t="shared" si="4"/>
        <v>27.776925085408873</v>
      </c>
      <c r="AI39" s="46">
        <f t="shared" si="5"/>
        <v>4.0099908013559213</v>
      </c>
      <c r="AK39" s="14" t="s">
        <v>359</v>
      </c>
      <c r="AL39" s="16" t="s">
        <v>360</v>
      </c>
      <c r="AM39" s="16" t="s">
        <v>361</v>
      </c>
      <c r="AN39" s="15">
        <v>8550000</v>
      </c>
      <c r="AO39" s="15">
        <v>17200000</v>
      </c>
      <c r="AP39" s="15">
        <v>20700000</v>
      </c>
      <c r="AQ39" s="15">
        <v>66900000</v>
      </c>
      <c r="AR39" s="15">
        <v>82500000</v>
      </c>
      <c r="AS39" s="15">
        <v>70400000</v>
      </c>
      <c r="AT39" s="15">
        <v>25600000</v>
      </c>
      <c r="AU39" s="15">
        <v>23300000</v>
      </c>
      <c r="AV39" s="68">
        <v>16000000</v>
      </c>
      <c r="AW39" s="69">
        <f t="shared" si="6"/>
        <v>15483333.333333334</v>
      </c>
      <c r="AX39" s="70">
        <f t="shared" si="7"/>
        <v>0.55220667384284172</v>
      </c>
      <c r="AY39" s="71">
        <f t="shared" si="8"/>
        <v>1.1108719052744886</v>
      </c>
      <c r="AZ39" s="71">
        <f t="shared" si="9"/>
        <v>1.3369214208826694</v>
      </c>
      <c r="BA39" s="71">
        <f t="shared" si="10"/>
        <v>4.3207750269106562</v>
      </c>
      <c r="BB39" s="71">
        <f t="shared" si="11"/>
        <v>5.3283100107642625</v>
      </c>
      <c r="BC39" s="71">
        <f t="shared" si="12"/>
        <v>4.5468245425188369</v>
      </c>
      <c r="BD39" s="71">
        <f t="shared" si="13"/>
        <v>1.6533907427341226</v>
      </c>
      <c r="BE39" s="71">
        <f t="shared" si="14"/>
        <v>1.5048439181916038</v>
      </c>
      <c r="BF39" s="72">
        <f t="shared" si="15"/>
        <v>1.0333692142088267</v>
      </c>
      <c r="BG39" s="73" t="s">
        <v>361</v>
      </c>
      <c r="BH39" s="71">
        <f t="shared" si="16"/>
        <v>1</v>
      </c>
      <c r="BI39" s="71">
        <f t="shared" si="17"/>
        <v>4.7319698600645852</v>
      </c>
      <c r="BJ39" s="72">
        <f t="shared" si="18"/>
        <v>1.3972012917115177</v>
      </c>
    </row>
    <row r="40" spans="1:62" ht="15" x14ac:dyDescent="0.25">
      <c r="A40" s="37" t="s">
        <v>35</v>
      </c>
      <c r="C40" s="92" t="s">
        <v>98</v>
      </c>
      <c r="D40" s="15">
        <v>1.9362483976019601E-8</v>
      </c>
      <c r="E40" s="15">
        <v>1.0997890898379099E-6</v>
      </c>
      <c r="F40" s="16">
        <v>78.113725490196003</v>
      </c>
      <c r="G40" s="16">
        <v>1387.2941763547999</v>
      </c>
      <c r="H40" s="17" t="s">
        <v>89</v>
      </c>
      <c r="J40" s="38" t="s">
        <v>99</v>
      </c>
      <c r="K40" s="39" t="s">
        <v>100</v>
      </c>
      <c r="L40" s="39" t="s">
        <v>101</v>
      </c>
      <c r="M40" s="41">
        <v>258000000</v>
      </c>
      <c r="N40" s="41">
        <v>269000000</v>
      </c>
      <c r="O40" s="41">
        <v>273000000</v>
      </c>
      <c r="P40" s="41">
        <v>6590000000</v>
      </c>
      <c r="Q40" s="41">
        <v>7160000000</v>
      </c>
      <c r="R40" s="41">
        <v>7680000000</v>
      </c>
      <c r="S40" s="41">
        <v>572000000</v>
      </c>
      <c r="T40" s="41">
        <v>451000000</v>
      </c>
      <c r="U40" s="48">
        <v>826000000</v>
      </c>
      <c r="V40" s="43">
        <f t="shared" si="0"/>
        <v>266666666.66666666</v>
      </c>
      <c r="W40" s="44">
        <f t="shared" si="1"/>
        <v>0.96750000000000003</v>
      </c>
      <c r="X40" s="45">
        <f t="shared" si="1"/>
        <v>1.00875</v>
      </c>
      <c r="Y40" s="45">
        <f t="shared" si="1"/>
        <v>1.0237499999999999</v>
      </c>
      <c r="Z40" s="45">
        <f t="shared" si="1"/>
        <v>24.712500000000002</v>
      </c>
      <c r="AA40" s="45">
        <f t="shared" si="1"/>
        <v>26.85</v>
      </c>
      <c r="AB40" s="45">
        <f t="shared" si="1"/>
        <v>28.8</v>
      </c>
      <c r="AC40" s="45">
        <f t="shared" si="1"/>
        <v>2.145</v>
      </c>
      <c r="AD40" s="45">
        <f t="shared" si="1"/>
        <v>1.6912500000000001</v>
      </c>
      <c r="AE40" s="46">
        <f t="shared" si="1"/>
        <v>3.0975000000000001</v>
      </c>
      <c r="AF40" s="47" t="str">
        <f t="shared" si="2"/>
        <v>ISG15</v>
      </c>
      <c r="AG40" s="45">
        <f t="shared" si="3"/>
        <v>1</v>
      </c>
      <c r="AH40" s="45">
        <f t="shared" si="4"/>
        <v>26.787499999999998</v>
      </c>
      <c r="AI40" s="46">
        <f t="shared" si="5"/>
        <v>2.3112499999999998</v>
      </c>
      <c r="AK40" s="14" t="s">
        <v>364</v>
      </c>
      <c r="AL40" s="16" t="s">
        <v>365</v>
      </c>
      <c r="AM40" s="16" t="s">
        <v>200</v>
      </c>
      <c r="AN40" s="15">
        <v>700000000</v>
      </c>
      <c r="AO40" s="15">
        <v>729000000</v>
      </c>
      <c r="AP40" s="15">
        <v>762000000</v>
      </c>
      <c r="AQ40" s="15">
        <v>3280000000</v>
      </c>
      <c r="AR40" s="15">
        <v>3540000000</v>
      </c>
      <c r="AS40" s="15">
        <v>3180000000</v>
      </c>
      <c r="AT40" s="15">
        <v>838000000</v>
      </c>
      <c r="AU40" s="15">
        <v>749000000</v>
      </c>
      <c r="AV40" s="68">
        <v>687000000</v>
      </c>
      <c r="AW40" s="69">
        <f t="shared" si="6"/>
        <v>730333333.33333337</v>
      </c>
      <c r="AX40" s="70">
        <f t="shared" si="7"/>
        <v>0.95846645367412131</v>
      </c>
      <c r="AY40" s="71">
        <f t="shared" si="8"/>
        <v>0.99817434961204921</v>
      </c>
      <c r="AZ40" s="71">
        <f t="shared" si="9"/>
        <v>1.0433591967138292</v>
      </c>
      <c r="BA40" s="71">
        <f t="shared" si="10"/>
        <v>4.4910999543587398</v>
      </c>
      <c r="BB40" s="71">
        <f t="shared" si="11"/>
        <v>4.8471017800091278</v>
      </c>
      <c r="BC40" s="71">
        <f t="shared" si="12"/>
        <v>4.3541761752624373</v>
      </c>
      <c r="BD40" s="71">
        <f t="shared" si="13"/>
        <v>1.1474212688270196</v>
      </c>
      <c r="BE40" s="71">
        <f t="shared" si="14"/>
        <v>1.0255591054313098</v>
      </c>
      <c r="BF40" s="72">
        <f t="shared" si="15"/>
        <v>0.94066636239160195</v>
      </c>
      <c r="BG40" s="73" t="s">
        <v>200</v>
      </c>
      <c r="BH40" s="71">
        <f t="shared" si="16"/>
        <v>1</v>
      </c>
      <c r="BI40" s="71">
        <f t="shared" si="17"/>
        <v>4.5641259698767689</v>
      </c>
      <c r="BJ40" s="72">
        <f t="shared" si="18"/>
        <v>1.037882245549977</v>
      </c>
    </row>
    <row r="41" spans="1:62" ht="15" x14ac:dyDescent="0.25">
      <c r="A41" s="37" t="s">
        <v>75</v>
      </c>
      <c r="C41" s="14" t="s">
        <v>102</v>
      </c>
      <c r="D41" s="15">
        <v>2.4195770532406E-8</v>
      </c>
      <c r="E41" s="15">
        <v>1.28842478085062E-6</v>
      </c>
      <c r="F41" s="16">
        <v>41.143448275861999</v>
      </c>
      <c r="G41" s="16">
        <v>721.53627264416696</v>
      </c>
      <c r="H41" s="17" t="s">
        <v>103</v>
      </c>
      <c r="J41" s="38" t="s">
        <v>104</v>
      </c>
      <c r="K41" s="39" t="s">
        <v>105</v>
      </c>
      <c r="L41" s="39" t="s">
        <v>106</v>
      </c>
      <c r="M41" s="41">
        <v>206000000</v>
      </c>
      <c r="N41" s="41">
        <v>192000000</v>
      </c>
      <c r="O41" s="41">
        <v>248000000</v>
      </c>
      <c r="P41" s="41">
        <v>5270000000</v>
      </c>
      <c r="Q41" s="41">
        <v>5310000000</v>
      </c>
      <c r="R41" s="41">
        <v>5800000000</v>
      </c>
      <c r="S41" s="41">
        <v>331000000</v>
      </c>
      <c r="T41" s="41">
        <v>362000000</v>
      </c>
      <c r="U41" s="48">
        <v>264000000</v>
      </c>
      <c r="V41" s="43">
        <f t="shared" si="0"/>
        <v>215333333.33333334</v>
      </c>
      <c r="W41" s="44">
        <f t="shared" si="1"/>
        <v>0.95665634674922595</v>
      </c>
      <c r="X41" s="45">
        <f t="shared" si="1"/>
        <v>0.89164086687306499</v>
      </c>
      <c r="Y41" s="45">
        <f t="shared" si="1"/>
        <v>1.151702786377709</v>
      </c>
      <c r="Z41" s="45">
        <f t="shared" si="1"/>
        <v>24.473684210526315</v>
      </c>
      <c r="AA41" s="45">
        <f t="shared" si="1"/>
        <v>24.659442724458202</v>
      </c>
      <c r="AB41" s="45">
        <f t="shared" si="1"/>
        <v>26.934984520123837</v>
      </c>
      <c r="AC41" s="45">
        <f t="shared" si="1"/>
        <v>1.5371517027863777</v>
      </c>
      <c r="AD41" s="45">
        <f t="shared" si="1"/>
        <v>1.6811145510835912</v>
      </c>
      <c r="AE41" s="46">
        <f t="shared" si="1"/>
        <v>1.2260061919504643</v>
      </c>
      <c r="AF41" s="47" t="str">
        <f t="shared" si="2"/>
        <v>IFIT3</v>
      </c>
      <c r="AG41" s="45">
        <f t="shared" si="3"/>
        <v>1</v>
      </c>
      <c r="AH41" s="45">
        <f t="shared" si="4"/>
        <v>25.356037151702782</v>
      </c>
      <c r="AI41" s="46">
        <f t="shared" si="5"/>
        <v>1.4814241486068109</v>
      </c>
      <c r="AK41" s="14" t="s">
        <v>369</v>
      </c>
      <c r="AL41" s="16" t="s">
        <v>370</v>
      </c>
      <c r="AM41" s="16" t="s">
        <v>339</v>
      </c>
      <c r="AN41" s="15">
        <v>665000000</v>
      </c>
      <c r="AO41" s="15">
        <v>866000000</v>
      </c>
      <c r="AP41" s="15">
        <v>737000000</v>
      </c>
      <c r="AQ41" s="15">
        <v>2830000000</v>
      </c>
      <c r="AR41" s="15">
        <v>3590000000</v>
      </c>
      <c r="AS41" s="15">
        <v>3070000000</v>
      </c>
      <c r="AT41" s="15">
        <v>825000000</v>
      </c>
      <c r="AU41" s="15">
        <v>825000000</v>
      </c>
      <c r="AV41" s="68">
        <v>921000000</v>
      </c>
      <c r="AW41" s="69">
        <f t="shared" si="6"/>
        <v>756000000</v>
      </c>
      <c r="AX41" s="70">
        <f t="shared" si="7"/>
        <v>0.87962962962962965</v>
      </c>
      <c r="AY41" s="71">
        <f t="shared" si="8"/>
        <v>1.1455026455026456</v>
      </c>
      <c r="AZ41" s="71">
        <f t="shared" si="9"/>
        <v>0.97486772486772488</v>
      </c>
      <c r="BA41" s="71">
        <f t="shared" si="10"/>
        <v>3.7433862433862433</v>
      </c>
      <c r="BB41" s="71">
        <f t="shared" si="11"/>
        <v>4.7486772486772484</v>
      </c>
      <c r="BC41" s="71">
        <f t="shared" si="12"/>
        <v>4.0608465608465609</v>
      </c>
      <c r="BD41" s="71">
        <f t="shared" si="13"/>
        <v>1.0912698412698412</v>
      </c>
      <c r="BE41" s="71">
        <f t="shared" si="14"/>
        <v>1.0912698412698412</v>
      </c>
      <c r="BF41" s="72">
        <f t="shared" si="15"/>
        <v>1.2182539682539681</v>
      </c>
      <c r="BG41" s="73" t="s">
        <v>339</v>
      </c>
      <c r="BH41" s="71">
        <f t="shared" si="16"/>
        <v>1</v>
      </c>
      <c r="BI41" s="71">
        <f t="shared" si="17"/>
        <v>4.1843033509700183</v>
      </c>
      <c r="BJ41" s="72">
        <f t="shared" si="18"/>
        <v>1.1335978835978835</v>
      </c>
    </row>
    <row r="42" spans="1:62" ht="15" x14ac:dyDescent="0.25">
      <c r="A42" s="37" t="s">
        <v>106</v>
      </c>
      <c r="C42" s="14" t="s">
        <v>107</v>
      </c>
      <c r="D42" s="15">
        <v>5.05737493425321E-8</v>
      </c>
      <c r="E42" s="15">
        <v>2.5346373199904299E-6</v>
      </c>
      <c r="F42" s="16">
        <v>62.975964579380097</v>
      </c>
      <c r="G42" s="16">
        <v>1057.9856994700101</v>
      </c>
      <c r="H42" s="17" t="s">
        <v>108</v>
      </c>
      <c r="J42" s="38" t="s">
        <v>109</v>
      </c>
      <c r="K42" s="39" t="s">
        <v>110</v>
      </c>
      <c r="L42" s="39" t="s">
        <v>111</v>
      </c>
      <c r="M42" s="41">
        <v>9930000</v>
      </c>
      <c r="N42" s="41">
        <v>17400000</v>
      </c>
      <c r="O42" s="40">
        <v>1453859.81447231</v>
      </c>
      <c r="P42" s="41">
        <v>115000000</v>
      </c>
      <c r="Q42" s="41">
        <v>104000000</v>
      </c>
      <c r="R42" s="41">
        <v>82900000</v>
      </c>
      <c r="S42" s="40">
        <v>110686.974429348</v>
      </c>
      <c r="T42" s="41">
        <v>20300000</v>
      </c>
      <c r="U42" s="48">
        <v>26300000</v>
      </c>
      <c r="V42" s="43">
        <f t="shared" si="0"/>
        <v>9594619.9381574374</v>
      </c>
      <c r="W42" s="44">
        <f t="shared" si="1"/>
        <v>1.0349550127054818</v>
      </c>
      <c r="X42" s="45">
        <f t="shared" si="1"/>
        <v>1.8135163364627778</v>
      </c>
      <c r="Y42" s="45">
        <f t="shared" si="1"/>
        <v>0.15152865083174008</v>
      </c>
      <c r="Z42" s="45">
        <f t="shared" si="1"/>
        <v>11.985883832943646</v>
      </c>
      <c r="AA42" s="45">
        <f t="shared" si="1"/>
        <v>10.839407988053384</v>
      </c>
      <c r="AB42" s="45">
        <f t="shared" si="1"/>
        <v>8.640258867400247</v>
      </c>
      <c r="AC42" s="45">
        <f t="shared" si="1"/>
        <v>1.1536358411566687E-2</v>
      </c>
      <c r="AD42" s="45">
        <f t="shared" si="1"/>
        <v>2.1157690592065741</v>
      </c>
      <c r="AE42" s="46">
        <f t="shared" si="1"/>
        <v>2.7411195200558081</v>
      </c>
      <c r="AF42" s="47" t="str">
        <f t="shared" si="2"/>
        <v>GBP4</v>
      </c>
      <c r="AG42" s="45">
        <f t="shared" si="3"/>
        <v>0.99999999999999989</v>
      </c>
      <c r="AH42" s="45">
        <f t="shared" si="4"/>
        <v>10.488516896132426</v>
      </c>
      <c r="AI42" s="46">
        <f t="shared" si="5"/>
        <v>1.6228083125579829</v>
      </c>
      <c r="AK42" s="14" t="s">
        <v>374</v>
      </c>
      <c r="AL42" s="16" t="s">
        <v>375</v>
      </c>
      <c r="AM42" s="16" t="s">
        <v>345</v>
      </c>
      <c r="AN42" s="15">
        <v>840000000</v>
      </c>
      <c r="AO42" s="15">
        <v>871000000</v>
      </c>
      <c r="AP42" s="15">
        <v>857000000</v>
      </c>
      <c r="AQ42" s="15">
        <v>3100000000</v>
      </c>
      <c r="AR42" s="15">
        <v>3180000000</v>
      </c>
      <c r="AS42" s="15">
        <v>3140000000</v>
      </c>
      <c r="AT42" s="15">
        <v>865000000</v>
      </c>
      <c r="AU42" s="15">
        <v>899000000</v>
      </c>
      <c r="AV42" s="68">
        <v>797000000</v>
      </c>
      <c r="AW42" s="69">
        <f t="shared" si="6"/>
        <v>856000000</v>
      </c>
      <c r="AX42" s="70">
        <f t="shared" si="7"/>
        <v>0.98130841121495327</v>
      </c>
      <c r="AY42" s="71">
        <f t="shared" si="8"/>
        <v>1.0175233644859814</v>
      </c>
      <c r="AZ42" s="71">
        <f t="shared" si="9"/>
        <v>1.0011682242990654</v>
      </c>
      <c r="BA42" s="71">
        <f t="shared" si="10"/>
        <v>3.6214953271028039</v>
      </c>
      <c r="BB42" s="71">
        <f t="shared" si="11"/>
        <v>3.7149532710280373</v>
      </c>
      <c r="BC42" s="71">
        <f t="shared" si="12"/>
        <v>3.6682242990654204</v>
      </c>
      <c r="BD42" s="71">
        <f t="shared" si="13"/>
        <v>1.0105140186915889</v>
      </c>
      <c r="BE42" s="71">
        <f t="shared" si="14"/>
        <v>1.0502336448598131</v>
      </c>
      <c r="BF42" s="72">
        <f t="shared" si="15"/>
        <v>0.93107476635514019</v>
      </c>
      <c r="BG42" s="73" t="s">
        <v>345</v>
      </c>
      <c r="BH42" s="71">
        <f t="shared" si="16"/>
        <v>1</v>
      </c>
      <c r="BI42" s="71">
        <f t="shared" si="17"/>
        <v>3.6682242990654204</v>
      </c>
      <c r="BJ42" s="72">
        <f t="shared" si="18"/>
        <v>0.99727414330218078</v>
      </c>
    </row>
    <row r="43" spans="1:62" ht="15" x14ac:dyDescent="0.25">
      <c r="A43" s="37" t="s">
        <v>101</v>
      </c>
      <c r="C43" s="14" t="s">
        <v>112</v>
      </c>
      <c r="D43" s="15">
        <v>7.4411692035059196E-8</v>
      </c>
      <c r="E43" s="15">
        <v>3.5221534229927998E-6</v>
      </c>
      <c r="F43" s="16">
        <v>33.5881690140845</v>
      </c>
      <c r="G43" s="16">
        <v>551.30454292198306</v>
      </c>
      <c r="H43" s="17" t="s">
        <v>113</v>
      </c>
      <c r="J43" s="38" t="s">
        <v>114</v>
      </c>
      <c r="K43" s="39" t="s">
        <v>115</v>
      </c>
      <c r="L43" s="39" t="s">
        <v>116</v>
      </c>
      <c r="M43" s="41">
        <v>64900000</v>
      </c>
      <c r="N43" s="41">
        <v>54500000</v>
      </c>
      <c r="O43" s="41">
        <v>58700000</v>
      </c>
      <c r="P43" s="41">
        <v>582000000</v>
      </c>
      <c r="Q43" s="41">
        <v>599000000</v>
      </c>
      <c r="R43" s="41">
        <v>559000000</v>
      </c>
      <c r="S43" s="41">
        <v>62000000</v>
      </c>
      <c r="T43" s="41">
        <v>48900000</v>
      </c>
      <c r="U43" s="48">
        <v>39800000</v>
      </c>
      <c r="V43" s="43">
        <f t="shared" si="0"/>
        <v>59366666.666666664</v>
      </c>
      <c r="W43" s="49">
        <f t="shared" si="1"/>
        <v>1.0932060640089838</v>
      </c>
      <c r="X43" s="50">
        <f t="shared" si="1"/>
        <v>0.91802358225715897</v>
      </c>
      <c r="Y43" s="50">
        <f t="shared" si="1"/>
        <v>0.98877035373385747</v>
      </c>
      <c r="Z43" s="50">
        <f t="shared" si="1"/>
        <v>9.8034811903425041</v>
      </c>
      <c r="AA43" s="50">
        <f t="shared" si="1"/>
        <v>10.089837170129142</v>
      </c>
      <c r="AB43" s="50">
        <f t="shared" si="1"/>
        <v>9.4160583941605847</v>
      </c>
      <c r="AC43" s="50">
        <f t="shared" si="1"/>
        <v>1.0443571027512635</v>
      </c>
      <c r="AD43" s="50">
        <f t="shared" si="1"/>
        <v>0.82369455362156097</v>
      </c>
      <c r="AE43" s="51">
        <f t="shared" si="1"/>
        <v>0.67040988208871422</v>
      </c>
      <c r="AF43" s="38" t="str">
        <f t="shared" si="2"/>
        <v>OAS1</v>
      </c>
      <c r="AG43" s="50">
        <f t="shared" si="3"/>
        <v>1.0000000000000002</v>
      </c>
      <c r="AH43" s="50">
        <f t="shared" si="4"/>
        <v>9.7697922515440769</v>
      </c>
      <c r="AI43" s="51">
        <f t="shared" si="5"/>
        <v>0.84615384615384626</v>
      </c>
      <c r="AK43" s="14" t="s">
        <v>379</v>
      </c>
      <c r="AL43" s="16" t="s">
        <v>380</v>
      </c>
      <c r="AM43" s="16" t="s">
        <v>285</v>
      </c>
      <c r="AN43" s="15">
        <v>233000000</v>
      </c>
      <c r="AO43" s="15">
        <v>195000000</v>
      </c>
      <c r="AP43" s="15">
        <v>241000000</v>
      </c>
      <c r="AQ43" s="15">
        <v>792000000</v>
      </c>
      <c r="AR43" s="15">
        <v>743000000</v>
      </c>
      <c r="AS43" s="15">
        <v>732000000</v>
      </c>
      <c r="AT43" s="15">
        <v>378000000</v>
      </c>
      <c r="AU43" s="15">
        <v>299000000</v>
      </c>
      <c r="AV43" s="68">
        <v>282000000</v>
      </c>
      <c r="AW43" s="69">
        <f t="shared" si="6"/>
        <v>223000000</v>
      </c>
      <c r="AX43" s="75">
        <f t="shared" si="7"/>
        <v>1.0448430493273542</v>
      </c>
      <c r="AY43" s="76">
        <f t="shared" si="8"/>
        <v>0.87443946188340804</v>
      </c>
      <c r="AZ43" s="76">
        <f t="shared" si="9"/>
        <v>1.0807174887892377</v>
      </c>
      <c r="BA43" s="76">
        <f t="shared" si="10"/>
        <v>3.5515695067264574</v>
      </c>
      <c r="BB43" s="76">
        <f t="shared" si="11"/>
        <v>3.3318385650224216</v>
      </c>
      <c r="BC43" s="76">
        <f t="shared" si="12"/>
        <v>3.282511210762332</v>
      </c>
      <c r="BD43" s="76">
        <f t="shared" si="13"/>
        <v>1.695067264573991</v>
      </c>
      <c r="BE43" s="76">
        <f t="shared" si="14"/>
        <v>1.3408071748878925</v>
      </c>
      <c r="BF43" s="77">
        <f t="shared" si="15"/>
        <v>1.2645739910313902</v>
      </c>
      <c r="BG43" s="78" t="s">
        <v>285</v>
      </c>
      <c r="BH43" s="76">
        <f t="shared" si="16"/>
        <v>1</v>
      </c>
      <c r="BI43" s="76">
        <f t="shared" si="17"/>
        <v>3.3886397608370706</v>
      </c>
      <c r="BJ43" s="77">
        <f t="shared" si="18"/>
        <v>1.4334828101644248</v>
      </c>
    </row>
    <row r="44" spans="1:62" ht="15" x14ac:dyDescent="0.25">
      <c r="A44" s="37" t="s">
        <v>117</v>
      </c>
      <c r="C44" s="14" t="s">
        <v>118</v>
      </c>
      <c r="D44" s="15">
        <v>9.3706987031113796E-8</v>
      </c>
      <c r="E44" s="15">
        <v>4.2020185763425802E-6</v>
      </c>
      <c r="F44" s="16">
        <v>32.221621621621601</v>
      </c>
      <c r="G44" s="16">
        <v>521.44550196794796</v>
      </c>
      <c r="H44" s="17" t="s">
        <v>119</v>
      </c>
      <c r="J44" s="38" t="s">
        <v>120</v>
      </c>
      <c r="K44" s="39" t="s">
        <v>121</v>
      </c>
      <c r="L44" s="39" t="s">
        <v>122</v>
      </c>
      <c r="M44" s="41">
        <v>170000000</v>
      </c>
      <c r="N44" s="41">
        <v>139000000</v>
      </c>
      <c r="O44" s="41">
        <v>241000000</v>
      </c>
      <c r="P44" s="41">
        <v>1180000000</v>
      </c>
      <c r="Q44" s="41">
        <v>1300000000</v>
      </c>
      <c r="R44" s="41">
        <v>1390000000</v>
      </c>
      <c r="S44" s="41">
        <v>268000000</v>
      </c>
      <c r="T44" s="41">
        <v>200000000</v>
      </c>
      <c r="U44" s="48">
        <v>125000000</v>
      </c>
      <c r="V44" s="43">
        <f t="shared" si="0"/>
        <v>183333333.33333334</v>
      </c>
      <c r="W44" s="49">
        <f t="shared" si="1"/>
        <v>0.92727272727272725</v>
      </c>
      <c r="X44" s="50">
        <f t="shared" si="1"/>
        <v>0.75818181818181818</v>
      </c>
      <c r="Y44" s="50">
        <f t="shared" si="1"/>
        <v>1.3145454545454545</v>
      </c>
      <c r="Z44" s="50">
        <f t="shared" si="1"/>
        <v>6.4363636363636356</v>
      </c>
      <c r="AA44" s="50">
        <f t="shared" si="1"/>
        <v>7.0909090909090908</v>
      </c>
      <c r="AB44" s="50">
        <f t="shared" si="1"/>
        <v>7.5818181818181811</v>
      </c>
      <c r="AC44" s="50">
        <f t="shared" si="1"/>
        <v>1.4618181818181817</v>
      </c>
      <c r="AD44" s="50">
        <f t="shared" si="1"/>
        <v>1.0909090909090908</v>
      </c>
      <c r="AE44" s="51">
        <f t="shared" si="1"/>
        <v>0.68181818181818177</v>
      </c>
      <c r="AF44" s="38" t="str">
        <f t="shared" si="2"/>
        <v>IFITM1</v>
      </c>
      <c r="AG44" s="50">
        <f t="shared" si="3"/>
        <v>1</v>
      </c>
      <c r="AH44" s="50">
        <f t="shared" si="4"/>
        <v>7.0363636363636362</v>
      </c>
      <c r="AI44" s="51">
        <f t="shared" si="5"/>
        <v>1.0781818181818181</v>
      </c>
      <c r="AK44" s="14" t="s">
        <v>383</v>
      </c>
      <c r="AL44" s="16" t="s">
        <v>384</v>
      </c>
      <c r="AM44" s="16" t="s">
        <v>385</v>
      </c>
      <c r="AN44" s="15">
        <v>2080000000</v>
      </c>
      <c r="AO44" s="15">
        <v>2010000000</v>
      </c>
      <c r="AP44" s="15">
        <v>1930000000</v>
      </c>
      <c r="AQ44" s="15">
        <v>7110000000</v>
      </c>
      <c r="AR44" s="15">
        <v>6710000000</v>
      </c>
      <c r="AS44" s="15">
        <v>6030000000</v>
      </c>
      <c r="AT44" s="15">
        <v>4490000000</v>
      </c>
      <c r="AU44" s="15">
        <v>4110000000</v>
      </c>
      <c r="AV44" s="68">
        <v>4240000000</v>
      </c>
      <c r="AW44" s="69">
        <f t="shared" si="6"/>
        <v>2006666666.6666667</v>
      </c>
      <c r="AX44" s="75">
        <f t="shared" si="7"/>
        <v>1.0365448504983388</v>
      </c>
      <c r="AY44" s="76">
        <f t="shared" si="8"/>
        <v>1.0016611295681064</v>
      </c>
      <c r="AZ44" s="76">
        <f t="shared" si="9"/>
        <v>0.96179401993355473</v>
      </c>
      <c r="BA44" s="76">
        <f t="shared" si="10"/>
        <v>3.5431893687707641</v>
      </c>
      <c r="BB44" s="76">
        <f t="shared" si="11"/>
        <v>3.3438538205980066</v>
      </c>
      <c r="BC44" s="76">
        <f t="shared" si="12"/>
        <v>3.0049833887043187</v>
      </c>
      <c r="BD44" s="76">
        <f t="shared" si="13"/>
        <v>2.2375415282392024</v>
      </c>
      <c r="BE44" s="76">
        <f t="shared" si="14"/>
        <v>2.0481727574750828</v>
      </c>
      <c r="BF44" s="77">
        <f t="shared" si="15"/>
        <v>2.1129568106312293</v>
      </c>
      <c r="BG44" s="78" t="s">
        <v>385</v>
      </c>
      <c r="BH44" s="76">
        <f t="shared" si="16"/>
        <v>1</v>
      </c>
      <c r="BI44" s="76">
        <f t="shared" si="17"/>
        <v>3.2973421926910298</v>
      </c>
      <c r="BJ44" s="77">
        <f t="shared" si="18"/>
        <v>2.1328903654485045</v>
      </c>
    </row>
    <row r="45" spans="1:62" ht="15" x14ac:dyDescent="0.25">
      <c r="A45" s="37" t="s">
        <v>123</v>
      </c>
      <c r="C45" s="14" t="s">
        <v>124</v>
      </c>
      <c r="D45" s="15">
        <v>2.4884154447822198E-7</v>
      </c>
      <c r="E45" s="15">
        <v>1.0600649794772201E-5</v>
      </c>
      <c r="F45" s="16">
        <v>44.340463458110499</v>
      </c>
      <c r="G45" s="16">
        <v>674.26101885266405</v>
      </c>
      <c r="H45" s="17" t="s">
        <v>108</v>
      </c>
      <c r="J45" s="38" t="s">
        <v>125</v>
      </c>
      <c r="K45" s="52" t="s">
        <v>126</v>
      </c>
      <c r="L45" s="52" t="s">
        <v>127</v>
      </c>
      <c r="M45" s="53">
        <v>777000000</v>
      </c>
      <c r="N45" s="53">
        <v>847000000</v>
      </c>
      <c r="O45" s="53">
        <v>791000000</v>
      </c>
      <c r="P45" s="53">
        <v>4110000000</v>
      </c>
      <c r="Q45" s="53">
        <v>4330000000</v>
      </c>
      <c r="R45" s="53">
        <v>4650000000</v>
      </c>
      <c r="S45" s="53">
        <v>840000000</v>
      </c>
      <c r="T45" s="53">
        <v>688000000</v>
      </c>
      <c r="U45" s="54">
        <v>770000000</v>
      </c>
      <c r="V45" s="43">
        <f t="shared" si="0"/>
        <v>805000000</v>
      </c>
      <c r="W45" s="49">
        <f t="shared" si="1"/>
        <v>0.9652173913043478</v>
      </c>
      <c r="X45" s="50">
        <f t="shared" si="1"/>
        <v>1.0521739130434782</v>
      </c>
      <c r="Y45" s="50">
        <f t="shared" si="1"/>
        <v>0.9826086956521739</v>
      </c>
      <c r="Z45" s="50">
        <f t="shared" si="1"/>
        <v>5.1055900621118013</v>
      </c>
      <c r="AA45" s="50">
        <f t="shared" si="1"/>
        <v>5.3788819875776399</v>
      </c>
      <c r="AB45" s="50">
        <f t="shared" si="1"/>
        <v>5.7763975155279503</v>
      </c>
      <c r="AC45" s="50">
        <f t="shared" si="1"/>
        <v>1.0434782608695652</v>
      </c>
      <c r="AD45" s="50">
        <f t="shared" si="1"/>
        <v>0.85465838509316772</v>
      </c>
      <c r="AE45" s="51">
        <f t="shared" si="1"/>
        <v>0.95652173913043481</v>
      </c>
      <c r="AF45" s="38" t="str">
        <f t="shared" si="2"/>
        <v>GBP1</v>
      </c>
      <c r="AG45" s="50">
        <f t="shared" si="3"/>
        <v>1</v>
      </c>
      <c r="AH45" s="50">
        <f t="shared" si="4"/>
        <v>5.4202898550724639</v>
      </c>
      <c r="AI45" s="51">
        <f t="shared" si="5"/>
        <v>0.95155279503105594</v>
      </c>
      <c r="AK45" s="14" t="s">
        <v>387</v>
      </c>
      <c r="AL45" s="16" t="s">
        <v>388</v>
      </c>
      <c r="AM45" s="16" t="s">
        <v>303</v>
      </c>
      <c r="AN45" s="15">
        <v>1710000000</v>
      </c>
      <c r="AO45" s="15">
        <v>2090000000</v>
      </c>
      <c r="AP45" s="15">
        <v>1740000000</v>
      </c>
      <c r="AQ45" s="15">
        <v>4490000000</v>
      </c>
      <c r="AR45" s="15">
        <v>4770000000</v>
      </c>
      <c r="AS45" s="15">
        <v>5550000000</v>
      </c>
      <c r="AT45" s="15">
        <v>2810000000</v>
      </c>
      <c r="AU45" s="15">
        <v>2630000000</v>
      </c>
      <c r="AV45" s="68">
        <v>2910000000</v>
      </c>
      <c r="AW45" s="69">
        <f t="shared" si="6"/>
        <v>1846666666.6666667</v>
      </c>
      <c r="AX45" s="75">
        <f t="shared" si="7"/>
        <v>0.92599277978339345</v>
      </c>
      <c r="AY45" s="76">
        <f t="shared" si="8"/>
        <v>1.1317689530685919</v>
      </c>
      <c r="AZ45" s="76">
        <f t="shared" si="9"/>
        <v>0.9422382671480144</v>
      </c>
      <c r="BA45" s="76">
        <f t="shared" si="10"/>
        <v>2.4314079422382671</v>
      </c>
      <c r="BB45" s="76">
        <f t="shared" si="11"/>
        <v>2.5830324909747291</v>
      </c>
      <c r="BC45" s="76">
        <f t="shared" si="12"/>
        <v>3.0054151624548737</v>
      </c>
      <c r="BD45" s="76">
        <f t="shared" si="13"/>
        <v>1.5216606498194944</v>
      </c>
      <c r="BE45" s="76">
        <f t="shared" si="14"/>
        <v>1.424187725631769</v>
      </c>
      <c r="BF45" s="77">
        <f t="shared" si="15"/>
        <v>1.575812274368231</v>
      </c>
      <c r="BG45" s="78" t="s">
        <v>303</v>
      </c>
      <c r="BH45" s="76">
        <f t="shared" si="16"/>
        <v>1</v>
      </c>
      <c r="BI45" s="76">
        <f t="shared" si="17"/>
        <v>2.6732851985559569</v>
      </c>
      <c r="BJ45" s="77">
        <f t="shared" si="18"/>
        <v>1.5072202166064983</v>
      </c>
    </row>
    <row r="46" spans="1:62" ht="15" x14ac:dyDescent="0.25">
      <c r="A46" s="37" t="s">
        <v>128</v>
      </c>
      <c r="C46" s="14" t="s">
        <v>129</v>
      </c>
      <c r="D46" s="15">
        <v>4.4821575977913801E-7</v>
      </c>
      <c r="E46" s="15">
        <v>1.81847536824679E-5</v>
      </c>
      <c r="F46" s="16">
        <v>39.007843137254902</v>
      </c>
      <c r="G46" s="16">
        <v>570.21630434955205</v>
      </c>
      <c r="H46" s="17" t="s">
        <v>89</v>
      </c>
      <c r="J46" s="38" t="s">
        <v>130</v>
      </c>
      <c r="K46" s="39" t="s">
        <v>131</v>
      </c>
      <c r="L46" s="39" t="s">
        <v>132</v>
      </c>
      <c r="M46" s="41">
        <v>94900000</v>
      </c>
      <c r="N46" s="41">
        <v>131000000</v>
      </c>
      <c r="O46" s="41">
        <v>125000000</v>
      </c>
      <c r="P46" s="41">
        <v>525000000</v>
      </c>
      <c r="Q46" s="41">
        <v>651000000</v>
      </c>
      <c r="R46" s="41">
        <v>670000000</v>
      </c>
      <c r="S46" s="41">
        <v>166000000</v>
      </c>
      <c r="T46" s="41">
        <v>129000000</v>
      </c>
      <c r="U46" s="48">
        <v>118000000</v>
      </c>
      <c r="V46" s="43">
        <f t="shared" si="0"/>
        <v>116966666.66666667</v>
      </c>
      <c r="W46" s="49">
        <f t="shared" si="1"/>
        <v>0.81134226275292098</v>
      </c>
      <c r="X46" s="50">
        <f t="shared" si="1"/>
        <v>1.1199772014819036</v>
      </c>
      <c r="Y46" s="50">
        <f t="shared" si="1"/>
        <v>1.0686805357651752</v>
      </c>
      <c r="Z46" s="50">
        <f t="shared" si="1"/>
        <v>4.4884582502137356</v>
      </c>
      <c r="AA46" s="50">
        <f t="shared" si="1"/>
        <v>5.5656882302650326</v>
      </c>
      <c r="AB46" s="50">
        <f t="shared" si="1"/>
        <v>5.7281276717013387</v>
      </c>
      <c r="AC46" s="50">
        <f t="shared" si="1"/>
        <v>1.4192077514961527</v>
      </c>
      <c r="AD46" s="50">
        <f t="shared" si="1"/>
        <v>1.1028783129096609</v>
      </c>
      <c r="AE46" s="51">
        <f t="shared" si="1"/>
        <v>1.0088344257623254</v>
      </c>
      <c r="AF46" s="38" t="str">
        <f t="shared" si="2"/>
        <v>GBP2</v>
      </c>
      <c r="AG46" s="50">
        <f t="shared" si="3"/>
        <v>1</v>
      </c>
      <c r="AH46" s="50">
        <f t="shared" si="4"/>
        <v>5.260758050726702</v>
      </c>
      <c r="AI46" s="51">
        <f t="shared" si="5"/>
        <v>1.176973496722713</v>
      </c>
      <c r="AK46" s="14" t="s">
        <v>392</v>
      </c>
      <c r="AL46" s="16" t="s">
        <v>393</v>
      </c>
      <c r="AM46" s="16" t="s">
        <v>394</v>
      </c>
      <c r="AN46" s="15">
        <v>16900000</v>
      </c>
      <c r="AO46" s="15">
        <v>33700000</v>
      </c>
      <c r="AP46" s="15">
        <v>28600000</v>
      </c>
      <c r="AQ46" s="15">
        <v>53100000</v>
      </c>
      <c r="AR46" s="15">
        <v>50400000</v>
      </c>
      <c r="AS46" s="15">
        <v>71400000</v>
      </c>
      <c r="AT46" s="15">
        <v>8100000</v>
      </c>
      <c r="AU46" s="67">
        <v>392750.67495774402</v>
      </c>
      <c r="AV46" s="68">
        <v>8700000</v>
      </c>
      <c r="AW46" s="69">
        <f t="shared" si="6"/>
        <v>26400000</v>
      </c>
      <c r="AX46" s="75">
        <f t="shared" si="7"/>
        <v>0.64015151515151514</v>
      </c>
      <c r="AY46" s="76">
        <f t="shared" si="8"/>
        <v>1.2765151515151516</v>
      </c>
      <c r="AZ46" s="76">
        <f t="shared" si="9"/>
        <v>1.0833333333333333</v>
      </c>
      <c r="BA46" s="76">
        <f t="shared" si="10"/>
        <v>2.0113636363636362</v>
      </c>
      <c r="BB46" s="76">
        <f t="shared" si="11"/>
        <v>1.9090909090909092</v>
      </c>
      <c r="BC46" s="76">
        <f t="shared" si="12"/>
        <v>2.7045454545454546</v>
      </c>
      <c r="BD46" s="76">
        <f t="shared" si="13"/>
        <v>0.30681818181818182</v>
      </c>
      <c r="BE46" s="76">
        <f t="shared" si="14"/>
        <v>1.4876919505975153E-2</v>
      </c>
      <c r="BF46" s="77">
        <f t="shared" si="15"/>
        <v>0.32954545454545453</v>
      </c>
      <c r="BG46" s="78" t="s">
        <v>394</v>
      </c>
      <c r="BH46" s="76">
        <f t="shared" si="16"/>
        <v>1</v>
      </c>
      <c r="BI46" s="76">
        <f t="shared" si="17"/>
        <v>2.2083333333333335</v>
      </c>
      <c r="BJ46" s="77">
        <f t="shared" si="18"/>
        <v>0.2170801852898705</v>
      </c>
    </row>
    <row r="47" spans="1:62" ht="15" x14ac:dyDescent="0.25">
      <c r="A47" s="37" t="s">
        <v>133</v>
      </c>
      <c r="C47" s="14" t="s">
        <v>134</v>
      </c>
      <c r="D47" s="15">
        <v>7.2192158411325505E-7</v>
      </c>
      <c r="E47" s="15">
        <v>2.6742486507151899E-5</v>
      </c>
      <c r="F47" s="16">
        <v>282.16981132075398</v>
      </c>
      <c r="G47" s="16">
        <v>3990.2618675303102</v>
      </c>
      <c r="H47" s="17" t="s">
        <v>135</v>
      </c>
      <c r="J47" s="38" t="s">
        <v>136</v>
      </c>
      <c r="K47" s="39" t="s">
        <v>137</v>
      </c>
      <c r="L47" s="39" t="s">
        <v>138</v>
      </c>
      <c r="M47" s="41">
        <v>153000000</v>
      </c>
      <c r="N47" s="41">
        <v>152000000</v>
      </c>
      <c r="O47" s="41">
        <v>174000000</v>
      </c>
      <c r="P47" s="41">
        <v>604000000</v>
      </c>
      <c r="Q47" s="41">
        <v>738000000</v>
      </c>
      <c r="R47" s="41">
        <v>684000000</v>
      </c>
      <c r="S47" s="41">
        <v>301000000</v>
      </c>
      <c r="T47" s="41">
        <v>307000000</v>
      </c>
      <c r="U47" s="48">
        <v>322000000</v>
      </c>
      <c r="V47" s="43">
        <f t="shared" si="0"/>
        <v>159666666.66666666</v>
      </c>
      <c r="W47" s="49">
        <f t="shared" si="1"/>
        <v>0.9582463465553237</v>
      </c>
      <c r="X47" s="50">
        <f t="shared" si="1"/>
        <v>0.95198329853862218</v>
      </c>
      <c r="Y47" s="50">
        <f t="shared" si="1"/>
        <v>1.0897703549060545</v>
      </c>
      <c r="Z47" s="50">
        <f t="shared" si="1"/>
        <v>3.7828810020876831</v>
      </c>
      <c r="AA47" s="50">
        <f t="shared" si="1"/>
        <v>4.6221294363256789</v>
      </c>
      <c r="AB47" s="50">
        <f t="shared" si="1"/>
        <v>4.2839248434238</v>
      </c>
      <c r="AC47" s="50">
        <f t="shared" si="1"/>
        <v>1.8851774530271399</v>
      </c>
      <c r="AD47" s="50">
        <f t="shared" si="1"/>
        <v>1.9227557411273488</v>
      </c>
      <c r="AE47" s="51">
        <f t="shared" si="1"/>
        <v>2.0167014613778709</v>
      </c>
      <c r="AF47" s="38" t="str">
        <f t="shared" si="2"/>
        <v>PNPT1</v>
      </c>
      <c r="AG47" s="50">
        <f t="shared" si="3"/>
        <v>1.0000000000000002</v>
      </c>
      <c r="AH47" s="50">
        <f t="shared" si="4"/>
        <v>4.2296450939457202</v>
      </c>
      <c r="AI47" s="51">
        <f t="shared" si="5"/>
        <v>1.9415448851774533</v>
      </c>
      <c r="AK47" s="14" t="s">
        <v>397</v>
      </c>
      <c r="AL47" s="16" t="s">
        <v>398</v>
      </c>
      <c r="AM47" s="16" t="s">
        <v>330</v>
      </c>
      <c r="AN47" s="15">
        <v>755000000</v>
      </c>
      <c r="AO47" s="15">
        <v>674000000</v>
      </c>
      <c r="AP47" s="15">
        <v>714000000</v>
      </c>
      <c r="AQ47" s="15">
        <v>1310000000</v>
      </c>
      <c r="AR47" s="15">
        <v>1390000000</v>
      </c>
      <c r="AS47" s="15">
        <v>1230000000</v>
      </c>
      <c r="AT47" s="15">
        <v>412000000</v>
      </c>
      <c r="AU47" s="15">
        <v>432000000</v>
      </c>
      <c r="AV47" s="68">
        <v>390000000</v>
      </c>
      <c r="AW47" s="69">
        <f t="shared" si="6"/>
        <v>714333333.33333337</v>
      </c>
      <c r="AX47" s="75">
        <f t="shared" si="7"/>
        <v>1.0569295380307979</v>
      </c>
      <c r="AY47" s="76">
        <f t="shared" si="8"/>
        <v>0.94353709752683146</v>
      </c>
      <c r="AZ47" s="76">
        <f t="shared" si="9"/>
        <v>0.9995333644423704</v>
      </c>
      <c r="BA47" s="76">
        <f t="shared" si="10"/>
        <v>1.8338777414839009</v>
      </c>
      <c r="BB47" s="76">
        <f t="shared" si="11"/>
        <v>1.9458702753149788</v>
      </c>
      <c r="BC47" s="76">
        <f t="shared" si="12"/>
        <v>1.721885207652823</v>
      </c>
      <c r="BD47" s="76">
        <f t="shared" si="13"/>
        <v>0.5767615492300513</v>
      </c>
      <c r="BE47" s="76">
        <f t="shared" si="14"/>
        <v>0.60475968268782077</v>
      </c>
      <c r="BF47" s="77">
        <f t="shared" si="15"/>
        <v>0.54596360242650488</v>
      </c>
      <c r="BG47" s="78" t="s">
        <v>330</v>
      </c>
      <c r="BH47" s="76">
        <f t="shared" si="16"/>
        <v>1</v>
      </c>
      <c r="BI47" s="76">
        <f t="shared" si="17"/>
        <v>1.8338777414839009</v>
      </c>
      <c r="BJ47" s="77">
        <f t="shared" si="18"/>
        <v>0.57582827811479231</v>
      </c>
    </row>
    <row r="48" spans="1:62" ht="15" x14ac:dyDescent="0.25">
      <c r="A48" s="37" t="s">
        <v>63</v>
      </c>
      <c r="C48" s="14" t="s">
        <v>139</v>
      </c>
      <c r="D48" s="15">
        <v>7.2192158411325505E-7</v>
      </c>
      <c r="E48" s="15">
        <v>2.6742486507151899E-5</v>
      </c>
      <c r="F48" s="16">
        <v>282.16981132075398</v>
      </c>
      <c r="G48" s="16">
        <v>3990.2618675303102</v>
      </c>
      <c r="H48" s="17" t="s">
        <v>135</v>
      </c>
      <c r="J48" s="38" t="s">
        <v>140</v>
      </c>
      <c r="K48" s="39" t="s">
        <v>141</v>
      </c>
      <c r="L48" s="39" t="s">
        <v>142</v>
      </c>
      <c r="M48" s="41">
        <v>88800000</v>
      </c>
      <c r="N48" s="41">
        <v>105000000</v>
      </c>
      <c r="O48" s="41">
        <v>150000000</v>
      </c>
      <c r="P48" s="41">
        <v>298000000</v>
      </c>
      <c r="Q48" s="41">
        <v>443000000</v>
      </c>
      <c r="R48" s="41">
        <v>484000000</v>
      </c>
      <c r="S48" s="41">
        <v>106000000</v>
      </c>
      <c r="T48" s="41">
        <v>95600000</v>
      </c>
      <c r="U48" s="48">
        <v>85700000</v>
      </c>
      <c r="V48" s="43">
        <f t="shared" si="0"/>
        <v>114600000</v>
      </c>
      <c r="W48" s="49">
        <f t="shared" si="1"/>
        <v>0.77486910994764402</v>
      </c>
      <c r="X48" s="50">
        <f t="shared" si="1"/>
        <v>0.91623036649214662</v>
      </c>
      <c r="Y48" s="50">
        <f t="shared" si="1"/>
        <v>1.3089005235602094</v>
      </c>
      <c r="Z48" s="50">
        <f t="shared" si="1"/>
        <v>2.6003490401396161</v>
      </c>
      <c r="AA48" s="50">
        <f t="shared" si="1"/>
        <v>3.8656195462478187</v>
      </c>
      <c r="AB48" s="50">
        <f t="shared" si="1"/>
        <v>4.2233856893542754</v>
      </c>
      <c r="AC48" s="50">
        <f t="shared" si="1"/>
        <v>0.92495636998254804</v>
      </c>
      <c r="AD48" s="50">
        <f t="shared" si="1"/>
        <v>0.8342059336823735</v>
      </c>
      <c r="AE48" s="51">
        <f t="shared" si="1"/>
        <v>0.74781849912739962</v>
      </c>
      <c r="AF48" s="38" t="str">
        <f t="shared" si="2"/>
        <v>TRIM21</v>
      </c>
      <c r="AG48" s="50">
        <f t="shared" si="3"/>
        <v>1</v>
      </c>
      <c r="AH48" s="50">
        <f t="shared" si="4"/>
        <v>3.5631180919139034</v>
      </c>
      <c r="AI48" s="51">
        <f t="shared" si="5"/>
        <v>0.83566026759744039</v>
      </c>
      <c r="AK48" s="14" t="s">
        <v>401</v>
      </c>
      <c r="AL48" s="16" t="s">
        <v>402</v>
      </c>
      <c r="AM48" s="16" t="s">
        <v>206</v>
      </c>
      <c r="AN48" s="15">
        <v>1830000000</v>
      </c>
      <c r="AO48" s="15">
        <v>1900000000</v>
      </c>
      <c r="AP48" s="15">
        <v>1360000000</v>
      </c>
      <c r="AQ48" s="15">
        <v>2710000000</v>
      </c>
      <c r="AR48" s="15">
        <v>3040000000</v>
      </c>
      <c r="AS48" s="15">
        <v>3300000000</v>
      </c>
      <c r="AT48" s="15">
        <v>896000000</v>
      </c>
      <c r="AU48" s="15">
        <v>421000000</v>
      </c>
      <c r="AV48" s="68">
        <v>653000000</v>
      </c>
      <c r="AW48" s="69">
        <f t="shared" si="6"/>
        <v>1696666666.6666667</v>
      </c>
      <c r="AX48" s="75">
        <f t="shared" si="7"/>
        <v>1.0785854616895874</v>
      </c>
      <c r="AY48" s="76">
        <f t="shared" si="8"/>
        <v>1.1198428290766207</v>
      </c>
      <c r="AZ48" s="76">
        <f t="shared" si="9"/>
        <v>0.80157170923379173</v>
      </c>
      <c r="BA48" s="76">
        <f t="shared" si="10"/>
        <v>1.5972495088408645</v>
      </c>
      <c r="BB48" s="76">
        <f t="shared" si="11"/>
        <v>1.7917485265225932</v>
      </c>
      <c r="BC48" s="76">
        <f t="shared" si="12"/>
        <v>1.9449901768172888</v>
      </c>
      <c r="BD48" s="76">
        <f t="shared" si="13"/>
        <v>0.52809430255402745</v>
      </c>
      <c r="BE48" s="76">
        <f t="shared" si="14"/>
        <v>0.24813359528487228</v>
      </c>
      <c r="BF48" s="77">
        <f t="shared" si="15"/>
        <v>0.38487229862475442</v>
      </c>
      <c r="BG48" s="78" t="s">
        <v>206</v>
      </c>
      <c r="BH48" s="76">
        <f t="shared" si="16"/>
        <v>1</v>
      </c>
      <c r="BI48" s="76">
        <f t="shared" si="17"/>
        <v>1.7779960707269156</v>
      </c>
      <c r="BJ48" s="77">
        <f t="shared" si="18"/>
        <v>0.38703339882121801</v>
      </c>
    </row>
    <row r="49" spans="1:62" ht="15" x14ac:dyDescent="0.25">
      <c r="A49" s="37" t="s">
        <v>143</v>
      </c>
      <c r="C49" s="14" t="s">
        <v>144</v>
      </c>
      <c r="D49" s="15">
        <v>7.9391438870607399E-7</v>
      </c>
      <c r="E49" s="15">
        <v>2.8183960799065601E-5</v>
      </c>
      <c r="F49" s="16">
        <v>8.9683124539425201</v>
      </c>
      <c r="G49" s="16">
        <v>125.971519370922</v>
      </c>
      <c r="H49" s="17" t="s">
        <v>145</v>
      </c>
      <c r="J49" s="38" t="s">
        <v>146</v>
      </c>
      <c r="K49" s="39" t="s">
        <v>147</v>
      </c>
      <c r="L49" s="39" t="s">
        <v>148</v>
      </c>
      <c r="M49" s="41">
        <v>63300000</v>
      </c>
      <c r="N49" s="41">
        <v>63000000</v>
      </c>
      <c r="O49" s="41">
        <v>90400000</v>
      </c>
      <c r="P49" s="41">
        <v>242000000</v>
      </c>
      <c r="Q49" s="41">
        <v>278000000</v>
      </c>
      <c r="R49" s="41">
        <v>241000000</v>
      </c>
      <c r="S49" s="41">
        <v>77400000</v>
      </c>
      <c r="T49" s="41">
        <v>51600000</v>
      </c>
      <c r="U49" s="48">
        <v>81700000</v>
      </c>
      <c r="V49" s="43">
        <f t="shared" si="0"/>
        <v>72233333.333333328</v>
      </c>
      <c r="W49" s="49">
        <f t="shared" si="1"/>
        <v>0.87632671896631298</v>
      </c>
      <c r="X49" s="50">
        <f t="shared" si="1"/>
        <v>0.87217351176742042</v>
      </c>
      <c r="Y49" s="50">
        <f t="shared" si="1"/>
        <v>1.2514997692662668</v>
      </c>
      <c r="Z49" s="50">
        <f t="shared" si="1"/>
        <v>3.3502538071065993</v>
      </c>
      <c r="AA49" s="50">
        <f t="shared" si="1"/>
        <v>3.8486386709736968</v>
      </c>
      <c r="AB49" s="50">
        <f t="shared" si="1"/>
        <v>3.336409783110291</v>
      </c>
      <c r="AC49" s="50">
        <f t="shared" si="1"/>
        <v>1.0715274573142595</v>
      </c>
      <c r="AD49" s="50">
        <f t="shared" si="1"/>
        <v>0.71435163820950631</v>
      </c>
      <c r="AE49" s="51">
        <f t="shared" si="1"/>
        <v>1.131056760498385</v>
      </c>
      <c r="AF49" s="38" t="str">
        <f t="shared" si="2"/>
        <v>PSMB9</v>
      </c>
      <c r="AG49" s="50">
        <f t="shared" si="3"/>
        <v>1</v>
      </c>
      <c r="AH49" s="50">
        <f t="shared" si="4"/>
        <v>3.5117674203968625</v>
      </c>
      <c r="AI49" s="51">
        <f t="shared" si="5"/>
        <v>0.97231195200738352</v>
      </c>
      <c r="AK49" s="14" t="s">
        <v>406</v>
      </c>
      <c r="AL49" s="16" t="s">
        <v>407</v>
      </c>
      <c r="AM49" s="16" t="s">
        <v>408</v>
      </c>
      <c r="AN49" s="15">
        <v>413000000</v>
      </c>
      <c r="AO49" s="15">
        <v>454000000</v>
      </c>
      <c r="AP49" s="15">
        <v>458000000</v>
      </c>
      <c r="AQ49" s="15">
        <v>735000000</v>
      </c>
      <c r="AR49" s="15">
        <v>611000000</v>
      </c>
      <c r="AS49" s="15">
        <v>735000000</v>
      </c>
      <c r="AT49" s="15">
        <v>389000000</v>
      </c>
      <c r="AU49" s="15">
        <v>394000000</v>
      </c>
      <c r="AV49" s="68">
        <v>376000000</v>
      </c>
      <c r="AW49" s="69">
        <f t="shared" si="6"/>
        <v>441666666.66666669</v>
      </c>
      <c r="AX49" s="75">
        <f t="shared" si="7"/>
        <v>0.93509433962264144</v>
      </c>
      <c r="AY49" s="76">
        <f t="shared" si="8"/>
        <v>1.0279245283018867</v>
      </c>
      <c r="AZ49" s="76">
        <f t="shared" si="9"/>
        <v>1.0369811320754716</v>
      </c>
      <c r="BA49" s="76">
        <f t="shared" si="10"/>
        <v>1.6641509433962263</v>
      </c>
      <c r="BB49" s="76">
        <f t="shared" si="11"/>
        <v>1.3833962264150943</v>
      </c>
      <c r="BC49" s="76">
        <f t="shared" si="12"/>
        <v>1.6641509433962263</v>
      </c>
      <c r="BD49" s="76">
        <f t="shared" si="13"/>
        <v>0.88075471698113206</v>
      </c>
      <c r="BE49" s="76">
        <f t="shared" si="14"/>
        <v>0.89207547169811319</v>
      </c>
      <c r="BF49" s="77">
        <f t="shared" si="15"/>
        <v>0.8513207547169811</v>
      </c>
      <c r="BG49" s="78" t="s">
        <v>408</v>
      </c>
      <c r="BH49" s="76">
        <f t="shared" si="16"/>
        <v>1</v>
      </c>
      <c r="BI49" s="76">
        <f t="shared" si="17"/>
        <v>1.5705660377358488</v>
      </c>
      <c r="BJ49" s="77">
        <f t="shared" si="18"/>
        <v>0.87471698113207541</v>
      </c>
    </row>
    <row r="50" spans="1:62" ht="15" x14ac:dyDescent="0.25">
      <c r="A50" s="37" t="s">
        <v>149</v>
      </c>
      <c r="C50" s="14" t="s">
        <v>150</v>
      </c>
      <c r="D50" s="15">
        <v>1.0732959745199399E-6</v>
      </c>
      <c r="E50" s="15">
        <v>3.6376816289394198E-5</v>
      </c>
      <c r="F50" s="16">
        <v>63.846153846153797</v>
      </c>
      <c r="G50" s="16">
        <v>877.55110184958801</v>
      </c>
      <c r="H50" s="17" t="s">
        <v>151</v>
      </c>
      <c r="J50" s="38" t="s">
        <v>152</v>
      </c>
      <c r="K50" s="39" t="s">
        <v>153</v>
      </c>
      <c r="L50" s="39" t="s">
        <v>154</v>
      </c>
      <c r="M50" s="41">
        <v>8030000</v>
      </c>
      <c r="N50" s="41">
        <v>16900000</v>
      </c>
      <c r="O50" s="41">
        <v>12800000</v>
      </c>
      <c r="P50" s="41">
        <v>50100000</v>
      </c>
      <c r="Q50" s="41">
        <v>39300000</v>
      </c>
      <c r="R50" s="41">
        <v>39600000</v>
      </c>
      <c r="S50" s="41">
        <v>12500000</v>
      </c>
      <c r="T50" s="40">
        <v>392750.67495774402</v>
      </c>
      <c r="U50" s="48">
        <v>13300000</v>
      </c>
      <c r="V50" s="43">
        <f t="shared" si="0"/>
        <v>12576666.666666666</v>
      </c>
      <c r="W50" s="49">
        <f t="shared" si="1"/>
        <v>0.63848396501457727</v>
      </c>
      <c r="X50" s="50">
        <f t="shared" si="1"/>
        <v>1.3437582825337928</v>
      </c>
      <c r="Y50" s="50">
        <f t="shared" si="1"/>
        <v>1.0177577524516301</v>
      </c>
      <c r="Z50" s="50">
        <f t="shared" si="1"/>
        <v>3.9835674529552083</v>
      </c>
      <c r="AA50" s="50">
        <f t="shared" si="1"/>
        <v>3.1248343493241455</v>
      </c>
      <c r="AB50" s="50">
        <f t="shared" si="1"/>
        <v>3.1486880466472305</v>
      </c>
      <c r="AC50" s="50">
        <f t="shared" si="1"/>
        <v>0.99390405512854496</v>
      </c>
      <c r="AD50" s="50">
        <f t="shared" si="1"/>
        <v>3.1228519079597988E-2</v>
      </c>
      <c r="AE50" s="51">
        <f t="shared" si="1"/>
        <v>1.0575139146567718</v>
      </c>
      <c r="AF50" s="38" t="str">
        <f t="shared" si="2"/>
        <v>RELB</v>
      </c>
      <c r="AG50" s="50">
        <f t="shared" si="3"/>
        <v>1</v>
      </c>
      <c r="AH50" s="50">
        <f t="shared" si="4"/>
        <v>3.4190299496421948</v>
      </c>
      <c r="AI50" s="51">
        <f t="shared" si="5"/>
        <v>0.69421549628830492</v>
      </c>
      <c r="AK50" s="14" t="s">
        <v>411</v>
      </c>
      <c r="AL50" s="16" t="s">
        <v>412</v>
      </c>
      <c r="AM50" s="16" t="s">
        <v>413</v>
      </c>
      <c r="AN50" s="15">
        <v>1150000000</v>
      </c>
      <c r="AO50" s="15">
        <v>1220000000</v>
      </c>
      <c r="AP50" s="15">
        <v>1110000000</v>
      </c>
      <c r="AQ50" s="15">
        <v>1740000000</v>
      </c>
      <c r="AR50" s="15">
        <v>1730000000</v>
      </c>
      <c r="AS50" s="15">
        <v>1760000000</v>
      </c>
      <c r="AT50" s="15">
        <v>1330000000</v>
      </c>
      <c r="AU50" s="15">
        <v>1510000000</v>
      </c>
      <c r="AV50" s="68">
        <v>1260000000</v>
      </c>
      <c r="AW50" s="69">
        <f t="shared" si="6"/>
        <v>1160000000</v>
      </c>
      <c r="AX50" s="75">
        <f t="shared" si="7"/>
        <v>0.99137931034482762</v>
      </c>
      <c r="AY50" s="76">
        <f t="shared" si="8"/>
        <v>1.0517241379310345</v>
      </c>
      <c r="AZ50" s="76">
        <f t="shared" si="9"/>
        <v>0.9568965517241379</v>
      </c>
      <c r="BA50" s="76">
        <f t="shared" si="10"/>
        <v>1.5</v>
      </c>
      <c r="BB50" s="76">
        <f t="shared" si="11"/>
        <v>1.4913793103448276</v>
      </c>
      <c r="BC50" s="76">
        <f t="shared" si="12"/>
        <v>1.5172413793103448</v>
      </c>
      <c r="BD50" s="76">
        <f t="shared" si="13"/>
        <v>1.146551724137931</v>
      </c>
      <c r="BE50" s="76">
        <f t="shared" si="14"/>
        <v>1.3017241379310345</v>
      </c>
      <c r="BF50" s="77">
        <f t="shared" si="15"/>
        <v>1.0862068965517242</v>
      </c>
      <c r="BG50" s="78" t="s">
        <v>413</v>
      </c>
      <c r="BH50" s="76">
        <f t="shared" si="16"/>
        <v>1</v>
      </c>
      <c r="BI50" s="76">
        <f t="shared" si="17"/>
        <v>1.5028735632183909</v>
      </c>
      <c r="BJ50" s="77">
        <f t="shared" si="18"/>
        <v>1.1781609195402298</v>
      </c>
    </row>
    <row r="51" spans="1:62" ht="15" x14ac:dyDescent="0.25">
      <c r="A51" s="37" t="s">
        <v>155</v>
      </c>
      <c r="C51" s="14" t="s">
        <v>156</v>
      </c>
      <c r="D51" s="15">
        <v>1.15278643170615E-6</v>
      </c>
      <c r="E51" s="15">
        <v>3.6376816289394198E-5</v>
      </c>
      <c r="F51" s="16">
        <v>225.72452830188601</v>
      </c>
      <c r="G51" s="16">
        <v>3086.4056400169802</v>
      </c>
      <c r="H51" s="17" t="s">
        <v>135</v>
      </c>
      <c r="J51" s="38" t="s">
        <v>157</v>
      </c>
      <c r="K51" s="39" t="s">
        <v>158</v>
      </c>
      <c r="L51" s="39" t="s">
        <v>159</v>
      </c>
      <c r="M51" s="41">
        <v>555000000</v>
      </c>
      <c r="N51" s="41">
        <v>553000000</v>
      </c>
      <c r="O51" s="41">
        <v>442000000</v>
      </c>
      <c r="P51" s="41">
        <v>1740000000</v>
      </c>
      <c r="Q51" s="41">
        <v>1600000000</v>
      </c>
      <c r="R51" s="41">
        <v>1780000000</v>
      </c>
      <c r="S51" s="41">
        <v>626000000</v>
      </c>
      <c r="T51" s="41">
        <v>646000000</v>
      </c>
      <c r="U51" s="48">
        <v>532000000</v>
      </c>
      <c r="V51" s="43">
        <f t="shared" si="0"/>
        <v>516666666.66666669</v>
      </c>
      <c r="W51" s="49">
        <f t="shared" si="1"/>
        <v>1.0741935483870968</v>
      </c>
      <c r="X51" s="50">
        <f t="shared" si="1"/>
        <v>1.0703225806451613</v>
      </c>
      <c r="Y51" s="50">
        <f t="shared" si="1"/>
        <v>0.85548387096774192</v>
      </c>
      <c r="Z51" s="50">
        <f t="shared" si="1"/>
        <v>3.3677419354838709</v>
      </c>
      <c r="AA51" s="50">
        <f t="shared" si="1"/>
        <v>3.096774193548387</v>
      </c>
      <c r="AB51" s="50">
        <f t="shared" si="1"/>
        <v>3.4451612903225803</v>
      </c>
      <c r="AC51" s="50">
        <f t="shared" si="1"/>
        <v>1.2116129032258065</v>
      </c>
      <c r="AD51" s="50">
        <f t="shared" si="1"/>
        <v>1.2503225806451612</v>
      </c>
      <c r="AE51" s="51">
        <f t="shared" si="1"/>
        <v>1.0296774193548386</v>
      </c>
      <c r="AF51" s="38" t="str">
        <f t="shared" si="2"/>
        <v>PML</v>
      </c>
      <c r="AG51" s="50">
        <f t="shared" si="3"/>
        <v>1</v>
      </c>
      <c r="AH51" s="50">
        <f t="shared" si="4"/>
        <v>3.3032258064516129</v>
      </c>
      <c r="AI51" s="51">
        <f t="shared" si="5"/>
        <v>1.1638709677419354</v>
      </c>
      <c r="AK51" s="14" t="s">
        <v>417</v>
      </c>
      <c r="AL51" s="16" t="s">
        <v>418</v>
      </c>
      <c r="AM51" s="16" t="s">
        <v>419</v>
      </c>
      <c r="AN51" s="15">
        <v>2140000000</v>
      </c>
      <c r="AO51" s="15">
        <v>2140000000</v>
      </c>
      <c r="AP51" s="15">
        <v>2220000000</v>
      </c>
      <c r="AQ51" s="15">
        <v>2810000000</v>
      </c>
      <c r="AR51" s="15">
        <v>2980000000</v>
      </c>
      <c r="AS51" s="15">
        <v>3080000000</v>
      </c>
      <c r="AT51" s="15">
        <v>10200000000</v>
      </c>
      <c r="AU51" s="15">
        <v>10400000000</v>
      </c>
      <c r="AV51" s="68">
        <v>9830000000</v>
      </c>
      <c r="AW51" s="69">
        <f t="shared" si="6"/>
        <v>2166666666.6666665</v>
      </c>
      <c r="AX51" s="75">
        <f t="shared" si="7"/>
        <v>0.98769230769230776</v>
      </c>
      <c r="AY51" s="76">
        <f t="shared" si="8"/>
        <v>0.98769230769230776</v>
      </c>
      <c r="AZ51" s="76">
        <f t="shared" si="9"/>
        <v>1.0246153846153847</v>
      </c>
      <c r="BA51" s="76">
        <f t="shared" si="10"/>
        <v>1.2969230769230771</v>
      </c>
      <c r="BB51" s="76">
        <f t="shared" si="11"/>
        <v>1.3753846153846154</v>
      </c>
      <c r="BC51" s="76">
        <f t="shared" si="12"/>
        <v>1.4215384615384616</v>
      </c>
      <c r="BD51" s="76">
        <f t="shared" si="13"/>
        <v>4.7076923076923078</v>
      </c>
      <c r="BE51" s="76">
        <f t="shared" si="14"/>
        <v>4.8000000000000007</v>
      </c>
      <c r="BF51" s="77">
        <f t="shared" si="15"/>
        <v>4.5369230769230775</v>
      </c>
      <c r="BG51" s="78" t="s">
        <v>419</v>
      </c>
      <c r="BH51" s="76">
        <f t="shared" si="16"/>
        <v>1</v>
      </c>
      <c r="BI51" s="76">
        <f t="shared" si="17"/>
        <v>1.3646153846153848</v>
      </c>
      <c r="BJ51" s="77">
        <f t="shared" si="18"/>
        <v>4.6815384615384623</v>
      </c>
    </row>
    <row r="52" spans="1:62" ht="15" x14ac:dyDescent="0.25">
      <c r="A52" s="37" t="s">
        <v>160</v>
      </c>
      <c r="C52" s="14" t="s">
        <v>161</v>
      </c>
      <c r="D52" s="15">
        <v>1.15278643170615E-6</v>
      </c>
      <c r="E52" s="15">
        <v>3.6376816289394198E-5</v>
      </c>
      <c r="F52" s="16">
        <v>225.72452830188601</v>
      </c>
      <c r="G52" s="16">
        <v>3086.4056400169802</v>
      </c>
      <c r="H52" s="17" t="s">
        <v>162</v>
      </c>
      <c r="J52" s="38" t="s">
        <v>163</v>
      </c>
      <c r="K52" s="39" t="s">
        <v>164</v>
      </c>
      <c r="L52" s="39" t="s">
        <v>165</v>
      </c>
      <c r="M52" s="41">
        <v>131000000</v>
      </c>
      <c r="N52" s="41">
        <v>181000000</v>
      </c>
      <c r="O52" s="41">
        <v>57300000</v>
      </c>
      <c r="P52" s="41">
        <v>378000000</v>
      </c>
      <c r="Q52" s="41">
        <v>416000000</v>
      </c>
      <c r="R52" s="41">
        <v>415000000</v>
      </c>
      <c r="S52" s="41">
        <v>239000000</v>
      </c>
      <c r="T52" s="41">
        <v>233000000</v>
      </c>
      <c r="U52" s="48">
        <v>256000000</v>
      </c>
      <c r="V52" s="43">
        <f t="shared" si="0"/>
        <v>123100000</v>
      </c>
      <c r="W52" s="49">
        <f t="shared" si="1"/>
        <v>1.0641754670999188</v>
      </c>
      <c r="X52" s="50">
        <f t="shared" si="1"/>
        <v>1.470349309504468</v>
      </c>
      <c r="Y52" s="50">
        <f t="shared" si="1"/>
        <v>0.46547522339561331</v>
      </c>
      <c r="Z52" s="50">
        <f t="shared" si="1"/>
        <v>3.0706742485783916</v>
      </c>
      <c r="AA52" s="50">
        <f t="shared" si="1"/>
        <v>3.3793663688058491</v>
      </c>
      <c r="AB52" s="50">
        <f t="shared" si="1"/>
        <v>3.3712428919577579</v>
      </c>
      <c r="AC52" s="50">
        <f t="shared" si="1"/>
        <v>1.9415109666937449</v>
      </c>
      <c r="AD52" s="50">
        <f t="shared" si="1"/>
        <v>1.8927701056051991</v>
      </c>
      <c r="AE52" s="51">
        <f t="shared" si="1"/>
        <v>2.0796100731112914</v>
      </c>
      <c r="AF52" s="38" t="str">
        <f t="shared" si="2"/>
        <v>NMI</v>
      </c>
      <c r="AG52" s="50">
        <f t="shared" si="3"/>
        <v>1</v>
      </c>
      <c r="AH52" s="50">
        <f t="shared" si="4"/>
        <v>3.2737611697806663</v>
      </c>
      <c r="AI52" s="51">
        <f t="shared" si="5"/>
        <v>1.9712970484700785</v>
      </c>
      <c r="AK52" s="14" t="s">
        <v>421</v>
      </c>
      <c r="AL52" s="16" t="s">
        <v>422</v>
      </c>
      <c r="AM52" s="16" t="s">
        <v>423</v>
      </c>
      <c r="AN52" s="15">
        <v>1570000000</v>
      </c>
      <c r="AO52" s="15">
        <v>1540000000</v>
      </c>
      <c r="AP52" s="15">
        <v>1460000000</v>
      </c>
      <c r="AQ52" s="15">
        <v>1610000000</v>
      </c>
      <c r="AR52" s="15">
        <v>1600000000</v>
      </c>
      <c r="AS52" s="15">
        <v>1690000000</v>
      </c>
      <c r="AT52" s="15">
        <v>893000000</v>
      </c>
      <c r="AU52" s="15">
        <v>793000000</v>
      </c>
      <c r="AV52" s="68">
        <v>701000000</v>
      </c>
      <c r="AW52" s="69">
        <f t="shared" si="6"/>
        <v>1523333333.3333333</v>
      </c>
      <c r="AX52" s="75">
        <f t="shared" si="7"/>
        <v>1.0306345733041575</v>
      </c>
      <c r="AY52" s="76">
        <f t="shared" si="8"/>
        <v>1.0109409190371992</v>
      </c>
      <c r="AZ52" s="76">
        <f t="shared" si="9"/>
        <v>0.9584245076586434</v>
      </c>
      <c r="BA52" s="76">
        <f t="shared" si="10"/>
        <v>1.0568927789934355</v>
      </c>
      <c r="BB52" s="76">
        <f t="shared" si="11"/>
        <v>1.0503282275711161</v>
      </c>
      <c r="BC52" s="76">
        <f t="shared" si="12"/>
        <v>1.1094091903719914</v>
      </c>
      <c r="BD52" s="76">
        <f t="shared" si="13"/>
        <v>0.58621444201312911</v>
      </c>
      <c r="BE52" s="76">
        <f t="shared" si="14"/>
        <v>0.52056892778993435</v>
      </c>
      <c r="BF52" s="77">
        <f t="shared" si="15"/>
        <v>0.46017505470459519</v>
      </c>
      <c r="BG52" s="78" t="s">
        <v>423</v>
      </c>
      <c r="BH52" s="76">
        <f t="shared" si="16"/>
        <v>1.0000000000000002</v>
      </c>
      <c r="BI52" s="76">
        <f t="shared" si="17"/>
        <v>1.0722100656455142</v>
      </c>
      <c r="BJ52" s="77">
        <f t="shared" si="18"/>
        <v>0.52231947483588614</v>
      </c>
    </row>
    <row r="53" spans="1:62" ht="15" x14ac:dyDescent="0.25">
      <c r="A53" s="37" t="s">
        <v>166</v>
      </c>
      <c r="C53" s="14" t="s">
        <v>167</v>
      </c>
      <c r="D53" s="15">
        <v>1.72575285259119E-6</v>
      </c>
      <c r="E53" s="15">
        <v>5.2512193943132002E-5</v>
      </c>
      <c r="F53" s="16">
        <v>188.094339622641</v>
      </c>
      <c r="G53" s="16">
        <v>2495.9831396586701</v>
      </c>
      <c r="H53" s="17" t="s">
        <v>168</v>
      </c>
      <c r="J53" s="38" t="s">
        <v>169</v>
      </c>
      <c r="K53" s="39" t="s">
        <v>170</v>
      </c>
      <c r="L53" s="39" t="s">
        <v>171</v>
      </c>
      <c r="M53" s="41">
        <v>566000000</v>
      </c>
      <c r="N53" s="41">
        <v>575000000</v>
      </c>
      <c r="O53" s="41">
        <v>647000000</v>
      </c>
      <c r="P53" s="41">
        <v>1700000000</v>
      </c>
      <c r="Q53" s="41">
        <v>1810000000</v>
      </c>
      <c r="R53" s="41">
        <v>1820000000</v>
      </c>
      <c r="S53" s="41">
        <v>589000000</v>
      </c>
      <c r="T53" s="41">
        <v>672000000</v>
      </c>
      <c r="U53" s="48">
        <v>548000000</v>
      </c>
      <c r="V53" s="43">
        <f t="shared" si="0"/>
        <v>596000000</v>
      </c>
      <c r="W53" s="49">
        <f t="shared" si="1"/>
        <v>0.94966442953020136</v>
      </c>
      <c r="X53" s="50">
        <f t="shared" si="1"/>
        <v>0.96476510067114096</v>
      </c>
      <c r="Y53" s="50">
        <f t="shared" si="1"/>
        <v>1.0855704697986577</v>
      </c>
      <c r="Z53" s="50">
        <f t="shared" si="1"/>
        <v>2.8523489932885906</v>
      </c>
      <c r="AA53" s="50">
        <f t="shared" si="1"/>
        <v>3.0369127516778525</v>
      </c>
      <c r="AB53" s="50">
        <f t="shared" si="1"/>
        <v>3.0536912751677852</v>
      </c>
      <c r="AC53" s="50">
        <f t="shared" si="1"/>
        <v>0.98825503355704702</v>
      </c>
      <c r="AD53" s="50">
        <f t="shared" si="1"/>
        <v>1.1275167785234899</v>
      </c>
      <c r="AE53" s="51">
        <f t="shared" si="1"/>
        <v>0.91946308724832215</v>
      </c>
      <c r="AF53" s="38" t="str">
        <f t="shared" si="2"/>
        <v>EIF2AK2</v>
      </c>
      <c r="AG53" s="50">
        <f t="shared" si="3"/>
        <v>1</v>
      </c>
      <c r="AH53" s="50">
        <f t="shared" si="4"/>
        <v>2.9809843400447433</v>
      </c>
      <c r="AI53" s="51">
        <f t="shared" si="5"/>
        <v>1.011744966442953</v>
      </c>
      <c r="AK53" s="14" t="s">
        <v>426</v>
      </c>
      <c r="AL53" s="16" t="s">
        <v>427</v>
      </c>
      <c r="AM53" s="16" t="s">
        <v>188</v>
      </c>
      <c r="AN53" s="15">
        <v>946000000</v>
      </c>
      <c r="AO53" s="15">
        <v>1030000000</v>
      </c>
      <c r="AP53" s="15">
        <v>1080000000</v>
      </c>
      <c r="AQ53" s="15">
        <v>920000000</v>
      </c>
      <c r="AR53" s="15">
        <v>1050000000</v>
      </c>
      <c r="AS53" s="15">
        <v>1150000000</v>
      </c>
      <c r="AT53" s="15">
        <v>56000000</v>
      </c>
      <c r="AU53" s="15">
        <v>54100000</v>
      </c>
      <c r="AV53" s="68">
        <v>111000000</v>
      </c>
      <c r="AW53" s="69">
        <f t="shared" si="6"/>
        <v>1018666666.6666666</v>
      </c>
      <c r="AX53" s="75">
        <f t="shared" si="7"/>
        <v>0.92866492146596857</v>
      </c>
      <c r="AY53" s="76">
        <f t="shared" si="8"/>
        <v>1.0111256544502618</v>
      </c>
      <c r="AZ53" s="76">
        <f t="shared" si="9"/>
        <v>1.0602094240837696</v>
      </c>
      <c r="BA53" s="76">
        <f t="shared" si="10"/>
        <v>0.90314136125654454</v>
      </c>
      <c r="BB53" s="76">
        <f t="shared" si="11"/>
        <v>1.0307591623036649</v>
      </c>
      <c r="BC53" s="76">
        <f t="shared" si="12"/>
        <v>1.1289267015706808</v>
      </c>
      <c r="BD53" s="76">
        <f t="shared" si="13"/>
        <v>5.4973821989528798E-2</v>
      </c>
      <c r="BE53" s="76">
        <f t="shared" si="14"/>
        <v>5.3108638743455498E-2</v>
      </c>
      <c r="BF53" s="77">
        <f t="shared" si="15"/>
        <v>0.10896596858638743</v>
      </c>
      <c r="BG53" s="78" t="s">
        <v>188</v>
      </c>
      <c r="BH53" s="76">
        <f t="shared" si="16"/>
        <v>1</v>
      </c>
      <c r="BI53" s="76">
        <f t="shared" si="17"/>
        <v>1.0209424083769634</v>
      </c>
      <c r="BJ53" s="77">
        <f t="shared" si="18"/>
        <v>7.2349476439790575E-2</v>
      </c>
    </row>
    <row r="54" spans="1:62" ht="15" x14ac:dyDescent="0.25">
      <c r="A54" s="37" t="s">
        <v>172</v>
      </c>
      <c r="C54" s="14" t="s">
        <v>173</v>
      </c>
      <c r="D54" s="15">
        <v>1.8653008975278399E-6</v>
      </c>
      <c r="E54" s="15">
        <v>5.48012539549559E-5</v>
      </c>
      <c r="F54" s="16">
        <v>11.139455782312901</v>
      </c>
      <c r="G54" s="16">
        <v>146.95268294328201</v>
      </c>
      <c r="H54" s="17" t="s">
        <v>174</v>
      </c>
      <c r="J54" s="38" t="s">
        <v>175</v>
      </c>
      <c r="K54" s="39" t="s">
        <v>176</v>
      </c>
      <c r="L54" s="39" t="s">
        <v>177</v>
      </c>
      <c r="M54" s="41">
        <v>929000000</v>
      </c>
      <c r="N54" s="41">
        <v>1040000000</v>
      </c>
      <c r="O54" s="41">
        <v>974000000</v>
      </c>
      <c r="P54" s="41">
        <v>2740000000</v>
      </c>
      <c r="Q54" s="41">
        <v>2790000000</v>
      </c>
      <c r="R54" s="41">
        <v>3020000000</v>
      </c>
      <c r="S54" s="41">
        <v>1830000000</v>
      </c>
      <c r="T54" s="41">
        <v>1810000000</v>
      </c>
      <c r="U54" s="48">
        <v>1810000000</v>
      </c>
      <c r="V54" s="43">
        <f t="shared" si="0"/>
        <v>981000000</v>
      </c>
      <c r="W54" s="49">
        <f t="shared" si="1"/>
        <v>0.94699286442405706</v>
      </c>
      <c r="X54" s="50">
        <f t="shared" si="1"/>
        <v>1.0601427115188584</v>
      </c>
      <c r="Y54" s="50">
        <f t="shared" si="1"/>
        <v>0.99286442405708464</v>
      </c>
      <c r="Z54" s="50">
        <f t="shared" si="1"/>
        <v>2.7930682976554535</v>
      </c>
      <c r="AA54" s="50">
        <f t="shared" si="1"/>
        <v>2.8440366972477062</v>
      </c>
      <c r="AB54" s="50">
        <f t="shared" si="1"/>
        <v>3.0784913353720693</v>
      </c>
      <c r="AC54" s="50">
        <f t="shared" si="1"/>
        <v>1.8654434250764527</v>
      </c>
      <c r="AD54" s="50">
        <f t="shared" si="1"/>
        <v>1.8450560652395516</v>
      </c>
      <c r="AE54" s="51">
        <f t="shared" si="1"/>
        <v>1.8450560652395516</v>
      </c>
      <c r="AF54" s="38" t="str">
        <f t="shared" si="2"/>
        <v>TRIM25</v>
      </c>
      <c r="AG54" s="50">
        <f t="shared" si="3"/>
        <v>1</v>
      </c>
      <c r="AH54" s="50">
        <f t="shared" si="4"/>
        <v>2.9051987767584095</v>
      </c>
      <c r="AI54" s="51">
        <f t="shared" si="5"/>
        <v>1.8518518518518519</v>
      </c>
      <c r="AK54" s="78" t="s">
        <v>430</v>
      </c>
      <c r="AL54" s="79" t="s">
        <v>431</v>
      </c>
      <c r="AM54" s="79" t="s">
        <v>432</v>
      </c>
      <c r="AN54" s="80">
        <v>31700000000</v>
      </c>
      <c r="AO54" s="80">
        <v>31700000000</v>
      </c>
      <c r="AP54" s="80">
        <v>29900000000</v>
      </c>
      <c r="AQ54" s="80">
        <v>28000000000</v>
      </c>
      <c r="AR54" s="80">
        <v>25600000000</v>
      </c>
      <c r="AS54" s="80">
        <v>28200000000</v>
      </c>
      <c r="AT54" s="80">
        <v>17200000000</v>
      </c>
      <c r="AU54" s="80">
        <v>16500000000</v>
      </c>
      <c r="AV54" s="81">
        <v>16400000000</v>
      </c>
      <c r="AW54" s="69">
        <f t="shared" si="6"/>
        <v>31100000000</v>
      </c>
      <c r="AX54" s="75">
        <f t="shared" si="7"/>
        <v>1.0192926045016077</v>
      </c>
      <c r="AY54" s="76">
        <f t="shared" si="8"/>
        <v>1.0192926045016077</v>
      </c>
      <c r="AZ54" s="76">
        <f t="shared" si="9"/>
        <v>0.96141479099678462</v>
      </c>
      <c r="BA54" s="76">
        <f t="shared" si="10"/>
        <v>0.90032154340836013</v>
      </c>
      <c r="BB54" s="76">
        <f t="shared" si="11"/>
        <v>0.82315112540192925</v>
      </c>
      <c r="BC54" s="76">
        <f t="shared" si="12"/>
        <v>0.90675241157556274</v>
      </c>
      <c r="BD54" s="76">
        <f t="shared" si="13"/>
        <v>0.55305466237942125</v>
      </c>
      <c r="BE54" s="76">
        <f t="shared" si="14"/>
        <v>0.53054662379421225</v>
      </c>
      <c r="BF54" s="77">
        <f t="shared" si="15"/>
        <v>0.52733118971061088</v>
      </c>
      <c r="BG54" s="78" t="s">
        <v>432</v>
      </c>
      <c r="BH54" s="76">
        <f t="shared" si="16"/>
        <v>1</v>
      </c>
      <c r="BI54" s="76">
        <f t="shared" si="17"/>
        <v>0.87674169346195063</v>
      </c>
      <c r="BJ54" s="77">
        <f t="shared" si="18"/>
        <v>0.53697749196141487</v>
      </c>
    </row>
    <row r="55" spans="1:62" ht="15" x14ac:dyDescent="0.25">
      <c r="A55" s="37" t="s">
        <v>86</v>
      </c>
      <c r="C55" s="14" t="s">
        <v>178</v>
      </c>
      <c r="D55" s="15">
        <v>3.3764441182127401E-6</v>
      </c>
      <c r="E55" s="15">
        <v>9.5891012957241895E-5</v>
      </c>
      <c r="F55" s="16">
        <v>141.05660377358399</v>
      </c>
      <c r="G55" s="16">
        <v>1777.12806204862</v>
      </c>
      <c r="H55" s="17" t="s">
        <v>162</v>
      </c>
      <c r="J55" s="38" t="s">
        <v>179</v>
      </c>
      <c r="K55" s="39" t="s">
        <v>180</v>
      </c>
      <c r="L55" s="39" t="s">
        <v>181</v>
      </c>
      <c r="M55" s="41">
        <v>104000000</v>
      </c>
      <c r="N55" s="41">
        <v>103000000</v>
      </c>
      <c r="O55" s="41">
        <v>92300000</v>
      </c>
      <c r="P55" s="41">
        <v>267000000</v>
      </c>
      <c r="Q55" s="41">
        <v>256000000</v>
      </c>
      <c r="R55" s="41">
        <v>289000000</v>
      </c>
      <c r="S55" s="41">
        <v>131000000</v>
      </c>
      <c r="T55" s="41">
        <v>132000000</v>
      </c>
      <c r="U55" s="48">
        <v>104000000</v>
      </c>
      <c r="V55" s="43">
        <f t="shared" si="0"/>
        <v>99766666.666666672</v>
      </c>
      <c r="W55" s="49">
        <f t="shared" si="1"/>
        <v>1.0424323421316404</v>
      </c>
      <c r="X55" s="50">
        <f t="shared" si="1"/>
        <v>1.0324089542265285</v>
      </c>
      <c r="Y55" s="50">
        <f t="shared" si="1"/>
        <v>0.92515870364183084</v>
      </c>
      <c r="Z55" s="50">
        <f t="shared" si="1"/>
        <v>2.6762445706648847</v>
      </c>
      <c r="AA55" s="50">
        <f t="shared" si="1"/>
        <v>2.5659873037086536</v>
      </c>
      <c r="AB55" s="50">
        <f t="shared" si="1"/>
        <v>2.8967591045773471</v>
      </c>
      <c r="AC55" s="50">
        <f t="shared" si="1"/>
        <v>1.3130638155696626</v>
      </c>
      <c r="AD55" s="50">
        <f t="shared" si="1"/>
        <v>1.3230872034747745</v>
      </c>
      <c r="AE55" s="51">
        <f t="shared" si="1"/>
        <v>1.0424323421316404</v>
      </c>
      <c r="AF55" s="38" t="str">
        <f t="shared" si="2"/>
        <v>IFI35</v>
      </c>
      <c r="AG55" s="50">
        <f t="shared" si="3"/>
        <v>0.99999999999999989</v>
      </c>
      <c r="AH55" s="50">
        <f t="shared" si="4"/>
        <v>2.7129969929836286</v>
      </c>
      <c r="AI55" s="51">
        <f t="shared" si="5"/>
        <v>1.2261944537253591</v>
      </c>
      <c r="AK55" s="78" t="s">
        <v>435</v>
      </c>
      <c r="AL55" s="79" t="s">
        <v>436</v>
      </c>
      <c r="AM55" s="79" t="s">
        <v>166</v>
      </c>
      <c r="AN55" s="80">
        <v>12600000000</v>
      </c>
      <c r="AO55" s="80">
        <v>13300000000</v>
      </c>
      <c r="AP55" s="80">
        <v>13300000000</v>
      </c>
      <c r="AQ55" s="80">
        <v>8590000000</v>
      </c>
      <c r="AR55" s="80">
        <v>9520000000</v>
      </c>
      <c r="AS55" s="80">
        <v>11200000000</v>
      </c>
      <c r="AT55" s="80">
        <v>1620000000</v>
      </c>
      <c r="AU55" s="80">
        <v>1640000000</v>
      </c>
      <c r="AV55" s="81">
        <v>1610000000</v>
      </c>
      <c r="AW55" s="69">
        <f t="shared" si="6"/>
        <v>13066666666.666666</v>
      </c>
      <c r="AX55" s="75">
        <f t="shared" si="7"/>
        <v>0.9642857142857143</v>
      </c>
      <c r="AY55" s="76">
        <f t="shared" si="8"/>
        <v>1.017857142857143</v>
      </c>
      <c r="AZ55" s="76">
        <f t="shared" si="9"/>
        <v>1.017857142857143</v>
      </c>
      <c r="BA55" s="76">
        <f t="shared" si="10"/>
        <v>0.6573979591836735</v>
      </c>
      <c r="BB55" s="76">
        <f t="shared" si="11"/>
        <v>0.72857142857142865</v>
      </c>
      <c r="BC55" s="76">
        <f t="shared" si="12"/>
        <v>0.85714285714285721</v>
      </c>
      <c r="BD55" s="76">
        <f t="shared" si="13"/>
        <v>0.1239795918367347</v>
      </c>
      <c r="BE55" s="76">
        <f t="shared" si="14"/>
        <v>0.12551020408163266</v>
      </c>
      <c r="BF55" s="77">
        <f t="shared" si="15"/>
        <v>0.12321428571428572</v>
      </c>
      <c r="BG55" s="78" t="s">
        <v>166</v>
      </c>
      <c r="BH55" s="76">
        <f t="shared" si="16"/>
        <v>1</v>
      </c>
      <c r="BI55" s="76">
        <f t="shared" si="17"/>
        <v>0.74770408163265312</v>
      </c>
      <c r="BJ55" s="77">
        <f t="shared" si="18"/>
        <v>0.12423469387755103</v>
      </c>
    </row>
    <row r="56" spans="1:62" ht="15" x14ac:dyDescent="0.25">
      <c r="A56" s="37" t="s">
        <v>182</v>
      </c>
      <c r="C56" s="14" t="s">
        <v>183</v>
      </c>
      <c r="D56" s="15">
        <v>6.2705809929756102E-6</v>
      </c>
      <c r="E56" s="15">
        <v>1.7233983890371701E-4</v>
      </c>
      <c r="F56" s="16">
        <v>39.260355029585703</v>
      </c>
      <c r="G56" s="16">
        <v>470.32498019391699</v>
      </c>
      <c r="H56" s="17" t="s">
        <v>184</v>
      </c>
      <c r="J56" s="38" t="s">
        <v>185</v>
      </c>
      <c r="K56" s="39" t="s">
        <v>186</v>
      </c>
      <c r="L56" s="39" t="s">
        <v>187</v>
      </c>
      <c r="M56" s="41">
        <v>171000000</v>
      </c>
      <c r="N56" s="41">
        <v>200000000</v>
      </c>
      <c r="O56" s="41">
        <v>197000000</v>
      </c>
      <c r="P56" s="41">
        <v>428000000</v>
      </c>
      <c r="Q56" s="41">
        <v>491000000</v>
      </c>
      <c r="R56" s="41">
        <v>469000000</v>
      </c>
      <c r="S56" s="41">
        <v>235000000</v>
      </c>
      <c r="T56" s="41">
        <v>254000000</v>
      </c>
      <c r="U56" s="48">
        <v>133000000</v>
      </c>
      <c r="V56" s="43">
        <f t="shared" si="0"/>
        <v>189333333.33333334</v>
      </c>
      <c r="W56" s="49">
        <f t="shared" si="1"/>
        <v>0.903169014084507</v>
      </c>
      <c r="X56" s="50">
        <f t="shared" si="1"/>
        <v>1.056338028169014</v>
      </c>
      <c r="Y56" s="50">
        <f t="shared" si="1"/>
        <v>1.0404929577464788</v>
      </c>
      <c r="Z56" s="50">
        <f t="shared" ref="Z56:AE75" si="19">P56/$V56</f>
        <v>2.26056338028169</v>
      </c>
      <c r="AA56" s="50">
        <f t="shared" si="19"/>
        <v>2.5933098591549295</v>
      </c>
      <c r="AB56" s="50">
        <f t="shared" si="19"/>
        <v>2.477112676056338</v>
      </c>
      <c r="AC56" s="50">
        <f t="shared" si="19"/>
        <v>1.2411971830985915</v>
      </c>
      <c r="AD56" s="50">
        <f t="shared" si="19"/>
        <v>1.3415492957746478</v>
      </c>
      <c r="AE56" s="51">
        <f t="shared" si="19"/>
        <v>0.70246478873239437</v>
      </c>
      <c r="AF56" s="38" t="str">
        <f t="shared" si="2"/>
        <v>TRIM22</v>
      </c>
      <c r="AG56" s="50">
        <f t="shared" si="3"/>
        <v>1</v>
      </c>
      <c r="AH56" s="50">
        <f t="shared" si="4"/>
        <v>2.443661971830986</v>
      </c>
      <c r="AI56" s="51">
        <f t="shared" si="5"/>
        <v>1.0950704225352113</v>
      </c>
      <c r="AK56" s="78" t="s">
        <v>439</v>
      </c>
      <c r="AL56" s="79" t="s">
        <v>440</v>
      </c>
      <c r="AM56" s="79" t="s">
        <v>155</v>
      </c>
      <c r="AN56" s="80">
        <v>24800000000</v>
      </c>
      <c r="AO56" s="80">
        <v>26100000000</v>
      </c>
      <c r="AP56" s="80">
        <v>26500000000</v>
      </c>
      <c r="AQ56" s="80">
        <v>16000000000</v>
      </c>
      <c r="AR56" s="80">
        <v>16900000000</v>
      </c>
      <c r="AS56" s="80">
        <v>19000000000</v>
      </c>
      <c r="AT56" s="80">
        <v>1960000000</v>
      </c>
      <c r="AU56" s="80">
        <v>1960000000</v>
      </c>
      <c r="AV56" s="81">
        <v>1660000000</v>
      </c>
      <c r="AW56" s="69">
        <f t="shared" si="6"/>
        <v>25800000000</v>
      </c>
      <c r="AX56" s="75">
        <f t="shared" si="7"/>
        <v>0.96124031007751942</v>
      </c>
      <c r="AY56" s="76">
        <f t="shared" si="8"/>
        <v>1.0116279069767442</v>
      </c>
      <c r="AZ56" s="76">
        <f t="shared" si="9"/>
        <v>1.0271317829457365</v>
      </c>
      <c r="BA56" s="76">
        <f t="shared" si="10"/>
        <v>0.62015503875968991</v>
      </c>
      <c r="BB56" s="76">
        <f t="shared" si="11"/>
        <v>0.65503875968992253</v>
      </c>
      <c r="BC56" s="76">
        <f t="shared" si="12"/>
        <v>0.73643410852713176</v>
      </c>
      <c r="BD56" s="76">
        <f t="shared" si="13"/>
        <v>7.5968992248062014E-2</v>
      </c>
      <c r="BE56" s="76">
        <f t="shared" si="14"/>
        <v>7.5968992248062014E-2</v>
      </c>
      <c r="BF56" s="77">
        <f t="shared" si="15"/>
        <v>6.4341085271317836E-2</v>
      </c>
      <c r="BG56" s="78" t="s">
        <v>155</v>
      </c>
      <c r="BH56" s="76">
        <f t="shared" si="16"/>
        <v>1</v>
      </c>
      <c r="BI56" s="76">
        <f t="shared" si="17"/>
        <v>0.6705426356589147</v>
      </c>
      <c r="BJ56" s="77">
        <f t="shared" si="18"/>
        <v>7.2093023255813959E-2</v>
      </c>
    </row>
    <row r="57" spans="1:62" ht="15.75" thickBot="1" x14ac:dyDescent="0.3">
      <c r="A57" s="37" t="s">
        <v>188</v>
      </c>
      <c r="C57" s="14" t="s">
        <v>189</v>
      </c>
      <c r="D57" s="15">
        <v>7.4044134021596097E-6</v>
      </c>
      <c r="E57" s="15">
        <v>1.9714250683249899E-4</v>
      </c>
      <c r="F57" s="16">
        <v>102.571183533447</v>
      </c>
      <c r="G57" s="16">
        <v>1211.7179408059501</v>
      </c>
      <c r="H57" s="17" t="s">
        <v>190</v>
      </c>
      <c r="J57" s="38" t="s">
        <v>191</v>
      </c>
      <c r="K57" s="39" t="s">
        <v>192</v>
      </c>
      <c r="L57" s="39" t="s">
        <v>193</v>
      </c>
      <c r="M57" s="41">
        <v>430000000</v>
      </c>
      <c r="N57" s="41">
        <v>416000000</v>
      </c>
      <c r="O57" s="41">
        <v>492000000</v>
      </c>
      <c r="P57" s="41">
        <v>1030000000</v>
      </c>
      <c r="Q57" s="41">
        <v>1100000000</v>
      </c>
      <c r="R57" s="41">
        <v>1110000000</v>
      </c>
      <c r="S57" s="41">
        <v>583000000</v>
      </c>
      <c r="T57" s="41">
        <v>550000000</v>
      </c>
      <c r="U57" s="48">
        <v>543000000</v>
      </c>
      <c r="V57" s="43">
        <f t="shared" si="0"/>
        <v>446000000</v>
      </c>
      <c r="W57" s="49">
        <f t="shared" ref="W57:Y75" si="20">M57/$V57</f>
        <v>0.9641255605381166</v>
      </c>
      <c r="X57" s="50">
        <f t="shared" si="20"/>
        <v>0.93273542600896864</v>
      </c>
      <c r="Y57" s="50">
        <f t="shared" si="20"/>
        <v>1.1031390134529149</v>
      </c>
      <c r="Z57" s="50">
        <f t="shared" si="19"/>
        <v>2.3094170403587442</v>
      </c>
      <c r="AA57" s="50">
        <f t="shared" si="19"/>
        <v>2.4663677130044843</v>
      </c>
      <c r="AB57" s="50">
        <f t="shared" si="19"/>
        <v>2.4887892376681613</v>
      </c>
      <c r="AC57" s="50">
        <f t="shared" si="19"/>
        <v>1.3071748878923768</v>
      </c>
      <c r="AD57" s="50">
        <f t="shared" si="19"/>
        <v>1.2331838565022422</v>
      </c>
      <c r="AE57" s="51">
        <f t="shared" si="19"/>
        <v>1.2174887892376682</v>
      </c>
      <c r="AF57" s="38" t="str">
        <f t="shared" si="2"/>
        <v>HK2</v>
      </c>
      <c r="AG57" s="50">
        <f t="shared" si="3"/>
        <v>1</v>
      </c>
      <c r="AH57" s="50">
        <f t="shared" si="4"/>
        <v>2.4215246636771299</v>
      </c>
      <c r="AI57" s="51">
        <f t="shared" si="5"/>
        <v>1.2526158445440958</v>
      </c>
      <c r="AK57" s="82" t="s">
        <v>443</v>
      </c>
      <c r="AL57" s="83" t="s">
        <v>444</v>
      </c>
      <c r="AM57" s="83" t="s">
        <v>243</v>
      </c>
      <c r="AN57" s="84">
        <v>5310000000</v>
      </c>
      <c r="AO57" s="84">
        <v>5970000000</v>
      </c>
      <c r="AP57" s="84">
        <v>5390000000</v>
      </c>
      <c r="AQ57" s="84">
        <v>2870000000</v>
      </c>
      <c r="AR57" s="84">
        <v>2880000000</v>
      </c>
      <c r="AS57" s="84">
        <v>3090000000</v>
      </c>
      <c r="AT57" s="84">
        <v>450000000</v>
      </c>
      <c r="AU57" s="84">
        <v>445000000</v>
      </c>
      <c r="AV57" s="85">
        <v>414000000</v>
      </c>
      <c r="AW57" s="69">
        <f t="shared" si="6"/>
        <v>5556666666.666667</v>
      </c>
      <c r="AX57" s="86">
        <f t="shared" si="7"/>
        <v>0.95560887822435503</v>
      </c>
      <c r="AY57" s="87">
        <f t="shared" si="8"/>
        <v>1.0743851229754049</v>
      </c>
      <c r="AZ57" s="87">
        <f t="shared" si="9"/>
        <v>0.97000599880023985</v>
      </c>
      <c r="BA57" s="87">
        <f t="shared" si="10"/>
        <v>0.51649670065986797</v>
      </c>
      <c r="BB57" s="87">
        <f t="shared" si="11"/>
        <v>0.5182963407318536</v>
      </c>
      <c r="BC57" s="87">
        <f t="shared" si="12"/>
        <v>0.55608878224355129</v>
      </c>
      <c r="BD57" s="87">
        <f t="shared" si="13"/>
        <v>8.0983803239352128E-2</v>
      </c>
      <c r="BE57" s="87">
        <f t="shared" si="14"/>
        <v>8.0083983203359327E-2</v>
      </c>
      <c r="BF57" s="88">
        <f t="shared" si="15"/>
        <v>7.4505098980203951E-2</v>
      </c>
      <c r="BG57" s="89" t="s">
        <v>243</v>
      </c>
      <c r="BH57" s="87">
        <f t="shared" si="16"/>
        <v>0.99999999999999989</v>
      </c>
      <c r="BI57" s="87">
        <f t="shared" si="17"/>
        <v>0.53029394121175766</v>
      </c>
      <c r="BJ57" s="88">
        <f t="shared" si="18"/>
        <v>7.8524295140971812E-2</v>
      </c>
    </row>
    <row r="58" spans="1:62" ht="15" x14ac:dyDescent="0.25">
      <c r="A58" s="37" t="s">
        <v>194</v>
      </c>
      <c r="C58" s="14" t="s">
        <v>195</v>
      </c>
      <c r="D58" s="15">
        <v>9.2371600246302892E-6</v>
      </c>
      <c r="E58" s="15">
        <v>2.3848667699954501E-4</v>
      </c>
      <c r="F58" s="16">
        <v>94.018867924528294</v>
      </c>
      <c r="G58" s="16">
        <v>1089.89267335255</v>
      </c>
      <c r="H58" s="17" t="s">
        <v>196</v>
      </c>
      <c r="J58" s="38" t="s">
        <v>197</v>
      </c>
      <c r="K58" s="39" t="s">
        <v>198</v>
      </c>
      <c r="L58" s="39" t="s">
        <v>199</v>
      </c>
      <c r="M58" s="41">
        <v>558000000</v>
      </c>
      <c r="N58" s="41">
        <v>599000000</v>
      </c>
      <c r="O58" s="41">
        <v>650000000</v>
      </c>
      <c r="P58" s="41">
        <v>1400000000</v>
      </c>
      <c r="Q58" s="41">
        <v>1320000000</v>
      </c>
      <c r="R58" s="41">
        <v>1440000000</v>
      </c>
      <c r="S58" s="41">
        <v>328000000</v>
      </c>
      <c r="T58" s="41">
        <v>332000000</v>
      </c>
      <c r="U58" s="48">
        <v>224000000</v>
      </c>
      <c r="V58" s="43">
        <f t="shared" si="0"/>
        <v>602333333.33333337</v>
      </c>
      <c r="W58" s="49">
        <f t="shared" si="20"/>
        <v>0.92639734366353066</v>
      </c>
      <c r="X58" s="50">
        <f t="shared" si="20"/>
        <v>0.99446596568898715</v>
      </c>
      <c r="Y58" s="50">
        <f t="shared" si="20"/>
        <v>1.079136690647482</v>
      </c>
      <c r="Z58" s="50">
        <f t="shared" si="19"/>
        <v>2.3242944106253458</v>
      </c>
      <c r="AA58" s="50">
        <f t="shared" si="19"/>
        <v>2.1914775871610401</v>
      </c>
      <c r="AB58" s="50">
        <f t="shared" si="19"/>
        <v>2.3907028223574986</v>
      </c>
      <c r="AC58" s="50">
        <f t="shared" si="19"/>
        <v>0.54454897620365239</v>
      </c>
      <c r="AD58" s="50">
        <f t="shared" si="19"/>
        <v>0.55118981737686767</v>
      </c>
      <c r="AE58" s="51">
        <f t="shared" si="19"/>
        <v>0.37188710570005534</v>
      </c>
      <c r="AF58" s="38" t="str">
        <f t="shared" si="2"/>
        <v>STAT2</v>
      </c>
      <c r="AG58" s="50">
        <f t="shared" si="3"/>
        <v>1</v>
      </c>
      <c r="AH58" s="50">
        <f t="shared" si="4"/>
        <v>2.3021582733812949</v>
      </c>
      <c r="AI58" s="51">
        <f t="shared" si="5"/>
        <v>0.48920863309352508</v>
      </c>
      <c r="AK58"/>
      <c r="AL58"/>
      <c r="AM58"/>
      <c r="AN58"/>
      <c r="AO58"/>
      <c r="AP58"/>
    </row>
    <row r="59" spans="1:62" ht="15" x14ac:dyDescent="0.25">
      <c r="A59" s="37" t="s">
        <v>200</v>
      </c>
      <c r="C59" s="14" t="s">
        <v>201</v>
      </c>
      <c r="D59" s="15">
        <v>4.33419628769885E-5</v>
      </c>
      <c r="E59" s="16">
        <v>1.0860985991527699E-3</v>
      </c>
      <c r="F59" s="16">
        <v>14.4937079309335</v>
      </c>
      <c r="G59" s="16">
        <v>145.609431878805</v>
      </c>
      <c r="H59" s="17" t="s">
        <v>202</v>
      </c>
      <c r="J59" s="38" t="s">
        <v>203</v>
      </c>
      <c r="K59" s="39" t="s">
        <v>204</v>
      </c>
      <c r="L59" s="39" t="s">
        <v>205</v>
      </c>
      <c r="M59" s="41">
        <v>515000000</v>
      </c>
      <c r="N59" s="41">
        <v>456000000</v>
      </c>
      <c r="O59" s="41">
        <v>427000000</v>
      </c>
      <c r="P59" s="41">
        <v>858000000</v>
      </c>
      <c r="Q59" s="41">
        <v>816000000</v>
      </c>
      <c r="R59" s="41">
        <v>807000000</v>
      </c>
      <c r="S59" s="41">
        <v>263000000</v>
      </c>
      <c r="T59" s="41">
        <v>194000000</v>
      </c>
      <c r="U59" s="48">
        <v>202000000</v>
      </c>
      <c r="V59" s="43">
        <f t="shared" si="0"/>
        <v>466000000</v>
      </c>
      <c r="W59" s="49">
        <f t="shared" si="20"/>
        <v>1.1051502145922747</v>
      </c>
      <c r="X59" s="50">
        <f t="shared" si="20"/>
        <v>0.97854077253218885</v>
      </c>
      <c r="Y59" s="50">
        <f t="shared" si="20"/>
        <v>0.91630901287553645</v>
      </c>
      <c r="Z59" s="50">
        <f t="shared" si="19"/>
        <v>1.8412017167381973</v>
      </c>
      <c r="AA59" s="50">
        <f t="shared" si="19"/>
        <v>1.7510729613733906</v>
      </c>
      <c r="AB59" s="50">
        <f t="shared" si="19"/>
        <v>1.7317596566523605</v>
      </c>
      <c r="AC59" s="50">
        <f t="shared" si="19"/>
        <v>0.56437768240343344</v>
      </c>
      <c r="AD59" s="50">
        <f t="shared" si="19"/>
        <v>0.41630901287553645</v>
      </c>
      <c r="AE59" s="51">
        <f t="shared" si="19"/>
        <v>0.4334763948497854</v>
      </c>
      <c r="AF59" s="38" t="str">
        <f t="shared" si="2"/>
        <v>CASP1</v>
      </c>
      <c r="AG59" s="50">
        <f t="shared" si="3"/>
        <v>1</v>
      </c>
      <c r="AH59" s="50">
        <f t="shared" si="4"/>
        <v>1.7746781115879828</v>
      </c>
      <c r="AI59" s="51">
        <f t="shared" si="5"/>
        <v>0.47138769670958514</v>
      </c>
      <c r="AK59"/>
      <c r="AL59"/>
      <c r="AM59"/>
      <c r="AN59"/>
      <c r="AO59"/>
      <c r="AP59"/>
    </row>
    <row r="60" spans="1:62" ht="15" x14ac:dyDescent="0.25">
      <c r="A60" s="37" t="s">
        <v>206</v>
      </c>
      <c r="C60" s="14" t="s">
        <v>207</v>
      </c>
      <c r="D60" s="15">
        <v>5.79839945507393E-5</v>
      </c>
      <c r="E60" s="16">
        <v>1.41149609592085E-3</v>
      </c>
      <c r="F60" s="16">
        <v>46.981132075471699</v>
      </c>
      <c r="G60" s="16">
        <v>458.31708336586598</v>
      </c>
      <c r="H60" s="17" t="s">
        <v>208</v>
      </c>
      <c r="J60" s="38" t="s">
        <v>209</v>
      </c>
      <c r="K60" s="39" t="s">
        <v>210</v>
      </c>
      <c r="L60" s="39" t="s">
        <v>211</v>
      </c>
      <c r="M60" s="41">
        <v>23600000</v>
      </c>
      <c r="N60" s="41">
        <v>25800000</v>
      </c>
      <c r="O60" s="41">
        <v>22500000</v>
      </c>
      <c r="P60" s="41">
        <v>43600000</v>
      </c>
      <c r="Q60" s="41">
        <v>40800000</v>
      </c>
      <c r="R60" s="41">
        <v>40300000</v>
      </c>
      <c r="S60" s="41">
        <v>20300000</v>
      </c>
      <c r="T60" s="41">
        <v>20800000</v>
      </c>
      <c r="U60" s="48">
        <v>29000000</v>
      </c>
      <c r="V60" s="43">
        <f t="shared" si="0"/>
        <v>23966666.666666668</v>
      </c>
      <c r="W60" s="49">
        <f t="shared" si="20"/>
        <v>0.98470097357440889</v>
      </c>
      <c r="X60" s="50">
        <f t="shared" si="20"/>
        <v>1.0764951321279554</v>
      </c>
      <c r="Y60" s="50">
        <f t="shared" si="20"/>
        <v>0.93880389429763555</v>
      </c>
      <c r="Z60" s="50">
        <f t="shared" si="19"/>
        <v>1.8191933240611959</v>
      </c>
      <c r="AA60" s="50">
        <f t="shared" si="19"/>
        <v>1.7023643949930458</v>
      </c>
      <c r="AB60" s="50">
        <f t="shared" si="19"/>
        <v>1.681502086230876</v>
      </c>
      <c r="AC60" s="50">
        <f t="shared" si="19"/>
        <v>0.847009735744089</v>
      </c>
      <c r="AD60" s="50">
        <f t="shared" si="19"/>
        <v>0.86787204450625866</v>
      </c>
      <c r="AE60" s="51">
        <f t="shared" si="19"/>
        <v>1.2100139082058414</v>
      </c>
      <c r="AF60" s="38" t="str">
        <f t="shared" si="2"/>
        <v>MYD88</v>
      </c>
      <c r="AG60" s="50">
        <f t="shared" si="3"/>
        <v>1</v>
      </c>
      <c r="AH60" s="50">
        <f t="shared" si="4"/>
        <v>1.7343532684283725</v>
      </c>
      <c r="AI60" s="51">
        <f t="shared" si="5"/>
        <v>0.97496522948539643</v>
      </c>
      <c r="AK60"/>
      <c r="AL60"/>
      <c r="AM60"/>
      <c r="AN60"/>
      <c r="AO60"/>
      <c r="AP60"/>
    </row>
    <row r="61" spans="1:62" ht="15" x14ac:dyDescent="0.25">
      <c r="A61" s="37" t="s">
        <v>127</v>
      </c>
      <c r="C61" s="14" t="s">
        <v>212</v>
      </c>
      <c r="D61" s="15">
        <v>7.6585517446673806E-5</v>
      </c>
      <c r="E61" s="16">
        <v>1.6730989965273301E-3</v>
      </c>
      <c r="F61" s="16">
        <v>246.18518518518499</v>
      </c>
      <c r="G61" s="16">
        <v>2333.1222503205399</v>
      </c>
      <c r="H61" s="17" t="s">
        <v>213</v>
      </c>
      <c r="J61" s="38" t="s">
        <v>214</v>
      </c>
      <c r="K61" s="39" t="s">
        <v>215</v>
      </c>
      <c r="L61" s="39" t="s">
        <v>216</v>
      </c>
      <c r="M61" s="41">
        <v>62200000</v>
      </c>
      <c r="N61" s="41">
        <v>47400000</v>
      </c>
      <c r="O61" s="41">
        <v>72600000</v>
      </c>
      <c r="P61" s="41">
        <v>119000000</v>
      </c>
      <c r="Q61" s="41">
        <v>141000000</v>
      </c>
      <c r="R61" s="41">
        <v>52100000</v>
      </c>
      <c r="S61" s="41">
        <v>48400000</v>
      </c>
      <c r="T61" s="40">
        <v>392750.67495774402</v>
      </c>
      <c r="U61" s="48">
        <v>12200000</v>
      </c>
      <c r="V61" s="43">
        <f t="shared" si="0"/>
        <v>60733333.333333336</v>
      </c>
      <c r="W61" s="49">
        <f t="shared" si="20"/>
        <v>1.0241492864983535</v>
      </c>
      <c r="X61" s="50">
        <f t="shared" si="20"/>
        <v>0.7804610318331503</v>
      </c>
      <c r="Y61" s="50">
        <f t="shared" si="20"/>
        <v>1.1953896816684961</v>
      </c>
      <c r="Z61" s="50">
        <f t="shared" si="19"/>
        <v>1.9593852908891327</v>
      </c>
      <c r="AA61" s="50">
        <f t="shared" si="19"/>
        <v>2.3216245883644344</v>
      </c>
      <c r="AB61" s="50">
        <f t="shared" si="19"/>
        <v>0.85784851811196483</v>
      </c>
      <c r="AC61" s="50">
        <f t="shared" si="19"/>
        <v>0.79692645444566412</v>
      </c>
      <c r="AD61" s="50">
        <f t="shared" si="19"/>
        <v>6.466805844529265E-3</v>
      </c>
      <c r="AE61" s="51">
        <f t="shared" si="19"/>
        <v>0.20087815587266739</v>
      </c>
      <c r="AF61" s="38" t="str">
        <f t="shared" si="2"/>
        <v>CCL5</v>
      </c>
      <c r="AG61" s="50">
        <f t="shared" si="3"/>
        <v>1</v>
      </c>
      <c r="AH61" s="50">
        <f t="shared" si="4"/>
        <v>1.7129527991218438</v>
      </c>
      <c r="AI61" s="51">
        <f t="shared" si="5"/>
        <v>0.33475713872095358</v>
      </c>
      <c r="AK61"/>
      <c r="AL61"/>
      <c r="AM61"/>
      <c r="AN61"/>
      <c r="AO61"/>
      <c r="AP61"/>
    </row>
    <row r="62" spans="1:62" ht="15" x14ac:dyDescent="0.25">
      <c r="A62" s="37" t="s">
        <v>216</v>
      </c>
      <c r="C62" s="14" t="s">
        <v>217</v>
      </c>
      <c r="D62" s="15">
        <v>7.6585517446673806E-5</v>
      </c>
      <c r="E62" s="16">
        <v>1.6730989965273301E-3</v>
      </c>
      <c r="F62" s="16">
        <v>246.18518518518499</v>
      </c>
      <c r="G62" s="16">
        <v>2333.1222503205399</v>
      </c>
      <c r="H62" s="17" t="s">
        <v>218</v>
      </c>
      <c r="J62" s="38" t="s">
        <v>219</v>
      </c>
      <c r="K62" s="39" t="s">
        <v>220</v>
      </c>
      <c r="L62" s="39" t="s">
        <v>221</v>
      </c>
      <c r="M62" s="41">
        <v>5230000</v>
      </c>
      <c r="N62" s="41">
        <v>11700000</v>
      </c>
      <c r="O62" s="41">
        <v>11000000</v>
      </c>
      <c r="P62" s="41">
        <v>14400000</v>
      </c>
      <c r="Q62" s="41">
        <v>19300000</v>
      </c>
      <c r="R62" s="41">
        <v>11500000</v>
      </c>
      <c r="S62" s="40">
        <v>110686.974429348</v>
      </c>
      <c r="T62" s="40">
        <v>392750.67495774402</v>
      </c>
      <c r="U62" s="48">
        <v>4200000</v>
      </c>
      <c r="V62" s="43">
        <f t="shared" si="0"/>
        <v>9310000</v>
      </c>
      <c r="W62" s="49">
        <f t="shared" si="20"/>
        <v>0.56176154672395273</v>
      </c>
      <c r="X62" s="50">
        <f t="shared" si="20"/>
        <v>1.2567132116004296</v>
      </c>
      <c r="Y62" s="50">
        <f t="shared" si="20"/>
        <v>1.1815252416756177</v>
      </c>
      <c r="Z62" s="50">
        <f t="shared" si="19"/>
        <v>1.5467239527389904</v>
      </c>
      <c r="AA62" s="50">
        <f t="shared" si="19"/>
        <v>2.0730397422126745</v>
      </c>
      <c r="AB62" s="50">
        <f t="shared" si="19"/>
        <v>1.2352309344790549</v>
      </c>
      <c r="AC62" s="50">
        <f t="shared" si="19"/>
        <v>1.1889041292088938E-2</v>
      </c>
      <c r="AD62" s="50">
        <f t="shared" si="19"/>
        <v>4.2185894195246404E-2</v>
      </c>
      <c r="AE62" s="51">
        <f t="shared" si="19"/>
        <v>0.45112781954887216</v>
      </c>
      <c r="AF62" s="38" t="str">
        <f t="shared" si="2"/>
        <v>TRIM26</v>
      </c>
      <c r="AG62" s="50">
        <f t="shared" si="3"/>
        <v>1</v>
      </c>
      <c r="AH62" s="50">
        <f t="shared" si="4"/>
        <v>1.6183315431435732</v>
      </c>
      <c r="AI62" s="51">
        <f t="shared" si="5"/>
        <v>0.16840091834540249</v>
      </c>
      <c r="AK62"/>
      <c r="AL62"/>
      <c r="AM62"/>
      <c r="AN62"/>
      <c r="AO62"/>
      <c r="AP62"/>
    </row>
    <row r="63" spans="1:62" ht="15" x14ac:dyDescent="0.25">
      <c r="A63" s="37" t="s">
        <v>222</v>
      </c>
      <c r="C63" s="14" t="s">
        <v>223</v>
      </c>
      <c r="D63" s="15">
        <v>7.6585517446673806E-5</v>
      </c>
      <c r="E63" s="16">
        <v>1.6730989965273301E-3</v>
      </c>
      <c r="F63" s="16">
        <v>246.18518518518499</v>
      </c>
      <c r="G63" s="16">
        <v>2333.1222503205399</v>
      </c>
      <c r="H63" s="17" t="s">
        <v>224</v>
      </c>
      <c r="J63" s="38" t="s">
        <v>225</v>
      </c>
      <c r="K63" s="39" t="s">
        <v>226</v>
      </c>
      <c r="L63" s="39" t="s">
        <v>227</v>
      </c>
      <c r="M63" s="41">
        <v>331000000</v>
      </c>
      <c r="N63" s="41">
        <v>446000000</v>
      </c>
      <c r="O63" s="41">
        <v>384000000</v>
      </c>
      <c r="P63" s="41">
        <v>565000000</v>
      </c>
      <c r="Q63" s="41">
        <v>630000000</v>
      </c>
      <c r="R63" s="41">
        <v>568000000</v>
      </c>
      <c r="S63" s="41">
        <v>332000000</v>
      </c>
      <c r="T63" s="41">
        <v>397000000</v>
      </c>
      <c r="U63" s="48">
        <v>358000000</v>
      </c>
      <c r="V63" s="43">
        <f t="shared" si="0"/>
        <v>387000000</v>
      </c>
      <c r="W63" s="49">
        <f t="shared" si="20"/>
        <v>0.85529715762273906</v>
      </c>
      <c r="X63" s="50">
        <f t="shared" si="20"/>
        <v>1.1524547803617571</v>
      </c>
      <c r="Y63" s="50">
        <f t="shared" si="20"/>
        <v>0.99224806201550386</v>
      </c>
      <c r="Z63" s="50">
        <f t="shared" si="19"/>
        <v>1.4599483204134367</v>
      </c>
      <c r="AA63" s="50">
        <f t="shared" si="19"/>
        <v>1.6279069767441861</v>
      </c>
      <c r="AB63" s="50">
        <f t="shared" si="19"/>
        <v>1.4677002583979328</v>
      </c>
      <c r="AC63" s="50">
        <f t="shared" si="19"/>
        <v>0.8578811369509044</v>
      </c>
      <c r="AD63" s="50">
        <f t="shared" si="19"/>
        <v>1.0258397932816536</v>
      </c>
      <c r="AE63" s="51">
        <f t="shared" si="19"/>
        <v>0.92506459948320419</v>
      </c>
      <c r="AF63" s="38" t="str">
        <f t="shared" si="2"/>
        <v>SMAD3</v>
      </c>
      <c r="AG63" s="50">
        <f t="shared" si="3"/>
        <v>1</v>
      </c>
      <c r="AH63" s="50">
        <f t="shared" si="4"/>
        <v>1.5185185185185184</v>
      </c>
      <c r="AI63" s="51">
        <f t="shared" si="5"/>
        <v>0.93626184323858741</v>
      </c>
      <c r="AK63"/>
      <c r="AL63"/>
      <c r="AM63"/>
      <c r="AN63"/>
      <c r="AO63"/>
      <c r="AP63"/>
    </row>
    <row r="64" spans="1:62" ht="15" x14ac:dyDescent="0.25">
      <c r="A64" s="37" t="s">
        <v>228</v>
      </c>
      <c r="C64" s="14" t="s">
        <v>229</v>
      </c>
      <c r="D64" s="15">
        <v>7.6585517446673806E-5</v>
      </c>
      <c r="E64" s="16">
        <v>1.6730989965273301E-3</v>
      </c>
      <c r="F64" s="16">
        <v>246.18518518518499</v>
      </c>
      <c r="G64" s="16">
        <v>2333.1222503205399</v>
      </c>
      <c r="H64" s="17" t="s">
        <v>224</v>
      </c>
      <c r="J64" s="38" t="s">
        <v>230</v>
      </c>
      <c r="K64" s="39" t="s">
        <v>231</v>
      </c>
      <c r="L64" s="39" t="s">
        <v>232</v>
      </c>
      <c r="M64" s="41">
        <v>506000000</v>
      </c>
      <c r="N64" s="41">
        <v>571000000</v>
      </c>
      <c r="O64" s="41">
        <v>518000000</v>
      </c>
      <c r="P64" s="41">
        <v>765000000</v>
      </c>
      <c r="Q64" s="41">
        <v>865000000</v>
      </c>
      <c r="R64" s="41">
        <v>790000000</v>
      </c>
      <c r="S64" s="41">
        <v>625000000</v>
      </c>
      <c r="T64" s="41">
        <v>471000000</v>
      </c>
      <c r="U64" s="48">
        <v>491000000</v>
      </c>
      <c r="V64" s="43">
        <f t="shared" si="0"/>
        <v>531666666.66666669</v>
      </c>
      <c r="W64" s="49">
        <f t="shared" si="20"/>
        <v>0.9517241379310345</v>
      </c>
      <c r="X64" s="50">
        <f t="shared" si="20"/>
        <v>1.0739811912225705</v>
      </c>
      <c r="Y64" s="50">
        <f t="shared" si="20"/>
        <v>0.97429467084639498</v>
      </c>
      <c r="Z64" s="50">
        <f t="shared" si="19"/>
        <v>1.4388714733542318</v>
      </c>
      <c r="AA64" s="50">
        <f t="shared" si="19"/>
        <v>1.6269592476489028</v>
      </c>
      <c r="AB64" s="50">
        <f t="shared" si="19"/>
        <v>1.4858934169278997</v>
      </c>
      <c r="AC64" s="50">
        <f t="shared" si="19"/>
        <v>1.1755485893416928</v>
      </c>
      <c r="AD64" s="50">
        <f t="shared" si="19"/>
        <v>0.88589341692789969</v>
      </c>
      <c r="AE64" s="51">
        <f t="shared" si="19"/>
        <v>0.92351097178683383</v>
      </c>
      <c r="AF64" s="38" t="str">
        <f t="shared" si="2"/>
        <v>ACSL4</v>
      </c>
      <c r="AG64" s="50">
        <f t="shared" si="3"/>
        <v>1</v>
      </c>
      <c r="AH64" s="50">
        <f t="shared" si="4"/>
        <v>1.5172413793103445</v>
      </c>
      <c r="AI64" s="51">
        <f t="shared" si="5"/>
        <v>0.99498432601880882</v>
      </c>
      <c r="AK64"/>
      <c r="AL64"/>
      <c r="AM64"/>
      <c r="AN64"/>
      <c r="AO64"/>
      <c r="AP64"/>
    </row>
    <row r="65" spans="1:42" ht="15" x14ac:dyDescent="0.25">
      <c r="A65" s="37" t="s">
        <v>233</v>
      </c>
      <c r="C65" s="14" t="s">
        <v>234</v>
      </c>
      <c r="D65" s="15">
        <v>8.5930144473260706E-5</v>
      </c>
      <c r="E65" s="16">
        <v>1.83031207728045E-3</v>
      </c>
      <c r="F65" s="16">
        <v>19.342745861733199</v>
      </c>
      <c r="G65" s="16">
        <v>181.086319927153</v>
      </c>
      <c r="H65" s="17" t="s">
        <v>235</v>
      </c>
      <c r="J65" s="38" t="s">
        <v>236</v>
      </c>
      <c r="K65" s="39" t="s">
        <v>237</v>
      </c>
      <c r="L65" s="39" t="s">
        <v>238</v>
      </c>
      <c r="M65" s="41">
        <v>1630000000</v>
      </c>
      <c r="N65" s="41">
        <v>1610000000</v>
      </c>
      <c r="O65" s="41">
        <v>1400000000</v>
      </c>
      <c r="P65" s="41">
        <v>2180000000</v>
      </c>
      <c r="Q65" s="41">
        <v>2230000000</v>
      </c>
      <c r="R65" s="41">
        <v>2200000000</v>
      </c>
      <c r="S65" s="41">
        <v>1580000000</v>
      </c>
      <c r="T65" s="41">
        <v>1450000000</v>
      </c>
      <c r="U65" s="48">
        <v>1460000000</v>
      </c>
      <c r="V65" s="43">
        <f t="shared" si="0"/>
        <v>1546666666.6666667</v>
      </c>
      <c r="W65" s="49">
        <f t="shared" si="20"/>
        <v>1.0538793103448276</v>
      </c>
      <c r="X65" s="50">
        <f t="shared" si="20"/>
        <v>1.040948275862069</v>
      </c>
      <c r="Y65" s="50">
        <f t="shared" si="20"/>
        <v>0.90517241379310343</v>
      </c>
      <c r="Z65" s="50">
        <f t="shared" si="19"/>
        <v>1.4094827586206895</v>
      </c>
      <c r="AA65" s="50">
        <f t="shared" si="19"/>
        <v>1.4418103448275861</v>
      </c>
      <c r="AB65" s="50">
        <f t="shared" si="19"/>
        <v>1.4224137931034482</v>
      </c>
      <c r="AC65" s="50">
        <f t="shared" si="19"/>
        <v>1.021551724137931</v>
      </c>
      <c r="AD65" s="50">
        <f t="shared" si="19"/>
        <v>0.9375</v>
      </c>
      <c r="AE65" s="51">
        <f t="shared" si="19"/>
        <v>0.94396551724137923</v>
      </c>
      <c r="AF65" s="38" t="str">
        <f t="shared" si="2"/>
        <v>PSME2</v>
      </c>
      <c r="AG65" s="50">
        <f t="shared" si="3"/>
        <v>1</v>
      </c>
      <c r="AH65" s="50">
        <f t="shared" si="4"/>
        <v>1.4245689655172413</v>
      </c>
      <c r="AI65" s="51">
        <f t="shared" si="5"/>
        <v>0.96767241379310354</v>
      </c>
      <c r="AK65"/>
      <c r="AL65"/>
      <c r="AM65"/>
      <c r="AN65"/>
      <c r="AO65"/>
      <c r="AP65"/>
    </row>
    <row r="66" spans="1:42" ht="15" x14ac:dyDescent="0.25">
      <c r="A66" s="37" t="s">
        <v>122</v>
      </c>
      <c r="C66" s="14" t="s">
        <v>239</v>
      </c>
      <c r="D66" s="15">
        <v>1.06877670921468E-4</v>
      </c>
      <c r="E66" s="16">
        <v>2.1711231108729099E-3</v>
      </c>
      <c r="F66" s="16">
        <v>37.573584905660297</v>
      </c>
      <c r="G66" s="16">
        <v>343.56630904489799</v>
      </c>
      <c r="H66" s="17" t="s">
        <v>135</v>
      </c>
      <c r="J66" s="38" t="s">
        <v>240</v>
      </c>
      <c r="K66" s="39" t="s">
        <v>241</v>
      </c>
      <c r="L66" s="39" t="s">
        <v>242</v>
      </c>
      <c r="M66" s="41">
        <v>512000000</v>
      </c>
      <c r="N66" s="41">
        <v>488000000</v>
      </c>
      <c r="O66" s="41">
        <v>517000000</v>
      </c>
      <c r="P66" s="41">
        <v>716000000</v>
      </c>
      <c r="Q66" s="41">
        <v>668000000</v>
      </c>
      <c r="R66" s="41">
        <v>727000000</v>
      </c>
      <c r="S66" s="41">
        <v>357000000</v>
      </c>
      <c r="T66" s="41">
        <v>252000000</v>
      </c>
      <c r="U66" s="48">
        <v>288000000</v>
      </c>
      <c r="V66" s="43">
        <f t="shared" si="0"/>
        <v>505666666.66666669</v>
      </c>
      <c r="W66" s="49">
        <f t="shared" si="20"/>
        <v>1.012524719841793</v>
      </c>
      <c r="X66" s="50">
        <f t="shared" si="20"/>
        <v>0.96506262359920891</v>
      </c>
      <c r="Y66" s="50">
        <f t="shared" si="20"/>
        <v>1.0224126565589979</v>
      </c>
      <c r="Z66" s="50">
        <f t="shared" si="19"/>
        <v>1.4159525379037574</v>
      </c>
      <c r="AA66" s="50">
        <f t="shared" si="19"/>
        <v>1.3210283454185894</v>
      </c>
      <c r="AB66" s="50">
        <f t="shared" si="19"/>
        <v>1.4377059986816083</v>
      </c>
      <c r="AC66" s="50">
        <f t="shared" si="19"/>
        <v>0.70599868160843771</v>
      </c>
      <c r="AD66" s="50">
        <f t="shared" si="19"/>
        <v>0.49835201054713246</v>
      </c>
      <c r="AE66" s="51">
        <f t="shared" si="19"/>
        <v>0.56954515491100854</v>
      </c>
      <c r="AF66" s="38" t="str">
        <f t="shared" si="2"/>
        <v>STAT6</v>
      </c>
      <c r="AG66" s="50">
        <f t="shared" si="3"/>
        <v>1</v>
      </c>
      <c r="AH66" s="50">
        <f t="shared" si="4"/>
        <v>1.3915622940013186</v>
      </c>
      <c r="AI66" s="51">
        <f t="shared" si="5"/>
        <v>0.59129861568885955</v>
      </c>
      <c r="AK66"/>
      <c r="AL66"/>
      <c r="AM66"/>
      <c r="AN66"/>
      <c r="AO66"/>
      <c r="AP66"/>
    </row>
    <row r="67" spans="1:42" ht="15" x14ac:dyDescent="0.25">
      <c r="A67" s="37" t="s">
        <v>243</v>
      </c>
      <c r="C67" s="14" t="s">
        <v>244</v>
      </c>
      <c r="D67" s="15">
        <v>1.12762384738693E-4</v>
      </c>
      <c r="E67" s="16">
        <v>2.1711231108729099E-3</v>
      </c>
      <c r="F67" s="16">
        <v>17.971945701357399</v>
      </c>
      <c r="G67" s="16">
        <v>163.36907941272</v>
      </c>
      <c r="H67" s="17" t="s">
        <v>245</v>
      </c>
      <c r="J67" s="38" t="s">
        <v>246</v>
      </c>
      <c r="K67" s="39" t="s">
        <v>247</v>
      </c>
      <c r="L67" s="39" t="s">
        <v>248</v>
      </c>
      <c r="M67" s="41">
        <v>42800000</v>
      </c>
      <c r="N67" s="41">
        <v>36000000</v>
      </c>
      <c r="O67" s="41">
        <v>35200000</v>
      </c>
      <c r="P67" s="41">
        <v>41400000</v>
      </c>
      <c r="Q67" s="41">
        <v>37300000</v>
      </c>
      <c r="R67" s="41">
        <v>68200000</v>
      </c>
      <c r="S67" s="41">
        <v>19900000</v>
      </c>
      <c r="T67" s="41">
        <v>29200000</v>
      </c>
      <c r="U67" s="48">
        <v>34900000</v>
      </c>
      <c r="V67" s="43">
        <f t="shared" si="0"/>
        <v>38000000</v>
      </c>
      <c r="W67" s="49">
        <f t="shared" si="20"/>
        <v>1.1263157894736842</v>
      </c>
      <c r="X67" s="50">
        <f t="shared" si="20"/>
        <v>0.94736842105263153</v>
      </c>
      <c r="Y67" s="50">
        <f t="shared" si="20"/>
        <v>0.9263157894736842</v>
      </c>
      <c r="Z67" s="50">
        <f t="shared" si="19"/>
        <v>1.0894736842105264</v>
      </c>
      <c r="AA67" s="50">
        <f t="shared" si="19"/>
        <v>0.98157894736842111</v>
      </c>
      <c r="AB67" s="50">
        <f t="shared" si="19"/>
        <v>1.7947368421052632</v>
      </c>
      <c r="AC67" s="50">
        <f t="shared" si="19"/>
        <v>0.52368421052631575</v>
      </c>
      <c r="AD67" s="50">
        <f t="shared" si="19"/>
        <v>0.76842105263157889</v>
      </c>
      <c r="AE67" s="51">
        <f t="shared" si="19"/>
        <v>0.91842105263157892</v>
      </c>
      <c r="AF67" s="38" t="str">
        <f t="shared" si="2"/>
        <v>PSMF1</v>
      </c>
      <c r="AG67" s="50">
        <f t="shared" si="3"/>
        <v>1</v>
      </c>
      <c r="AH67" s="50">
        <f t="shared" si="4"/>
        <v>1.2885964912280701</v>
      </c>
      <c r="AI67" s="51">
        <f t="shared" si="5"/>
        <v>0.73684210526315785</v>
      </c>
      <c r="AK67"/>
      <c r="AL67"/>
      <c r="AM67"/>
      <c r="AN67"/>
      <c r="AO67"/>
      <c r="AP67"/>
    </row>
    <row r="68" spans="1:42" ht="15" x14ac:dyDescent="0.25">
      <c r="A68" s="37" t="s">
        <v>249</v>
      </c>
      <c r="C68" s="14" t="s">
        <v>250</v>
      </c>
      <c r="D68" s="15">
        <v>1.12762384738693E-4</v>
      </c>
      <c r="E68" s="16">
        <v>2.1711231108729099E-3</v>
      </c>
      <c r="F68" s="16">
        <v>17.971945701357399</v>
      </c>
      <c r="G68" s="16">
        <v>163.36907941272</v>
      </c>
      <c r="H68" s="17" t="s">
        <v>184</v>
      </c>
      <c r="J68" s="38" t="s">
        <v>251</v>
      </c>
      <c r="K68" s="39" t="s">
        <v>252</v>
      </c>
      <c r="L68" s="39" t="s">
        <v>253</v>
      </c>
      <c r="M68" s="41">
        <v>2040000000</v>
      </c>
      <c r="N68" s="41">
        <v>2140000000</v>
      </c>
      <c r="O68" s="41">
        <v>1760000000</v>
      </c>
      <c r="P68" s="41">
        <v>2610000000</v>
      </c>
      <c r="Q68" s="41">
        <v>2610000000</v>
      </c>
      <c r="R68" s="41">
        <v>2370000000</v>
      </c>
      <c r="S68" s="41">
        <v>1450000000</v>
      </c>
      <c r="T68" s="41">
        <v>1450000000</v>
      </c>
      <c r="U68" s="48">
        <v>1690000000</v>
      </c>
      <c r="V68" s="43">
        <f t="shared" si="0"/>
        <v>1980000000</v>
      </c>
      <c r="W68" s="49">
        <f t="shared" si="20"/>
        <v>1.0303030303030303</v>
      </c>
      <c r="X68" s="50">
        <f t="shared" si="20"/>
        <v>1.0808080808080809</v>
      </c>
      <c r="Y68" s="50">
        <f t="shared" si="20"/>
        <v>0.88888888888888884</v>
      </c>
      <c r="Z68" s="50">
        <f t="shared" si="19"/>
        <v>1.3181818181818181</v>
      </c>
      <c r="AA68" s="50">
        <f t="shared" si="19"/>
        <v>1.3181818181818181</v>
      </c>
      <c r="AB68" s="50">
        <f t="shared" si="19"/>
        <v>1.196969696969697</v>
      </c>
      <c r="AC68" s="50">
        <f t="shared" si="19"/>
        <v>0.73232323232323238</v>
      </c>
      <c r="AD68" s="50">
        <f t="shared" si="19"/>
        <v>0.73232323232323238</v>
      </c>
      <c r="AE68" s="51">
        <f t="shared" si="19"/>
        <v>0.85353535353535348</v>
      </c>
      <c r="AF68" s="38" t="str">
        <f t="shared" si="2"/>
        <v>PSME1</v>
      </c>
      <c r="AG68" s="50">
        <f t="shared" si="3"/>
        <v>1</v>
      </c>
      <c r="AH68" s="50">
        <f t="shared" si="4"/>
        <v>1.2777777777777777</v>
      </c>
      <c r="AI68" s="51">
        <f t="shared" si="5"/>
        <v>0.77272727272727282</v>
      </c>
      <c r="AK68"/>
      <c r="AL68"/>
      <c r="AM68"/>
      <c r="AN68"/>
      <c r="AO68"/>
      <c r="AP68"/>
    </row>
    <row r="69" spans="1:42" ht="15" x14ac:dyDescent="0.25">
      <c r="A69" s="37" t="s">
        <v>97</v>
      </c>
      <c r="C69" s="14" t="s">
        <v>254</v>
      </c>
      <c r="D69" s="15">
        <v>1.14671995292583E-4</v>
      </c>
      <c r="E69" s="16">
        <v>2.1711231108729099E-3</v>
      </c>
      <c r="F69" s="16">
        <v>184.62962962962899</v>
      </c>
      <c r="G69" s="16">
        <v>1675.2248917786201</v>
      </c>
      <c r="H69" s="17" t="s">
        <v>218</v>
      </c>
      <c r="J69" s="38" t="s">
        <v>255</v>
      </c>
      <c r="K69" s="39" t="s">
        <v>256</v>
      </c>
      <c r="L69" s="39" t="s">
        <v>257</v>
      </c>
      <c r="M69" s="41">
        <v>29400000</v>
      </c>
      <c r="N69" s="41">
        <v>14800000</v>
      </c>
      <c r="O69" s="41">
        <v>81400000</v>
      </c>
      <c r="P69" s="41">
        <v>26700000</v>
      </c>
      <c r="Q69" s="41">
        <v>39900000</v>
      </c>
      <c r="R69" s="41">
        <v>91700000</v>
      </c>
      <c r="S69" s="41">
        <v>4560000</v>
      </c>
      <c r="T69" s="41">
        <v>6220000</v>
      </c>
      <c r="U69" s="48">
        <v>32300000</v>
      </c>
      <c r="V69" s="43">
        <f t="shared" si="0"/>
        <v>41866666.666666664</v>
      </c>
      <c r="W69" s="49">
        <f t="shared" si="20"/>
        <v>0.70222929936305734</v>
      </c>
      <c r="X69" s="50">
        <f t="shared" si="20"/>
        <v>0.35350318471337583</v>
      </c>
      <c r="Y69" s="50">
        <f t="shared" si="20"/>
        <v>1.9442675159235669</v>
      </c>
      <c r="Z69" s="50">
        <f t="shared" si="19"/>
        <v>0.63773885350318471</v>
      </c>
      <c r="AA69" s="50">
        <f t="shared" si="19"/>
        <v>0.95302547770700641</v>
      </c>
      <c r="AB69" s="50">
        <f t="shared" si="19"/>
        <v>2.1902866242038219</v>
      </c>
      <c r="AC69" s="50">
        <f t="shared" si="19"/>
        <v>0.1089171974522293</v>
      </c>
      <c r="AD69" s="50">
        <f t="shared" si="19"/>
        <v>0.14856687898089174</v>
      </c>
      <c r="AE69" s="51">
        <f t="shared" si="19"/>
        <v>0.77149681528662428</v>
      </c>
      <c r="AF69" s="38" t="str">
        <f t="shared" si="2"/>
        <v>RBCK1</v>
      </c>
      <c r="AG69" s="50">
        <f t="shared" si="3"/>
        <v>1</v>
      </c>
      <c r="AH69" s="50">
        <f t="shared" si="4"/>
        <v>1.2603503184713378</v>
      </c>
      <c r="AI69" s="51">
        <f t="shared" si="5"/>
        <v>0.34299363057324844</v>
      </c>
      <c r="AK69"/>
      <c r="AL69"/>
      <c r="AM69"/>
      <c r="AN69"/>
      <c r="AO69"/>
      <c r="AP69"/>
    </row>
    <row r="70" spans="1:42" ht="15" x14ac:dyDescent="0.25">
      <c r="A70" s="37" t="s">
        <v>116</v>
      </c>
      <c r="C70" s="14" t="s">
        <v>258</v>
      </c>
      <c r="D70" s="15">
        <v>1.14671995292583E-4</v>
      </c>
      <c r="E70" s="16">
        <v>2.1711231108729099E-3</v>
      </c>
      <c r="F70" s="16">
        <v>184.62962962962899</v>
      </c>
      <c r="G70" s="16">
        <v>1675.2248917786201</v>
      </c>
      <c r="H70" s="17" t="s">
        <v>259</v>
      </c>
      <c r="J70" s="38" t="s">
        <v>260</v>
      </c>
      <c r="K70" s="39" t="s">
        <v>261</v>
      </c>
      <c r="L70" s="39" t="s">
        <v>262</v>
      </c>
      <c r="M70" s="41">
        <v>1810000000</v>
      </c>
      <c r="N70" s="41">
        <v>1910000000</v>
      </c>
      <c r="O70" s="41">
        <v>1830000000</v>
      </c>
      <c r="P70" s="41">
        <v>2310000000</v>
      </c>
      <c r="Q70" s="41">
        <v>2380000000</v>
      </c>
      <c r="R70" s="41">
        <v>2280000000</v>
      </c>
      <c r="S70" s="41">
        <v>1430000000</v>
      </c>
      <c r="T70" s="41">
        <v>1400000000</v>
      </c>
      <c r="U70" s="48">
        <v>1530000000</v>
      </c>
      <c r="V70" s="43">
        <f t="shared" si="0"/>
        <v>1850000000</v>
      </c>
      <c r="W70" s="49">
        <f t="shared" si="20"/>
        <v>0.97837837837837838</v>
      </c>
      <c r="X70" s="50">
        <f t="shared" si="20"/>
        <v>1.0324324324324323</v>
      </c>
      <c r="Y70" s="50">
        <f t="shared" si="20"/>
        <v>0.98918918918918919</v>
      </c>
      <c r="Z70" s="50">
        <f t="shared" si="19"/>
        <v>1.2486486486486486</v>
      </c>
      <c r="AA70" s="50">
        <f t="shared" si="19"/>
        <v>1.2864864864864864</v>
      </c>
      <c r="AB70" s="50">
        <f t="shared" si="19"/>
        <v>1.2324324324324325</v>
      </c>
      <c r="AC70" s="50">
        <f t="shared" si="19"/>
        <v>0.77297297297297296</v>
      </c>
      <c r="AD70" s="50">
        <f t="shared" si="19"/>
        <v>0.7567567567567568</v>
      </c>
      <c r="AE70" s="51">
        <f t="shared" si="19"/>
        <v>0.82702702702702702</v>
      </c>
      <c r="AF70" s="38" t="str">
        <f t="shared" si="2"/>
        <v>AKAP12</v>
      </c>
      <c r="AG70" s="50">
        <f t="shared" si="3"/>
        <v>1</v>
      </c>
      <c r="AH70" s="50">
        <f t="shared" si="4"/>
        <v>1.2558558558558559</v>
      </c>
      <c r="AI70" s="51">
        <f t="shared" si="5"/>
        <v>0.78558558558558556</v>
      </c>
      <c r="AK70"/>
      <c r="AL70"/>
      <c r="AM70"/>
      <c r="AN70"/>
      <c r="AO70"/>
      <c r="AP70"/>
    </row>
    <row r="71" spans="1:42" ht="15" x14ac:dyDescent="0.25">
      <c r="A71" s="37" t="s">
        <v>111</v>
      </c>
      <c r="C71" s="14" t="s">
        <v>263</v>
      </c>
      <c r="D71" s="15">
        <v>1.27702554865761E-4</v>
      </c>
      <c r="E71" s="16">
        <v>2.3652734075136602E-3</v>
      </c>
      <c r="F71" s="16">
        <v>35.221698113207502</v>
      </c>
      <c r="G71" s="16">
        <v>315.79094004047801</v>
      </c>
      <c r="H71" s="17" t="s">
        <v>264</v>
      </c>
      <c r="J71" s="38" t="s">
        <v>265</v>
      </c>
      <c r="K71" s="39" t="s">
        <v>266</v>
      </c>
      <c r="L71" s="39" t="s">
        <v>267</v>
      </c>
      <c r="M71" s="41">
        <v>5820000000</v>
      </c>
      <c r="N71" s="41">
        <v>5660000000</v>
      </c>
      <c r="O71" s="41">
        <v>5110000000</v>
      </c>
      <c r="P71" s="41">
        <v>5750000000</v>
      </c>
      <c r="Q71" s="41">
        <v>5860000000</v>
      </c>
      <c r="R71" s="41">
        <v>5920000000</v>
      </c>
      <c r="S71" s="41">
        <v>3720000000</v>
      </c>
      <c r="T71" s="41">
        <v>3590000000</v>
      </c>
      <c r="U71" s="48">
        <v>3700000000</v>
      </c>
      <c r="V71" s="43">
        <f t="shared" si="0"/>
        <v>5530000000</v>
      </c>
      <c r="W71" s="49">
        <f t="shared" si="20"/>
        <v>1.0524412296564196</v>
      </c>
      <c r="X71" s="50">
        <f t="shared" si="20"/>
        <v>1.0235081374321882</v>
      </c>
      <c r="Y71" s="50">
        <f t="shared" si="20"/>
        <v>0.92405063291139244</v>
      </c>
      <c r="Z71" s="50">
        <f t="shared" si="19"/>
        <v>1.0397830018083183</v>
      </c>
      <c r="AA71" s="50">
        <f t="shared" si="19"/>
        <v>1.0596745027124774</v>
      </c>
      <c r="AB71" s="50">
        <f t="shared" si="19"/>
        <v>1.0705244122965643</v>
      </c>
      <c r="AC71" s="50">
        <f t="shared" si="19"/>
        <v>0.67269439421338151</v>
      </c>
      <c r="AD71" s="50">
        <f t="shared" si="19"/>
        <v>0.64918625678119346</v>
      </c>
      <c r="AE71" s="51">
        <f t="shared" si="19"/>
        <v>0.6690777576853526</v>
      </c>
      <c r="AF71" s="38" t="str">
        <f t="shared" si="2"/>
        <v>GSTO1</v>
      </c>
      <c r="AG71" s="50">
        <f t="shared" si="3"/>
        <v>1.0000000000000002</v>
      </c>
      <c r="AH71" s="50">
        <f t="shared" si="4"/>
        <v>1.05666063893912</v>
      </c>
      <c r="AI71" s="51">
        <f t="shared" si="5"/>
        <v>0.66365280289330919</v>
      </c>
      <c r="AK71"/>
      <c r="AL71"/>
      <c r="AM71"/>
      <c r="AN71"/>
      <c r="AO71"/>
      <c r="AP71"/>
    </row>
    <row r="72" spans="1:42" ht="15" x14ac:dyDescent="0.25">
      <c r="A72" s="37" t="s">
        <v>268</v>
      </c>
      <c r="C72" s="14" t="s">
        <v>269</v>
      </c>
      <c r="D72" s="15">
        <v>1.32439417423805E-4</v>
      </c>
      <c r="E72" s="16">
        <v>2.4008166732996201E-3</v>
      </c>
      <c r="F72" s="16">
        <v>11.336429308565499</v>
      </c>
      <c r="G72" s="16">
        <v>101.227344588554</v>
      </c>
      <c r="H72" s="17" t="s">
        <v>270</v>
      </c>
      <c r="J72" s="38" t="s">
        <v>271</v>
      </c>
      <c r="K72" s="39" t="s">
        <v>272</v>
      </c>
      <c r="L72" s="39" t="s">
        <v>273</v>
      </c>
      <c r="M72" s="41">
        <v>3310000000</v>
      </c>
      <c r="N72" s="41">
        <v>3040000000</v>
      </c>
      <c r="O72" s="41">
        <v>3150000000</v>
      </c>
      <c r="P72" s="41">
        <v>3580000000</v>
      </c>
      <c r="Q72" s="41">
        <v>2910000000</v>
      </c>
      <c r="R72" s="41">
        <v>3220000000</v>
      </c>
      <c r="S72" s="41">
        <v>2010000000</v>
      </c>
      <c r="T72" s="41">
        <v>1890000000</v>
      </c>
      <c r="U72" s="48">
        <v>1700000000</v>
      </c>
      <c r="V72" s="43">
        <f t="shared" si="0"/>
        <v>3166666666.6666665</v>
      </c>
      <c r="W72" s="49">
        <f t="shared" si="20"/>
        <v>1.0452631578947369</v>
      </c>
      <c r="X72" s="50">
        <f t="shared" si="20"/>
        <v>0.96000000000000008</v>
      </c>
      <c r="Y72" s="50">
        <f t="shared" si="20"/>
        <v>0.99473684210526325</v>
      </c>
      <c r="Z72" s="50">
        <f t="shared" si="19"/>
        <v>1.1305263157894738</v>
      </c>
      <c r="AA72" s="50">
        <f t="shared" si="19"/>
        <v>0.91894736842105262</v>
      </c>
      <c r="AB72" s="50">
        <f t="shared" si="19"/>
        <v>1.016842105263158</v>
      </c>
      <c r="AC72" s="50">
        <f t="shared" si="19"/>
        <v>0.63473684210526315</v>
      </c>
      <c r="AD72" s="50">
        <f t="shared" si="19"/>
        <v>0.59684210526315795</v>
      </c>
      <c r="AE72" s="51">
        <f t="shared" si="19"/>
        <v>0.5368421052631579</v>
      </c>
      <c r="AF72" s="38" t="str">
        <f t="shared" si="2"/>
        <v>ASS1</v>
      </c>
      <c r="AG72" s="50">
        <f t="shared" si="3"/>
        <v>1.0000000000000002</v>
      </c>
      <c r="AH72" s="50">
        <f t="shared" si="4"/>
        <v>1.0221052631578946</v>
      </c>
      <c r="AI72" s="51">
        <f t="shared" si="5"/>
        <v>0.58947368421052637</v>
      </c>
      <c r="AK72"/>
      <c r="AL72"/>
      <c r="AM72"/>
      <c r="AN72"/>
      <c r="AO72"/>
      <c r="AP72"/>
    </row>
    <row r="73" spans="1:42" ht="15" x14ac:dyDescent="0.25">
      <c r="A73" s="37" t="s">
        <v>274</v>
      </c>
      <c r="C73" s="14" t="s">
        <v>275</v>
      </c>
      <c r="D73" s="15">
        <v>1.3903588612146901E-4</v>
      </c>
      <c r="E73" s="16">
        <v>2.4678869786560801E-3</v>
      </c>
      <c r="F73" s="16">
        <v>34.152658662092598</v>
      </c>
      <c r="G73" s="16">
        <v>303.30219623884398</v>
      </c>
      <c r="H73" s="17" t="s">
        <v>276</v>
      </c>
      <c r="J73" s="38" t="s">
        <v>277</v>
      </c>
      <c r="K73" s="39" t="s">
        <v>278</v>
      </c>
      <c r="L73" s="39" t="s">
        <v>279</v>
      </c>
      <c r="M73" s="41">
        <v>575000000</v>
      </c>
      <c r="N73" s="41">
        <v>590000000</v>
      </c>
      <c r="O73" s="41">
        <v>679000000</v>
      </c>
      <c r="P73" s="41">
        <v>603000000</v>
      </c>
      <c r="Q73" s="41">
        <v>585000000</v>
      </c>
      <c r="R73" s="41">
        <v>637000000</v>
      </c>
      <c r="S73" s="41">
        <v>483000000</v>
      </c>
      <c r="T73" s="41">
        <v>613000000</v>
      </c>
      <c r="U73" s="48">
        <v>583000000</v>
      </c>
      <c r="V73" s="43">
        <f t="shared" si="0"/>
        <v>614666666.66666663</v>
      </c>
      <c r="W73" s="49">
        <f t="shared" si="20"/>
        <v>0.93546637744034711</v>
      </c>
      <c r="X73" s="50">
        <f t="shared" si="20"/>
        <v>0.95986984815618226</v>
      </c>
      <c r="Y73" s="50">
        <f t="shared" si="20"/>
        <v>1.1046637744034709</v>
      </c>
      <c r="Z73" s="50">
        <f t="shared" si="19"/>
        <v>0.98101952277657278</v>
      </c>
      <c r="AA73" s="50">
        <f t="shared" si="19"/>
        <v>0.95173535791757058</v>
      </c>
      <c r="AB73" s="50">
        <f t="shared" si="19"/>
        <v>1.0363340563991323</v>
      </c>
      <c r="AC73" s="50">
        <f t="shared" si="19"/>
        <v>0.78579175704989157</v>
      </c>
      <c r="AD73" s="50">
        <f t="shared" si="19"/>
        <v>0.99728850325379614</v>
      </c>
      <c r="AE73" s="51">
        <f t="shared" si="19"/>
        <v>0.94848156182212584</v>
      </c>
      <c r="AF73" s="38" t="str">
        <f t="shared" si="2"/>
        <v>SHFL</v>
      </c>
      <c r="AG73" s="50">
        <f t="shared" si="3"/>
        <v>1</v>
      </c>
      <c r="AH73" s="50">
        <f t="shared" si="4"/>
        <v>0.98969631236442535</v>
      </c>
      <c r="AI73" s="51">
        <f t="shared" si="5"/>
        <v>0.9105206073752713</v>
      </c>
      <c r="AK73"/>
      <c r="AL73"/>
      <c r="AM73"/>
      <c r="AN73"/>
      <c r="AO73"/>
      <c r="AP73"/>
    </row>
    <row r="74" spans="1:42" ht="15" x14ac:dyDescent="0.25">
      <c r="A74" s="37" t="s">
        <v>69</v>
      </c>
      <c r="C74" s="14" t="s">
        <v>280</v>
      </c>
      <c r="D74" s="15">
        <v>1.5492257419851899E-4</v>
      </c>
      <c r="E74" s="16">
        <v>2.6256748771319701E-3</v>
      </c>
      <c r="F74" s="16">
        <v>10.9488202060485</v>
      </c>
      <c r="G74" s="16">
        <v>96.049456861437505</v>
      </c>
      <c r="H74" s="17" t="s">
        <v>281</v>
      </c>
      <c r="J74" s="38" t="s">
        <v>282</v>
      </c>
      <c r="K74" s="39" t="s">
        <v>283</v>
      </c>
      <c r="L74" s="39" t="s">
        <v>284</v>
      </c>
      <c r="M74" s="41">
        <v>727000000</v>
      </c>
      <c r="N74" s="41">
        <v>736000000</v>
      </c>
      <c r="O74" s="41">
        <v>635000000</v>
      </c>
      <c r="P74" s="41">
        <v>634000000</v>
      </c>
      <c r="Q74" s="41">
        <v>625000000</v>
      </c>
      <c r="R74" s="41">
        <v>660000000</v>
      </c>
      <c r="S74" s="41">
        <v>331000000</v>
      </c>
      <c r="T74" s="41">
        <v>301000000</v>
      </c>
      <c r="U74" s="48">
        <v>322000000</v>
      </c>
      <c r="V74" s="43">
        <f t="shared" si="0"/>
        <v>699333333.33333337</v>
      </c>
      <c r="W74" s="49">
        <f t="shared" si="20"/>
        <v>1.0395614871306005</v>
      </c>
      <c r="X74" s="50">
        <f t="shared" si="20"/>
        <v>1.0524308865586272</v>
      </c>
      <c r="Y74" s="50">
        <f t="shared" si="20"/>
        <v>0.90800762631077214</v>
      </c>
      <c r="Z74" s="50">
        <f t="shared" si="19"/>
        <v>0.90657769304099134</v>
      </c>
      <c r="AA74" s="50">
        <f t="shared" si="19"/>
        <v>0.89370829361296467</v>
      </c>
      <c r="AB74" s="50">
        <f t="shared" si="19"/>
        <v>0.94375595805529067</v>
      </c>
      <c r="AC74" s="50">
        <f t="shared" si="19"/>
        <v>0.47330791229742608</v>
      </c>
      <c r="AD74" s="50">
        <f t="shared" si="19"/>
        <v>0.43040991420400376</v>
      </c>
      <c r="AE74" s="51">
        <f t="shared" si="19"/>
        <v>0.46043851286939941</v>
      </c>
      <c r="AF74" s="38" t="str">
        <f t="shared" si="2"/>
        <v>TXNDC17</v>
      </c>
      <c r="AG74" s="50">
        <f t="shared" si="3"/>
        <v>0.99999999999999989</v>
      </c>
      <c r="AH74" s="50">
        <f t="shared" si="4"/>
        <v>0.91468064823641548</v>
      </c>
      <c r="AI74" s="51">
        <f t="shared" si="5"/>
        <v>0.45471877979027636</v>
      </c>
      <c r="AK74"/>
      <c r="AL74"/>
      <c r="AM74"/>
      <c r="AN74"/>
      <c r="AO74"/>
      <c r="AP74"/>
    </row>
    <row r="75" spans="1:42" ht="15.75" thickBot="1" x14ac:dyDescent="0.3">
      <c r="A75" s="37" t="s">
        <v>285</v>
      </c>
      <c r="C75" s="14" t="s">
        <v>286</v>
      </c>
      <c r="D75" s="15">
        <v>1.6025245728974399E-4</v>
      </c>
      <c r="E75" s="16">
        <v>2.6256748771319701E-3</v>
      </c>
      <c r="F75" s="16">
        <v>147.696296296296</v>
      </c>
      <c r="G75" s="16">
        <v>1290.6825051538799</v>
      </c>
      <c r="H75" s="17" t="s">
        <v>287</v>
      </c>
      <c r="J75" s="55" t="s">
        <v>288</v>
      </c>
      <c r="K75" s="56" t="s">
        <v>289</v>
      </c>
      <c r="L75" s="56" t="s">
        <v>290</v>
      </c>
      <c r="M75" s="57">
        <v>325000000</v>
      </c>
      <c r="N75" s="57">
        <v>331000000</v>
      </c>
      <c r="O75" s="57">
        <v>321000000</v>
      </c>
      <c r="P75" s="57">
        <v>227000000</v>
      </c>
      <c r="Q75" s="57">
        <v>274000000</v>
      </c>
      <c r="R75" s="57">
        <v>315000000</v>
      </c>
      <c r="S75" s="57">
        <v>178000000</v>
      </c>
      <c r="T75" s="57">
        <v>140000000</v>
      </c>
      <c r="U75" s="58">
        <v>160000000</v>
      </c>
      <c r="V75" s="43">
        <f t="shared" si="0"/>
        <v>325666666.66666669</v>
      </c>
      <c r="W75" s="59">
        <f t="shared" si="20"/>
        <v>0.99795291709314227</v>
      </c>
      <c r="X75" s="60">
        <f t="shared" si="20"/>
        <v>1.0163766632548619</v>
      </c>
      <c r="Y75" s="60">
        <f t="shared" si="20"/>
        <v>0.98567041965199587</v>
      </c>
      <c r="Z75" s="60">
        <f t="shared" si="19"/>
        <v>0.69703172978505623</v>
      </c>
      <c r="AA75" s="60">
        <f t="shared" si="19"/>
        <v>0.8413510747185261</v>
      </c>
      <c r="AB75" s="60">
        <f t="shared" si="19"/>
        <v>0.96724667349027627</v>
      </c>
      <c r="AC75" s="60">
        <f t="shared" si="19"/>
        <v>0.54657113613101327</v>
      </c>
      <c r="AD75" s="60">
        <f t="shared" si="19"/>
        <v>0.4298874104401228</v>
      </c>
      <c r="AE75" s="61">
        <f t="shared" si="19"/>
        <v>0.49129989764585463</v>
      </c>
      <c r="AF75" s="55" t="str">
        <f t="shared" si="2"/>
        <v>PITPNA</v>
      </c>
      <c r="AG75" s="60">
        <f t="shared" si="3"/>
        <v>1</v>
      </c>
      <c r="AH75" s="60">
        <f t="shared" si="4"/>
        <v>0.8352098259979529</v>
      </c>
      <c r="AI75" s="61">
        <f t="shared" si="5"/>
        <v>0.4892528147389969</v>
      </c>
      <c r="AK75"/>
      <c r="AL75"/>
      <c r="AM75"/>
      <c r="AN75"/>
      <c r="AO75"/>
      <c r="AP75"/>
    </row>
    <row r="76" spans="1:42" ht="15" x14ac:dyDescent="0.25">
      <c r="A76" s="37" t="s">
        <v>291</v>
      </c>
      <c r="C76" s="14" t="s">
        <v>292</v>
      </c>
      <c r="D76" s="15">
        <v>1.6025245728974399E-4</v>
      </c>
      <c r="E76" s="16">
        <v>2.6256748771319701E-3</v>
      </c>
      <c r="F76" s="16">
        <v>147.696296296296</v>
      </c>
      <c r="G76" s="16">
        <v>1290.6825051538799</v>
      </c>
      <c r="H76" s="17" t="s">
        <v>293</v>
      </c>
      <c r="AK76"/>
      <c r="AL76"/>
      <c r="AM76"/>
      <c r="AN76"/>
      <c r="AO76"/>
      <c r="AP76"/>
    </row>
    <row r="77" spans="1:42" ht="15" x14ac:dyDescent="0.25">
      <c r="A77" s="37" t="s">
        <v>294</v>
      </c>
      <c r="C77" s="14" t="s">
        <v>295</v>
      </c>
      <c r="D77" s="15">
        <v>1.6025245728974399E-4</v>
      </c>
      <c r="E77" s="16">
        <v>2.6256748771319701E-3</v>
      </c>
      <c r="F77" s="16">
        <v>147.696296296296</v>
      </c>
      <c r="G77" s="16">
        <v>1290.6825051538799</v>
      </c>
      <c r="H77" s="17" t="s">
        <v>224</v>
      </c>
      <c r="AK77"/>
      <c r="AL77"/>
      <c r="AM77"/>
      <c r="AN77"/>
      <c r="AO77"/>
      <c r="AP77"/>
    </row>
    <row r="78" spans="1:42" ht="15" x14ac:dyDescent="0.25">
      <c r="A78" s="37" t="s">
        <v>296</v>
      </c>
      <c r="C78" s="14" t="s">
        <v>297</v>
      </c>
      <c r="D78" s="15">
        <v>1.6374283454804301E-4</v>
      </c>
      <c r="E78" s="16">
        <v>2.63224330254591E-3</v>
      </c>
      <c r="F78" s="16">
        <v>16.243862520458201</v>
      </c>
      <c r="G78" s="16">
        <v>141.601216727821</v>
      </c>
      <c r="H78" s="17" t="s">
        <v>298</v>
      </c>
      <c r="AK78"/>
      <c r="AL78"/>
      <c r="AM78"/>
      <c r="AN78"/>
      <c r="AO78"/>
      <c r="AP78"/>
    </row>
    <row r="79" spans="1:42" ht="15" x14ac:dyDescent="0.25">
      <c r="A79" s="37" t="s">
        <v>40</v>
      </c>
      <c r="C79" s="14" t="s">
        <v>300</v>
      </c>
      <c r="D79" s="15">
        <v>2.13286152252642E-4</v>
      </c>
      <c r="E79" s="16">
        <v>3.1880666968289598E-3</v>
      </c>
      <c r="F79" s="16">
        <v>123.07407407407401</v>
      </c>
      <c r="G79" s="16">
        <v>1040.32986924696</v>
      </c>
      <c r="H79" s="17" t="s">
        <v>224</v>
      </c>
      <c r="AK79"/>
      <c r="AL79"/>
      <c r="AM79"/>
      <c r="AN79"/>
      <c r="AO79"/>
      <c r="AP79"/>
    </row>
    <row r="80" spans="1:42" ht="15" x14ac:dyDescent="0.25">
      <c r="A80" s="37" t="s">
        <v>301</v>
      </c>
      <c r="C80" s="14" t="s">
        <v>302</v>
      </c>
      <c r="D80" s="15">
        <v>2.13286152252642E-4</v>
      </c>
      <c r="E80" s="16">
        <v>3.1880666968289598E-3</v>
      </c>
      <c r="F80" s="16">
        <v>123.07407407407401</v>
      </c>
      <c r="G80" s="16">
        <v>1040.32986924696</v>
      </c>
      <c r="H80" s="17" t="s">
        <v>224</v>
      </c>
      <c r="AK80"/>
      <c r="AL80"/>
      <c r="AM80"/>
      <c r="AN80"/>
      <c r="AO80"/>
      <c r="AP80"/>
    </row>
    <row r="81" spans="1:42" ht="15" x14ac:dyDescent="0.25">
      <c r="A81" s="37" t="s">
        <v>303</v>
      </c>
      <c r="C81" s="14" t="s">
        <v>304</v>
      </c>
      <c r="D81" s="15">
        <v>2.13286152252642E-4</v>
      </c>
      <c r="E81" s="16">
        <v>3.1880666968289598E-3</v>
      </c>
      <c r="F81" s="16">
        <v>123.07407407407401</v>
      </c>
      <c r="G81" s="16">
        <v>1040.32986924696</v>
      </c>
      <c r="H81" s="17" t="s">
        <v>305</v>
      </c>
      <c r="AK81"/>
      <c r="AL81"/>
      <c r="AM81"/>
      <c r="AN81"/>
      <c r="AO81"/>
      <c r="AP81"/>
    </row>
    <row r="82" spans="1:42" ht="15" x14ac:dyDescent="0.25">
      <c r="A82" s="37" t="s">
        <v>308</v>
      </c>
      <c r="C82" s="14" t="s">
        <v>309</v>
      </c>
      <c r="D82" s="15">
        <v>2.13286152252642E-4</v>
      </c>
      <c r="E82" s="16">
        <v>3.1880666968289598E-3</v>
      </c>
      <c r="F82" s="16">
        <v>123.07407407407401</v>
      </c>
      <c r="G82" s="16">
        <v>1040.32986924696</v>
      </c>
      <c r="H82" s="17" t="s">
        <v>224</v>
      </c>
      <c r="AK82"/>
      <c r="AL82"/>
      <c r="AM82"/>
      <c r="AN82"/>
      <c r="AO82"/>
      <c r="AP82"/>
    </row>
    <row r="83" spans="1:42" ht="15" x14ac:dyDescent="0.25">
      <c r="A83" s="37" t="s">
        <v>313</v>
      </c>
      <c r="C83" s="14" t="s">
        <v>314</v>
      </c>
      <c r="D83" s="15">
        <v>2.20904555109843E-4</v>
      </c>
      <c r="E83" s="16">
        <v>3.2450117405790802E-3</v>
      </c>
      <c r="F83" s="16">
        <v>28.889695210449901</v>
      </c>
      <c r="G83" s="16">
        <v>243.187093552536</v>
      </c>
      <c r="H83" s="17" t="s">
        <v>315</v>
      </c>
      <c r="AK83"/>
      <c r="AL83"/>
      <c r="AM83"/>
      <c r="AN83"/>
      <c r="AO83"/>
      <c r="AP83"/>
    </row>
    <row r="84" spans="1:42" ht="15" x14ac:dyDescent="0.25">
      <c r="A84" s="37" t="s">
        <v>319</v>
      </c>
      <c r="C84" s="14" t="s">
        <v>320</v>
      </c>
      <c r="D84" s="15">
        <v>2.71433359981705E-4</v>
      </c>
      <c r="E84" s="16">
        <v>3.9094895075085703E-3</v>
      </c>
      <c r="F84" s="16">
        <v>26.822102425876</v>
      </c>
      <c r="G84" s="16">
        <v>220.257577085522</v>
      </c>
      <c r="H84" s="17" t="s">
        <v>321</v>
      </c>
      <c r="AK84"/>
      <c r="AL84"/>
      <c r="AM84"/>
      <c r="AN84"/>
      <c r="AO84"/>
      <c r="AP84"/>
    </row>
    <row r="85" spans="1:42" ht="15" x14ac:dyDescent="0.25">
      <c r="A85" s="37" t="s">
        <v>325</v>
      </c>
      <c r="C85" s="14" t="s">
        <v>326</v>
      </c>
      <c r="D85" s="15">
        <v>2.7531616250060401E-4</v>
      </c>
      <c r="E85" s="16">
        <v>3.9094895075085703E-3</v>
      </c>
      <c r="F85" s="16">
        <v>9.6297922153936195</v>
      </c>
      <c r="G85" s="16">
        <v>78.941092593074501</v>
      </c>
      <c r="H85" s="17" t="s">
        <v>327</v>
      </c>
      <c r="AK85"/>
      <c r="AL85"/>
      <c r="AM85"/>
      <c r="AN85"/>
      <c r="AO85"/>
      <c r="AP85"/>
    </row>
    <row r="86" spans="1:42" ht="15" x14ac:dyDescent="0.25">
      <c r="A86" s="37" t="s">
        <v>330</v>
      </c>
      <c r="C86" s="14" t="s">
        <v>331</v>
      </c>
      <c r="D86" s="15">
        <v>3.4155103523569001E-4</v>
      </c>
      <c r="E86" s="16">
        <v>4.7705160987017697E-3</v>
      </c>
      <c r="F86" s="16">
        <v>92.296296296296205</v>
      </c>
      <c r="G86" s="16">
        <v>736.71027803438506</v>
      </c>
      <c r="H86" s="17" t="s">
        <v>332</v>
      </c>
      <c r="AK86"/>
      <c r="AL86"/>
      <c r="AM86"/>
      <c r="AN86"/>
      <c r="AO86"/>
      <c r="AP86"/>
    </row>
    <row r="87" spans="1:42" ht="15" x14ac:dyDescent="0.25">
      <c r="A87" s="37" t="s">
        <v>199</v>
      </c>
      <c r="C87" s="14" t="s">
        <v>335</v>
      </c>
      <c r="D87" s="15">
        <v>3.8028677424988298E-4</v>
      </c>
      <c r="E87" s="16">
        <v>5.2258763171112999E-3</v>
      </c>
      <c r="F87" s="16">
        <v>8.9542483660130703</v>
      </c>
      <c r="G87" s="16">
        <v>70.510989159967707</v>
      </c>
      <c r="H87" s="17" t="s">
        <v>336</v>
      </c>
      <c r="AK87"/>
      <c r="AL87"/>
      <c r="AM87"/>
      <c r="AN87"/>
      <c r="AO87"/>
      <c r="AP87"/>
    </row>
    <row r="88" spans="1:42" ht="15" x14ac:dyDescent="0.25">
      <c r="A88" s="37" t="s">
        <v>339</v>
      </c>
      <c r="C88" s="14" t="s">
        <v>340</v>
      </c>
      <c r="D88" s="15">
        <v>4.3399891223431901E-4</v>
      </c>
      <c r="E88" s="16">
        <v>5.8693186225974598E-3</v>
      </c>
      <c r="F88" s="16">
        <v>6.81704347826087</v>
      </c>
      <c r="G88" s="16">
        <v>52.7807445997095</v>
      </c>
      <c r="H88" s="17" t="s">
        <v>341</v>
      </c>
      <c r="AK88"/>
      <c r="AL88"/>
      <c r="AM88"/>
      <c r="AN88"/>
      <c r="AO88"/>
      <c r="AP88"/>
    </row>
    <row r="89" spans="1:42" ht="15" x14ac:dyDescent="0.25">
      <c r="A89" s="37" t="s">
        <v>345</v>
      </c>
      <c r="C89" s="14" t="s">
        <v>346</v>
      </c>
      <c r="D89" s="15">
        <v>4.4105945028103597E-4</v>
      </c>
      <c r="E89" s="16">
        <v>5.8716039318662998E-3</v>
      </c>
      <c r="F89" s="16">
        <v>22.521509433962201</v>
      </c>
      <c r="G89" s="16">
        <v>174.008633887381</v>
      </c>
      <c r="H89" s="17" t="s">
        <v>162</v>
      </c>
      <c r="AK89"/>
      <c r="AL89"/>
      <c r="AM89"/>
      <c r="AN89"/>
      <c r="AO89"/>
      <c r="AP89"/>
    </row>
    <row r="90" spans="1:42" ht="15" x14ac:dyDescent="0.25">
      <c r="A90" s="37" t="s">
        <v>349</v>
      </c>
      <c r="C90" s="14" t="s">
        <v>350</v>
      </c>
      <c r="D90" s="15">
        <v>4.8187053539633498E-4</v>
      </c>
      <c r="E90" s="16">
        <v>6.3162107101181197E-3</v>
      </c>
      <c r="F90" s="16">
        <v>12.098901098901001</v>
      </c>
      <c r="G90" s="16">
        <v>92.409411227581103</v>
      </c>
      <c r="H90" s="17" t="s">
        <v>235</v>
      </c>
      <c r="AK90"/>
      <c r="AL90"/>
      <c r="AM90"/>
      <c r="AN90"/>
      <c r="AO90"/>
      <c r="AP90"/>
    </row>
    <row r="91" spans="1:42" ht="15" x14ac:dyDescent="0.25">
      <c r="A91" s="37" t="s">
        <v>353</v>
      </c>
      <c r="C91" s="14" t="s">
        <v>354</v>
      </c>
      <c r="D91" s="15">
        <v>4.9914383218268698E-4</v>
      </c>
      <c r="E91" s="16">
        <v>6.4434931063583299E-3</v>
      </c>
      <c r="F91" s="16">
        <v>73.829629629629594</v>
      </c>
      <c r="G91" s="16">
        <v>561.29834290603901</v>
      </c>
      <c r="H91" s="17" t="s">
        <v>355</v>
      </c>
      <c r="AK91"/>
      <c r="AL91"/>
      <c r="AM91"/>
      <c r="AN91"/>
      <c r="AO91"/>
      <c r="AP91"/>
    </row>
    <row r="92" spans="1:42" ht="15" x14ac:dyDescent="0.25">
      <c r="A92" s="37" t="s">
        <v>312</v>
      </c>
      <c r="C92" s="14" t="s">
        <v>358</v>
      </c>
      <c r="D92" s="15">
        <v>5.8883801819850504E-4</v>
      </c>
      <c r="E92" s="16">
        <v>7.4879103209720297E-3</v>
      </c>
      <c r="F92" s="16">
        <v>67.114478114478104</v>
      </c>
      <c r="G92" s="16">
        <v>499.154496270268</v>
      </c>
      <c r="H92" s="17" t="s">
        <v>218</v>
      </c>
      <c r="AK92"/>
      <c r="AL92"/>
      <c r="AM92"/>
      <c r="AN92"/>
      <c r="AO92"/>
      <c r="AP92"/>
    </row>
    <row r="93" spans="1:42" ht="15" x14ac:dyDescent="0.25">
      <c r="A93" s="37" t="s">
        <v>132</v>
      </c>
      <c r="C93" s="14" t="s">
        <v>362</v>
      </c>
      <c r="D93" s="15">
        <v>6.8574428474747805E-4</v>
      </c>
      <c r="E93" s="16">
        <v>8.5919725088948705E-3</v>
      </c>
      <c r="F93" s="16">
        <v>61.518518518518498</v>
      </c>
      <c r="G93" s="16">
        <v>448.16276190728399</v>
      </c>
      <c r="H93" s="17" t="s">
        <v>363</v>
      </c>
      <c r="AK93"/>
      <c r="AL93"/>
      <c r="AM93"/>
      <c r="AN93"/>
      <c r="AO93"/>
      <c r="AP93"/>
    </row>
    <row r="94" spans="1:42" ht="15" x14ac:dyDescent="0.25">
      <c r="A94" s="37" t="s">
        <v>366</v>
      </c>
      <c r="C94" s="14" t="s">
        <v>367</v>
      </c>
      <c r="D94" s="15">
        <v>7.67525599628065E-4</v>
      </c>
      <c r="E94" s="16">
        <v>9.4772726214943596E-3</v>
      </c>
      <c r="F94" s="16">
        <v>7.6303960319305499</v>
      </c>
      <c r="G94" s="16">
        <v>54.727784943047901</v>
      </c>
      <c r="H94" s="17" t="s">
        <v>368</v>
      </c>
      <c r="AK94"/>
      <c r="AL94"/>
      <c r="AM94"/>
      <c r="AN94"/>
      <c r="AO94"/>
      <c r="AP94"/>
    </row>
    <row r="95" spans="1:42" ht="15" x14ac:dyDescent="0.25">
      <c r="A95" s="37" t="s">
        <v>371</v>
      </c>
      <c r="C95" s="14" t="s">
        <v>372</v>
      </c>
      <c r="D95" s="15">
        <v>7.8982299678257404E-4</v>
      </c>
      <c r="E95" s="16">
        <v>9.6132741894107594E-3</v>
      </c>
      <c r="F95" s="16">
        <v>56.783475783475701</v>
      </c>
      <c r="G95" s="16">
        <v>405.64421204981898</v>
      </c>
      <c r="H95" s="17" t="s">
        <v>373</v>
      </c>
      <c r="AK95"/>
      <c r="AL95"/>
      <c r="AM95"/>
      <c r="AN95"/>
      <c r="AO95"/>
      <c r="AP95"/>
    </row>
    <row r="96" spans="1:42" ht="15" x14ac:dyDescent="0.25">
      <c r="A96" s="37" t="s">
        <v>376</v>
      </c>
      <c r="C96" s="14" t="s">
        <v>377</v>
      </c>
      <c r="D96" s="15">
        <v>8.3967816881314701E-4</v>
      </c>
      <c r="E96" s="16">
        <v>1.00761380257577E-2</v>
      </c>
      <c r="F96" s="16">
        <v>17.862533692722302</v>
      </c>
      <c r="G96" s="16">
        <v>126.511249690356</v>
      </c>
      <c r="H96" s="17" t="s">
        <v>378</v>
      </c>
      <c r="AK96"/>
      <c r="AL96"/>
      <c r="AM96"/>
      <c r="AN96"/>
      <c r="AO96"/>
      <c r="AP96"/>
    </row>
    <row r="97" spans="1:42" ht="15" x14ac:dyDescent="0.25">
      <c r="A97" s="37" t="s">
        <v>148</v>
      </c>
      <c r="C97" s="14" t="s">
        <v>381</v>
      </c>
      <c r="D97" s="15">
        <v>9.0103467744566802E-4</v>
      </c>
      <c r="E97" s="16">
        <v>1.0662243683107E-2</v>
      </c>
      <c r="F97" s="16">
        <v>52.7248677248677</v>
      </c>
      <c r="G97" s="16">
        <v>369.70502272585901</v>
      </c>
      <c r="H97" s="17" t="s">
        <v>382</v>
      </c>
      <c r="AK97"/>
      <c r="AL97"/>
      <c r="AM97"/>
      <c r="AN97"/>
      <c r="AO97"/>
      <c r="AP97"/>
    </row>
    <row r="98" spans="1:42" ht="15" x14ac:dyDescent="0.25">
      <c r="A98" s="37" t="s">
        <v>205</v>
      </c>
      <c r="C98" s="14" t="s">
        <v>386</v>
      </c>
      <c r="D98" s="15">
        <v>9.2543860247609299E-4</v>
      </c>
      <c r="E98" s="16">
        <v>1.0801009442597599E-2</v>
      </c>
      <c r="F98" s="16">
        <v>7.30837789661319</v>
      </c>
      <c r="G98" s="16">
        <v>51.050793848080403</v>
      </c>
      <c r="H98" s="17" t="s">
        <v>336</v>
      </c>
      <c r="AK98"/>
      <c r="AL98"/>
      <c r="AM98"/>
      <c r="AN98"/>
      <c r="AO98"/>
      <c r="AP98"/>
    </row>
    <row r="99" spans="1:42" ht="15" x14ac:dyDescent="0.25">
      <c r="A99" s="37" t="s">
        <v>389</v>
      </c>
      <c r="C99" s="14" t="s">
        <v>390</v>
      </c>
      <c r="D99" s="15">
        <v>9.5329326272676495E-4</v>
      </c>
      <c r="E99" s="16">
        <v>1.0975754862746E-2</v>
      </c>
      <c r="F99" s="16">
        <v>5.83343283582089</v>
      </c>
      <c r="G99" s="16">
        <v>40.574955290511497</v>
      </c>
      <c r="H99" s="17" t="s">
        <v>391</v>
      </c>
      <c r="AK99"/>
      <c r="AL99"/>
      <c r="AM99"/>
      <c r="AN99"/>
      <c r="AO99"/>
      <c r="AP99"/>
    </row>
    <row r="100" spans="1:42" ht="15" x14ac:dyDescent="0.25">
      <c r="A100" s="37" t="s">
        <v>395</v>
      </c>
      <c r="C100" s="14" t="s">
        <v>396</v>
      </c>
      <c r="D100" s="16">
        <v>1.01934000709654E-3</v>
      </c>
      <c r="E100" s="16">
        <v>1.1579702480616801E-2</v>
      </c>
      <c r="F100" s="16">
        <v>49.207407407407402</v>
      </c>
      <c r="G100" s="16">
        <v>338.97014238466198</v>
      </c>
      <c r="H100" s="17" t="s">
        <v>218</v>
      </c>
      <c r="AK100"/>
      <c r="AL100"/>
      <c r="AM100"/>
      <c r="AN100"/>
      <c r="AO100"/>
      <c r="AP100"/>
    </row>
    <row r="101" spans="1:42" ht="15" x14ac:dyDescent="0.25">
      <c r="A101" s="37" t="s">
        <v>399</v>
      </c>
      <c r="C101" s="14" t="s">
        <v>400</v>
      </c>
      <c r="D101" s="16">
        <v>1.12558742536409E-3</v>
      </c>
      <c r="E101" s="16">
        <v>1.2191053122643999E-2</v>
      </c>
      <c r="F101" s="16">
        <v>16.0706199460916</v>
      </c>
      <c r="G101" s="16">
        <v>109.110674188351</v>
      </c>
      <c r="H101" s="17" t="s">
        <v>135</v>
      </c>
      <c r="AK101"/>
      <c r="AL101"/>
      <c r="AM101"/>
      <c r="AN101"/>
      <c r="AO101"/>
      <c r="AP101"/>
    </row>
    <row r="102" spans="1:42" ht="15" x14ac:dyDescent="0.25">
      <c r="A102" s="37" t="s">
        <v>403</v>
      </c>
      <c r="C102" s="14" t="s">
        <v>404</v>
      </c>
      <c r="D102" s="16">
        <v>1.12558742536409E-3</v>
      </c>
      <c r="E102" s="16">
        <v>1.2191053122643999E-2</v>
      </c>
      <c r="F102" s="16">
        <v>16.0706199460916</v>
      </c>
      <c r="G102" s="16">
        <v>109.110674188351</v>
      </c>
      <c r="H102" s="17" t="s">
        <v>405</v>
      </c>
      <c r="AK102"/>
      <c r="AL102"/>
      <c r="AM102"/>
      <c r="AN102"/>
      <c r="AO102"/>
      <c r="AP102"/>
    </row>
    <row r="103" spans="1:42" ht="15" x14ac:dyDescent="0.25">
      <c r="A103" s="37" t="s">
        <v>409</v>
      </c>
      <c r="C103" s="14" t="s">
        <v>410</v>
      </c>
      <c r="D103" s="16">
        <v>1.14469982372244E-3</v>
      </c>
      <c r="E103" s="16">
        <v>1.2191053122643999E-2</v>
      </c>
      <c r="F103" s="16">
        <v>46.129629629629598</v>
      </c>
      <c r="G103" s="16">
        <v>312.41812188953099</v>
      </c>
      <c r="H103" s="17" t="s">
        <v>373</v>
      </c>
      <c r="AK103"/>
      <c r="AL103"/>
      <c r="AM103"/>
      <c r="AN103"/>
      <c r="AO103"/>
      <c r="AP103"/>
    </row>
    <row r="104" spans="1:42" ht="15" x14ac:dyDescent="0.25">
      <c r="A104" s="37" t="s">
        <v>414</v>
      </c>
      <c r="C104" s="14" t="s">
        <v>415</v>
      </c>
      <c r="D104" s="16">
        <v>1.14469982372244E-3</v>
      </c>
      <c r="E104" s="16">
        <v>1.2191053122643999E-2</v>
      </c>
      <c r="F104" s="16">
        <v>46.129629629629598</v>
      </c>
      <c r="G104" s="16">
        <v>312.41812188953099</v>
      </c>
      <c r="H104" s="17" t="s">
        <v>416</v>
      </c>
      <c r="AK104"/>
      <c r="AL104"/>
      <c r="AM104"/>
      <c r="AN104"/>
      <c r="AO104"/>
      <c r="AP104"/>
    </row>
    <row r="105" spans="1:42" ht="15" x14ac:dyDescent="0.25">
      <c r="A105" s="37" t="s">
        <v>394</v>
      </c>
      <c r="C105" s="14" t="s">
        <v>420</v>
      </c>
      <c r="D105" s="16">
        <v>1.14469982372244E-3</v>
      </c>
      <c r="E105" s="16">
        <v>1.2191053122643999E-2</v>
      </c>
      <c r="F105" s="16">
        <v>46.129629629629598</v>
      </c>
      <c r="G105" s="16">
        <v>312.41812188953099</v>
      </c>
      <c r="H105" s="17" t="s">
        <v>224</v>
      </c>
      <c r="AK105"/>
      <c r="AL105"/>
      <c r="AM105"/>
      <c r="AN105"/>
      <c r="AO105"/>
      <c r="AP105"/>
    </row>
    <row r="106" spans="1:42" ht="15" x14ac:dyDescent="0.25">
      <c r="A106" s="37" t="s">
        <v>424</v>
      </c>
      <c r="C106" s="14" t="s">
        <v>425</v>
      </c>
      <c r="D106" s="16">
        <v>1.2172084339820599E-3</v>
      </c>
      <c r="E106" s="16">
        <v>1.24947179006351E-2</v>
      </c>
      <c r="F106" s="16">
        <v>15.622641509433899</v>
      </c>
      <c r="G106" s="16">
        <v>104.846596880701</v>
      </c>
      <c r="H106" s="17" t="s">
        <v>378</v>
      </c>
      <c r="AK106"/>
      <c r="AL106"/>
      <c r="AM106"/>
      <c r="AN106"/>
      <c r="AO106"/>
      <c r="AP106"/>
    </row>
    <row r="107" spans="1:42" ht="15" x14ac:dyDescent="0.25">
      <c r="A107" s="37" t="s">
        <v>171</v>
      </c>
      <c r="C107" s="14" t="s">
        <v>428</v>
      </c>
      <c r="D107" s="16">
        <v>1.2172084339820599E-3</v>
      </c>
      <c r="E107" s="16">
        <v>1.24947179006351E-2</v>
      </c>
      <c r="F107" s="16">
        <v>15.622641509433899</v>
      </c>
      <c r="G107" s="16">
        <v>104.846596880701</v>
      </c>
      <c r="H107" s="17" t="s">
        <v>429</v>
      </c>
      <c r="AK107"/>
      <c r="AL107"/>
      <c r="AM107"/>
      <c r="AN107"/>
      <c r="AO107"/>
      <c r="AP107"/>
    </row>
    <row r="108" spans="1:42" ht="15" x14ac:dyDescent="0.25">
      <c r="A108" s="37" t="s">
        <v>433</v>
      </c>
      <c r="C108" s="14" t="s">
        <v>434</v>
      </c>
      <c r="D108" s="16">
        <v>1.2172084339820599E-3</v>
      </c>
      <c r="E108" s="16">
        <v>1.24947179006351E-2</v>
      </c>
      <c r="F108" s="16">
        <v>15.622641509433899</v>
      </c>
      <c r="G108" s="16">
        <v>104.846596880701</v>
      </c>
      <c r="H108" s="17" t="s">
        <v>378</v>
      </c>
      <c r="AK108"/>
      <c r="AL108"/>
      <c r="AM108"/>
      <c r="AN108"/>
      <c r="AO108"/>
      <c r="AP108"/>
    </row>
    <row r="109" spans="1:42" ht="15" x14ac:dyDescent="0.25">
      <c r="A109" s="37" t="s">
        <v>437</v>
      </c>
      <c r="C109" s="14" t="s">
        <v>438</v>
      </c>
      <c r="D109" s="16">
        <v>1.2647293611733801E-3</v>
      </c>
      <c r="E109" s="16">
        <v>1.2677051949643799E-2</v>
      </c>
      <c r="F109" s="16">
        <v>15.407857327474799</v>
      </c>
      <c r="G109" s="16">
        <v>102.8150468387</v>
      </c>
      <c r="H109" s="17" t="s">
        <v>315</v>
      </c>
      <c r="AK109"/>
      <c r="AL109"/>
      <c r="AM109"/>
      <c r="AN109"/>
      <c r="AO109"/>
      <c r="AP109"/>
    </row>
    <row r="110" spans="1:42" ht="15" x14ac:dyDescent="0.25">
      <c r="A110" s="37" t="s">
        <v>441</v>
      </c>
      <c r="C110" s="14" t="s">
        <v>442</v>
      </c>
      <c r="D110" s="16">
        <v>1.2647293611733801E-3</v>
      </c>
      <c r="E110" s="16">
        <v>1.2677051949643799E-2</v>
      </c>
      <c r="F110" s="16">
        <v>15.407857327474799</v>
      </c>
      <c r="G110" s="16">
        <v>102.8150468387</v>
      </c>
      <c r="H110" s="17" t="s">
        <v>378</v>
      </c>
      <c r="AK110"/>
      <c r="AL110"/>
      <c r="AM110"/>
      <c r="AN110"/>
      <c r="AO110"/>
      <c r="AP110"/>
    </row>
    <row r="111" spans="1:42" ht="15" x14ac:dyDescent="0.25">
      <c r="A111" s="37" t="s">
        <v>52</v>
      </c>
      <c r="C111" s="14" t="s">
        <v>445</v>
      </c>
      <c r="D111" s="16">
        <v>1.3134048202543399E-3</v>
      </c>
      <c r="E111" s="16">
        <v>1.30118710099616E-2</v>
      </c>
      <c r="F111" s="16">
        <v>15.1988781234064</v>
      </c>
      <c r="G111" s="16">
        <v>100.84656889542001</v>
      </c>
      <c r="H111" s="17" t="s">
        <v>446</v>
      </c>
      <c r="AK111"/>
      <c r="AL111"/>
      <c r="AM111"/>
      <c r="AN111"/>
      <c r="AO111"/>
      <c r="AP111"/>
    </row>
    <row r="112" spans="1:42" ht="15" x14ac:dyDescent="0.25">
      <c r="A112" s="37" t="s">
        <v>447</v>
      </c>
      <c r="C112" s="14" t="s">
        <v>448</v>
      </c>
      <c r="D112" s="16">
        <v>1.36324535973488E-3</v>
      </c>
      <c r="E112" s="16">
        <v>1.33504028332657E-2</v>
      </c>
      <c r="F112" s="16">
        <v>14.995471698113199</v>
      </c>
      <c r="G112" s="16">
        <v>98.938429695110401</v>
      </c>
      <c r="H112" s="17" t="s">
        <v>135</v>
      </c>
      <c r="AK112"/>
      <c r="AL112"/>
      <c r="AM112"/>
      <c r="AN112"/>
      <c r="AO112"/>
      <c r="AP112"/>
    </row>
    <row r="113" spans="1:42" ht="15" x14ac:dyDescent="0.25">
      <c r="A113" s="37" t="s">
        <v>449</v>
      </c>
      <c r="C113" s="14" t="s">
        <v>450</v>
      </c>
      <c r="D113" s="16">
        <v>1.41642705105327E-3</v>
      </c>
      <c r="E113" s="16">
        <v>1.3408842749970999E-2</v>
      </c>
      <c r="F113" s="16">
        <v>41</v>
      </c>
      <c r="G113" s="16">
        <v>268.94432731756302</v>
      </c>
      <c r="H113" s="17" t="s">
        <v>451</v>
      </c>
      <c r="AK113"/>
      <c r="AL113"/>
      <c r="AM113"/>
      <c r="AN113"/>
      <c r="AO113"/>
      <c r="AP113"/>
    </row>
    <row r="114" spans="1:42" ht="15" x14ac:dyDescent="0.25">
      <c r="A114" s="37" t="s">
        <v>452</v>
      </c>
      <c r="C114" s="14" t="s">
        <v>453</v>
      </c>
      <c r="D114" s="16">
        <v>1.41642705105327E-3</v>
      </c>
      <c r="E114" s="16">
        <v>1.3408842749970999E-2</v>
      </c>
      <c r="F114" s="16">
        <v>41</v>
      </c>
      <c r="G114" s="16">
        <v>268.94432731756302</v>
      </c>
      <c r="H114" s="17" t="s">
        <v>454</v>
      </c>
      <c r="AK114"/>
      <c r="AL114"/>
      <c r="AM114"/>
      <c r="AN114"/>
      <c r="AO114"/>
      <c r="AP114"/>
    </row>
    <row r="115" spans="1:42" ht="15" x14ac:dyDescent="0.25">
      <c r="A115" s="37" t="s">
        <v>324</v>
      </c>
      <c r="C115" s="14" t="s">
        <v>455</v>
      </c>
      <c r="D115" s="16">
        <v>1.41642705105327E-3</v>
      </c>
      <c r="E115" s="16">
        <v>1.3408842749970999E-2</v>
      </c>
      <c r="F115" s="16">
        <v>41</v>
      </c>
      <c r="G115" s="16">
        <v>268.94432731756302</v>
      </c>
      <c r="H115" s="17" t="s">
        <v>456</v>
      </c>
      <c r="AK115"/>
      <c r="AL115"/>
      <c r="AM115"/>
      <c r="AN115"/>
      <c r="AO115"/>
      <c r="AP115"/>
    </row>
    <row r="116" spans="1:42" ht="15" x14ac:dyDescent="0.25">
      <c r="A116" s="37" t="s">
        <v>257</v>
      </c>
      <c r="C116" s="14" t="s">
        <v>457</v>
      </c>
      <c r="D116" s="16">
        <v>1.4593029531407601E-3</v>
      </c>
      <c r="E116" s="16">
        <v>1.35807255700629E-2</v>
      </c>
      <c r="F116" s="16">
        <v>8.8947368421052602</v>
      </c>
      <c r="G116" s="16">
        <v>58.0808204915433</v>
      </c>
      <c r="H116" s="17" t="s">
        <v>458</v>
      </c>
      <c r="AK116"/>
      <c r="AL116"/>
      <c r="AM116"/>
      <c r="AN116"/>
      <c r="AO116"/>
      <c r="AP116"/>
    </row>
    <row r="117" spans="1:42" ht="15" x14ac:dyDescent="0.25">
      <c r="A117" s="37" t="s">
        <v>459</v>
      </c>
      <c r="C117" s="14" t="s">
        <v>460</v>
      </c>
      <c r="D117" s="16">
        <v>1.4664633244668799E-3</v>
      </c>
      <c r="E117" s="16">
        <v>1.35807255700629E-2</v>
      </c>
      <c r="F117" s="16">
        <v>14.604508698848299</v>
      </c>
      <c r="G117" s="16">
        <v>95.292983326386405</v>
      </c>
      <c r="H117" s="17" t="s">
        <v>461</v>
      </c>
      <c r="AK117"/>
      <c r="AL117"/>
      <c r="AM117"/>
      <c r="AN117"/>
      <c r="AO117"/>
      <c r="AP117"/>
    </row>
    <row r="118" spans="1:42" ht="15" x14ac:dyDescent="0.25">
      <c r="A118" s="37" t="s">
        <v>187</v>
      </c>
      <c r="C118" s="14" t="s">
        <v>462</v>
      </c>
      <c r="D118" s="16">
        <v>1.5011342538132999E-3</v>
      </c>
      <c r="E118" s="16">
        <v>1.37523267123541E-2</v>
      </c>
      <c r="F118" s="16">
        <v>6.5300764373545999</v>
      </c>
      <c r="G118" s="16">
        <v>42.455515856914701</v>
      </c>
      <c r="H118" s="17" t="s">
        <v>463</v>
      </c>
      <c r="AK118"/>
      <c r="AL118"/>
      <c r="AM118"/>
      <c r="AN118"/>
      <c r="AO118"/>
      <c r="AP118"/>
    </row>
    <row r="119" spans="1:42" ht="15" x14ac:dyDescent="0.25">
      <c r="A119" s="37" t="s">
        <v>464</v>
      </c>
      <c r="C119" s="14" t="s">
        <v>465</v>
      </c>
      <c r="D119" s="16">
        <v>1.51986129887826E-3</v>
      </c>
      <c r="E119" s="16">
        <v>1.3775764113237001E-2</v>
      </c>
      <c r="F119" s="16">
        <v>14.4165457184325</v>
      </c>
      <c r="G119" s="16">
        <v>93.550928686386996</v>
      </c>
      <c r="H119" s="17" t="s">
        <v>446</v>
      </c>
      <c r="AK119"/>
      <c r="AL119"/>
      <c r="AM119"/>
      <c r="AN119"/>
      <c r="AO119"/>
      <c r="AP119"/>
    </row>
    <row r="120" spans="1:42" ht="15" x14ac:dyDescent="0.25">
      <c r="A120" s="37" t="s">
        <v>165</v>
      </c>
      <c r="C120" s="14" t="s">
        <v>466</v>
      </c>
      <c r="D120" s="16">
        <v>1.7159061840151201E-3</v>
      </c>
      <c r="E120" s="16">
        <v>1.5388969145061901E-2</v>
      </c>
      <c r="F120" s="16">
        <v>36.896296296296299</v>
      </c>
      <c r="G120" s="16">
        <v>234.94875028585</v>
      </c>
      <c r="H120" s="17" t="s">
        <v>467</v>
      </c>
      <c r="AK120"/>
      <c r="AL120"/>
      <c r="AM120"/>
      <c r="AN120"/>
      <c r="AO120"/>
      <c r="AP120"/>
    </row>
    <row r="121" spans="1:42" ht="15" x14ac:dyDescent="0.25">
      <c r="A121" s="37" t="s">
        <v>468</v>
      </c>
      <c r="C121" s="14" t="s">
        <v>469</v>
      </c>
      <c r="D121" s="16">
        <v>1.8051423590766699E-3</v>
      </c>
      <c r="E121" s="16">
        <v>1.6020638436805502E-2</v>
      </c>
      <c r="F121" s="16">
        <v>13.5446692430097</v>
      </c>
      <c r="G121" s="16">
        <v>85.5632443654019</v>
      </c>
      <c r="H121" s="17" t="s">
        <v>470</v>
      </c>
      <c r="AK121"/>
      <c r="AL121"/>
      <c r="AM121"/>
      <c r="AN121"/>
      <c r="AO121"/>
      <c r="AP121"/>
    </row>
    <row r="122" spans="1:42" ht="15" x14ac:dyDescent="0.25">
      <c r="A122" s="37" t="s">
        <v>181</v>
      </c>
      <c r="C122" s="14" t="s">
        <v>471</v>
      </c>
      <c r="D122" s="16">
        <v>1.8759564643003599E-3</v>
      </c>
      <c r="E122" s="16">
        <v>1.6477473274060898E-2</v>
      </c>
      <c r="F122" s="16">
        <v>35.137566137566097</v>
      </c>
      <c r="G122" s="16">
        <v>220.616010027664</v>
      </c>
      <c r="H122" s="17" t="s">
        <v>363</v>
      </c>
      <c r="AK122"/>
      <c r="AL122"/>
      <c r="AM122"/>
      <c r="AN122"/>
      <c r="AO122"/>
      <c r="AP122"/>
    </row>
    <row r="123" spans="1:42" ht="15" x14ac:dyDescent="0.25">
      <c r="A123" s="37" t="s">
        <v>472</v>
      </c>
      <c r="C123" s="14" t="s">
        <v>473</v>
      </c>
      <c r="D123" s="16">
        <v>2.0428295289280098E-3</v>
      </c>
      <c r="E123" s="16">
        <v>1.7760109782108801E-2</v>
      </c>
      <c r="F123" s="16">
        <v>33.538720538720497</v>
      </c>
      <c r="G123" s="16">
        <v>207.719362709732</v>
      </c>
      <c r="H123" s="17" t="s">
        <v>456</v>
      </c>
      <c r="AK123"/>
      <c r="AL123"/>
      <c r="AM123"/>
      <c r="AN123"/>
      <c r="AO123"/>
      <c r="AP123"/>
    </row>
    <row r="124" spans="1:42" ht="15" x14ac:dyDescent="0.25">
      <c r="A124" s="37" t="s">
        <v>474</v>
      </c>
      <c r="C124" s="14" t="s">
        <v>475</v>
      </c>
      <c r="D124" s="16">
        <v>2.1217966242659198E-3</v>
      </c>
      <c r="E124" s="16">
        <v>1.82603103421673E-2</v>
      </c>
      <c r="F124" s="16">
        <v>12.771869639794099</v>
      </c>
      <c r="G124" s="16">
        <v>78.617142477343904</v>
      </c>
      <c r="H124" s="17" t="s">
        <v>476</v>
      </c>
      <c r="AK124"/>
      <c r="AL124"/>
      <c r="AM124"/>
      <c r="AN124"/>
      <c r="AO124"/>
      <c r="AP124"/>
    </row>
    <row r="125" spans="1:42" ht="15" x14ac:dyDescent="0.25">
      <c r="A125" s="37" t="s">
        <v>477</v>
      </c>
      <c r="C125" s="14" t="s">
        <v>478</v>
      </c>
      <c r="D125" s="16">
        <v>2.21648730010961E-3</v>
      </c>
      <c r="E125" s="16">
        <v>1.8884471796933901E-2</v>
      </c>
      <c r="F125" s="16">
        <v>32.078904991948399</v>
      </c>
      <c r="G125" s="16">
        <v>196.060866297839</v>
      </c>
      <c r="H125" s="17" t="s">
        <v>454</v>
      </c>
      <c r="AK125"/>
      <c r="AL125"/>
      <c r="AM125"/>
      <c r="AN125"/>
      <c r="AO125"/>
      <c r="AP125"/>
    </row>
    <row r="126" spans="1:42" ht="15" x14ac:dyDescent="0.25">
      <c r="A126" s="37" t="s">
        <v>479</v>
      </c>
      <c r="C126" s="14" t="s">
        <v>480</v>
      </c>
      <c r="D126" s="16">
        <v>2.3968918556559501E-3</v>
      </c>
      <c r="E126" s="16">
        <v>2.0021096676655602E-2</v>
      </c>
      <c r="F126" s="16">
        <v>30.740740740740701</v>
      </c>
      <c r="G126" s="16">
        <v>185.47679355933101</v>
      </c>
      <c r="H126" s="17" t="s">
        <v>224</v>
      </c>
      <c r="AK126"/>
      <c r="AL126"/>
      <c r="AM126"/>
      <c r="AN126"/>
      <c r="AO126"/>
      <c r="AP126"/>
    </row>
    <row r="127" spans="1:42" ht="15" x14ac:dyDescent="0.25">
      <c r="A127" s="37" t="s">
        <v>481</v>
      </c>
      <c r="C127" s="14" t="s">
        <v>482</v>
      </c>
      <c r="D127" s="16">
        <v>2.3968918556559501E-3</v>
      </c>
      <c r="E127" s="16">
        <v>2.0021096676655602E-2</v>
      </c>
      <c r="F127" s="16">
        <v>30.740740740740701</v>
      </c>
      <c r="G127" s="16">
        <v>185.47679355933101</v>
      </c>
      <c r="H127" s="17" t="s">
        <v>382</v>
      </c>
      <c r="AK127"/>
      <c r="AL127"/>
      <c r="AM127"/>
      <c r="AN127"/>
      <c r="AO127"/>
      <c r="AP127"/>
    </row>
    <row r="128" spans="1:42" ht="15" x14ac:dyDescent="0.25">
      <c r="A128" s="37" t="s">
        <v>279</v>
      </c>
      <c r="C128" s="14" t="s">
        <v>483</v>
      </c>
      <c r="D128" s="16">
        <v>2.7777903833347802E-3</v>
      </c>
      <c r="E128" s="16">
        <v>2.25397848247736E-2</v>
      </c>
      <c r="F128" s="16">
        <v>28.3732193732193</v>
      </c>
      <c r="G128" s="16">
        <v>167.007592180534</v>
      </c>
      <c r="H128" s="17" t="s">
        <v>363</v>
      </c>
      <c r="AK128"/>
      <c r="AL128"/>
      <c r="AM128"/>
      <c r="AN128"/>
      <c r="AO128"/>
      <c r="AP128"/>
    </row>
    <row r="129" spans="1:42" ht="15" x14ac:dyDescent="0.25">
      <c r="A129" s="37" t="s">
        <v>484</v>
      </c>
      <c r="C129" s="14" t="s">
        <v>485</v>
      </c>
      <c r="D129" s="16">
        <v>2.7777903833347802E-3</v>
      </c>
      <c r="E129" s="16">
        <v>2.25397848247736E-2</v>
      </c>
      <c r="F129" s="16">
        <v>28.3732193732193</v>
      </c>
      <c r="G129" s="16">
        <v>167.007592180534</v>
      </c>
      <c r="H129" s="17" t="s">
        <v>486</v>
      </c>
      <c r="AK129"/>
      <c r="AL129"/>
      <c r="AM129"/>
      <c r="AN129"/>
      <c r="AO129"/>
      <c r="AP129"/>
    </row>
    <row r="130" spans="1:42" ht="15" x14ac:dyDescent="0.25">
      <c r="A130" s="37" t="s">
        <v>142</v>
      </c>
      <c r="C130" s="14" t="s">
        <v>487</v>
      </c>
      <c r="D130" s="16">
        <v>2.7777903833347802E-3</v>
      </c>
      <c r="E130" s="16">
        <v>2.25397848247736E-2</v>
      </c>
      <c r="F130" s="16">
        <v>28.3732193732193</v>
      </c>
      <c r="G130" s="16">
        <v>167.007592180534</v>
      </c>
      <c r="H130" s="17" t="s">
        <v>488</v>
      </c>
      <c r="AK130"/>
      <c r="AL130"/>
      <c r="AM130"/>
      <c r="AN130"/>
      <c r="AO130"/>
      <c r="AP130"/>
    </row>
    <row r="131" spans="1:42" ht="15" x14ac:dyDescent="0.25">
      <c r="A131" s="37" t="s">
        <v>489</v>
      </c>
      <c r="C131" s="14" t="s">
        <v>490</v>
      </c>
      <c r="D131" s="16">
        <v>2.9782092687908601E-3</v>
      </c>
      <c r="E131" s="16">
        <v>2.3494762009350099E-2</v>
      </c>
      <c r="F131" s="16">
        <v>27.320987654320898</v>
      </c>
      <c r="G131" s="16">
        <v>158.91069625066899</v>
      </c>
      <c r="H131" s="17" t="s">
        <v>491</v>
      </c>
      <c r="AK131"/>
      <c r="AL131"/>
      <c r="AM131"/>
      <c r="AN131"/>
      <c r="AO131"/>
      <c r="AP131"/>
    </row>
    <row r="132" spans="1:42" ht="15" x14ac:dyDescent="0.25">
      <c r="A132" s="37" t="s">
        <v>492</v>
      </c>
      <c r="C132" s="14" t="s">
        <v>493</v>
      </c>
      <c r="D132" s="16">
        <v>2.9782092687908601E-3</v>
      </c>
      <c r="E132" s="16">
        <v>2.3494762009350099E-2</v>
      </c>
      <c r="F132" s="16">
        <v>27.320987654320898</v>
      </c>
      <c r="G132" s="16">
        <v>158.91069625066899</v>
      </c>
      <c r="H132" s="17" t="s">
        <v>382</v>
      </c>
      <c r="AK132"/>
      <c r="AL132"/>
      <c r="AM132"/>
      <c r="AN132"/>
      <c r="AO132"/>
      <c r="AP132"/>
    </row>
    <row r="133" spans="1:42" ht="15" x14ac:dyDescent="0.25">
      <c r="A133" s="37" t="s">
        <v>159</v>
      </c>
      <c r="C133" s="14" t="s">
        <v>494</v>
      </c>
      <c r="D133" s="16">
        <v>2.9782092687908601E-3</v>
      </c>
      <c r="E133" s="16">
        <v>2.3494762009350099E-2</v>
      </c>
      <c r="F133" s="16">
        <v>27.320987654320898</v>
      </c>
      <c r="G133" s="16">
        <v>158.91069625066899</v>
      </c>
      <c r="H133" s="17" t="s">
        <v>495</v>
      </c>
      <c r="AK133"/>
      <c r="AL133"/>
      <c r="AM133"/>
      <c r="AN133"/>
      <c r="AO133"/>
      <c r="AP133"/>
    </row>
    <row r="134" spans="1:42" ht="15" x14ac:dyDescent="0.25">
      <c r="A134" s="37" t="s">
        <v>496</v>
      </c>
      <c r="C134" s="14" t="s">
        <v>497</v>
      </c>
      <c r="D134" s="16">
        <v>3.1329006182705798E-3</v>
      </c>
      <c r="E134" s="16">
        <v>2.44883607960233E-2</v>
      </c>
      <c r="F134" s="16">
        <v>7.1596516690856298</v>
      </c>
      <c r="G134" s="16">
        <v>41.281090872406203</v>
      </c>
      <c r="H134" s="17" t="s">
        <v>498</v>
      </c>
      <c r="AK134"/>
      <c r="AL134"/>
      <c r="AM134"/>
      <c r="AN134"/>
      <c r="AO134"/>
      <c r="AP134"/>
    </row>
    <row r="135" spans="1:42" ht="15" x14ac:dyDescent="0.25">
      <c r="A135" s="37" t="s">
        <v>499</v>
      </c>
      <c r="C135" s="14" t="s">
        <v>500</v>
      </c>
      <c r="D135" s="16">
        <v>3.18516650911871E-3</v>
      </c>
      <c r="E135" s="16">
        <v>2.4670562416083099E-2</v>
      </c>
      <c r="F135" s="16">
        <v>7.1256771397616401</v>
      </c>
      <c r="G135" s="16">
        <v>40.9673043704422</v>
      </c>
      <c r="H135" s="17" t="s">
        <v>498</v>
      </c>
      <c r="AK135"/>
      <c r="AL135"/>
      <c r="AM135"/>
      <c r="AN135"/>
      <c r="AO135"/>
      <c r="AP135"/>
    </row>
    <row r="136" spans="1:42" ht="15" x14ac:dyDescent="0.25">
      <c r="A136" s="37" t="s">
        <v>46</v>
      </c>
      <c r="C136" s="14" t="s">
        <v>501</v>
      </c>
      <c r="D136" s="16">
        <v>3.6188970566259399E-3</v>
      </c>
      <c r="E136" s="16">
        <v>2.7376042522199301E-2</v>
      </c>
      <c r="F136" s="16">
        <v>24.5851851851851</v>
      </c>
      <c r="G136" s="16">
        <v>138.20773235419199</v>
      </c>
      <c r="H136" s="17" t="s">
        <v>502</v>
      </c>
      <c r="AK136"/>
      <c r="AL136"/>
      <c r="AM136"/>
      <c r="AN136"/>
      <c r="AO136"/>
      <c r="AP136"/>
    </row>
    <row r="137" spans="1:42" ht="15" x14ac:dyDescent="0.25">
      <c r="A137" s="37" t="s">
        <v>503</v>
      </c>
      <c r="C137" s="14" t="s">
        <v>504</v>
      </c>
      <c r="D137" s="16">
        <v>3.6308600997752702E-3</v>
      </c>
      <c r="E137" s="16">
        <v>2.7376042522199301E-2</v>
      </c>
      <c r="F137" s="16">
        <v>10.4939164168576</v>
      </c>
      <c r="G137" s="16">
        <v>58.957820716916402</v>
      </c>
      <c r="H137" s="17" t="s">
        <v>505</v>
      </c>
      <c r="AK137"/>
      <c r="AL137"/>
      <c r="AM137"/>
      <c r="AN137"/>
      <c r="AO137"/>
      <c r="AP137"/>
    </row>
    <row r="138" spans="1:42" ht="15" x14ac:dyDescent="0.25">
      <c r="A138" s="37" t="s">
        <v>506</v>
      </c>
      <c r="C138" s="14" t="s">
        <v>507</v>
      </c>
      <c r="D138" s="16">
        <v>3.6308600997752702E-3</v>
      </c>
      <c r="E138" s="16">
        <v>2.7376042522199301E-2</v>
      </c>
      <c r="F138" s="16">
        <v>10.4939164168576</v>
      </c>
      <c r="G138" s="16">
        <v>58.957820716916402</v>
      </c>
      <c r="H138" s="17" t="s">
        <v>508</v>
      </c>
      <c r="AK138"/>
      <c r="AL138"/>
      <c r="AM138"/>
      <c r="AN138"/>
      <c r="AO138"/>
      <c r="AP138"/>
    </row>
    <row r="139" spans="1:42" ht="15" x14ac:dyDescent="0.25">
      <c r="A139" s="37" t="s">
        <v>509</v>
      </c>
      <c r="C139" s="14" t="s">
        <v>510</v>
      </c>
      <c r="D139" s="16">
        <v>3.9806820310460201E-3</v>
      </c>
      <c r="E139" s="16">
        <v>2.9736495618906299E-2</v>
      </c>
      <c r="F139" s="16">
        <v>6.6814639105387998</v>
      </c>
      <c r="G139" s="16">
        <v>36.9237881052468</v>
      </c>
      <c r="H139" s="17" t="s">
        <v>511</v>
      </c>
      <c r="AK139"/>
      <c r="AL139"/>
      <c r="AM139"/>
      <c r="AN139"/>
      <c r="AO139"/>
      <c r="AP139"/>
    </row>
    <row r="140" spans="1:42" ht="15" x14ac:dyDescent="0.25">
      <c r="A140" s="37" t="s">
        <v>512</v>
      </c>
      <c r="C140" s="14" t="s">
        <v>513</v>
      </c>
      <c r="D140" s="16">
        <v>4.0137288687490998E-3</v>
      </c>
      <c r="E140" s="16">
        <v>2.9736495618906299E-2</v>
      </c>
      <c r="F140" s="16">
        <v>10.113717491075899</v>
      </c>
      <c r="G140" s="16">
        <v>55.8078428206966</v>
      </c>
      <c r="H140" s="17" t="s">
        <v>405</v>
      </c>
      <c r="AK140"/>
      <c r="AL140"/>
      <c r="AM140"/>
      <c r="AN140"/>
      <c r="AO140"/>
      <c r="AP140"/>
    </row>
    <row r="141" spans="1:42" ht="15" x14ac:dyDescent="0.25">
      <c r="A141" s="37" t="s">
        <v>514</v>
      </c>
      <c r="C141" s="14" t="s">
        <v>515</v>
      </c>
      <c r="D141" s="16">
        <v>4.3179557537066102E-3</v>
      </c>
      <c r="E141" s="16">
        <v>3.17146405358451E-2</v>
      </c>
      <c r="F141" s="16">
        <v>22.3468013468013</v>
      </c>
      <c r="G141" s="16">
        <v>121.677734302373</v>
      </c>
      <c r="H141" s="17" t="s">
        <v>373</v>
      </c>
      <c r="AK141"/>
      <c r="AL141"/>
      <c r="AM141"/>
      <c r="AN141"/>
      <c r="AO141"/>
      <c r="AP141"/>
    </row>
    <row r="142" spans="1:42" ht="15" x14ac:dyDescent="0.25">
      <c r="A142" s="37" t="s">
        <v>516</v>
      </c>
      <c r="C142" s="14" t="s">
        <v>517</v>
      </c>
      <c r="D142" s="16">
        <v>4.5637756240171599E-3</v>
      </c>
      <c r="E142" s="16">
        <v>3.2675099425736299E-2</v>
      </c>
      <c r="F142" s="16">
        <v>21.688453159041298</v>
      </c>
      <c r="G142" s="16">
        <v>116.892195812179</v>
      </c>
      <c r="H142" s="17" t="s">
        <v>363</v>
      </c>
      <c r="AK142"/>
      <c r="AL142"/>
      <c r="AM142"/>
      <c r="AN142"/>
      <c r="AO142"/>
      <c r="AP142"/>
    </row>
    <row r="143" spans="1:42" ht="15" x14ac:dyDescent="0.25">
      <c r="A143" s="37" t="s">
        <v>518</v>
      </c>
      <c r="C143" s="14" t="s">
        <v>519</v>
      </c>
      <c r="D143" s="16">
        <v>4.5637756240171599E-3</v>
      </c>
      <c r="E143" s="16">
        <v>3.2675099425736299E-2</v>
      </c>
      <c r="F143" s="16">
        <v>21.688453159041298</v>
      </c>
      <c r="G143" s="16">
        <v>116.892195812179</v>
      </c>
      <c r="H143" s="17" t="s">
        <v>520</v>
      </c>
      <c r="AK143"/>
      <c r="AL143"/>
      <c r="AM143"/>
      <c r="AN143"/>
      <c r="AO143"/>
      <c r="AP143"/>
    </row>
    <row r="144" spans="1:42" ht="15" x14ac:dyDescent="0.25">
      <c r="A144" s="37" t="s">
        <v>521</v>
      </c>
      <c r="C144" s="14" t="s">
        <v>522</v>
      </c>
      <c r="D144" s="16">
        <v>4.5637756240171599E-3</v>
      </c>
      <c r="E144" s="16">
        <v>3.2675099425736299E-2</v>
      </c>
      <c r="F144" s="16">
        <v>21.688453159041298</v>
      </c>
      <c r="G144" s="16">
        <v>116.892195812179</v>
      </c>
      <c r="H144" s="17" t="s">
        <v>224</v>
      </c>
      <c r="AK144"/>
      <c r="AL144"/>
      <c r="AM144"/>
      <c r="AN144"/>
      <c r="AO144"/>
      <c r="AP144"/>
    </row>
    <row r="145" spans="1:42" ht="15" x14ac:dyDescent="0.25">
      <c r="A145" s="37" t="s">
        <v>523</v>
      </c>
      <c r="C145" s="14" t="s">
        <v>524</v>
      </c>
      <c r="D145" s="16">
        <v>5.0743979497864296E-3</v>
      </c>
      <c r="E145" s="16">
        <v>3.5739135559140697E-2</v>
      </c>
      <c r="F145" s="16">
        <v>20.481481481481399</v>
      </c>
      <c r="G145" s="16">
        <v>108.21487805912901</v>
      </c>
      <c r="H145" s="17" t="s">
        <v>224</v>
      </c>
      <c r="AK145"/>
      <c r="AL145"/>
      <c r="AM145"/>
      <c r="AN145"/>
      <c r="AO145"/>
      <c r="AP145"/>
    </row>
    <row r="146" spans="1:42" ht="15" x14ac:dyDescent="0.25">
      <c r="A146" s="37" t="s">
        <v>525</v>
      </c>
      <c r="C146" s="14" t="s">
        <v>526</v>
      </c>
      <c r="D146" s="16">
        <v>5.0756284068732699E-3</v>
      </c>
      <c r="E146" s="16">
        <v>3.5739135559140697E-2</v>
      </c>
      <c r="F146" s="16">
        <v>9.27319507250896</v>
      </c>
      <c r="G146" s="16">
        <v>48.993117314891997</v>
      </c>
      <c r="H146" s="17" t="s">
        <v>446</v>
      </c>
      <c r="AK146"/>
      <c r="AL146"/>
      <c r="AM146"/>
      <c r="AN146"/>
      <c r="AO146"/>
      <c r="AP146"/>
    </row>
    <row r="147" spans="1:42" ht="15" x14ac:dyDescent="0.25">
      <c r="A147" s="37" t="s">
        <v>527</v>
      </c>
      <c r="C147" s="14" t="s">
        <v>528</v>
      </c>
      <c r="D147" s="16">
        <v>5.3391282955479302E-3</v>
      </c>
      <c r="E147" s="16">
        <v>3.6983230144771E-2</v>
      </c>
      <c r="F147" s="16">
        <v>19.9269269269269</v>
      </c>
      <c r="G147" s="16">
        <v>104.271488648206</v>
      </c>
      <c r="H147" s="17" t="s">
        <v>486</v>
      </c>
      <c r="AK147"/>
      <c r="AL147"/>
      <c r="AM147"/>
      <c r="AN147"/>
      <c r="AO147"/>
      <c r="AP147"/>
    </row>
    <row r="148" spans="1:42" ht="15" x14ac:dyDescent="0.25">
      <c r="A148" s="37" t="s">
        <v>529</v>
      </c>
      <c r="C148" s="14" t="s">
        <v>530</v>
      </c>
      <c r="D148" s="16">
        <v>5.3391282955479302E-3</v>
      </c>
      <c r="E148" s="16">
        <v>3.6983230144771E-2</v>
      </c>
      <c r="F148" s="16">
        <v>19.9269269269269</v>
      </c>
      <c r="G148" s="16">
        <v>104.271488648206</v>
      </c>
      <c r="H148" s="17" t="s">
        <v>531</v>
      </c>
      <c r="AK148"/>
      <c r="AL148"/>
      <c r="AM148"/>
      <c r="AN148"/>
      <c r="AO148"/>
      <c r="AP148"/>
    </row>
    <row r="149" spans="1:42" ht="15" x14ac:dyDescent="0.25">
      <c r="A149" s="37" t="s">
        <v>532</v>
      </c>
      <c r="C149" s="14" t="s">
        <v>533</v>
      </c>
      <c r="D149" s="16">
        <v>5.8872481684318799E-3</v>
      </c>
      <c r="E149" s="16">
        <v>4.0451092254064201E-2</v>
      </c>
      <c r="F149" s="16">
        <v>18.903133903133899</v>
      </c>
      <c r="G149" s="16">
        <v>97.066961123835995</v>
      </c>
      <c r="H149" s="17" t="s">
        <v>531</v>
      </c>
      <c r="AK149"/>
      <c r="AL149"/>
      <c r="AM149"/>
      <c r="AN149"/>
      <c r="AO149"/>
      <c r="AP149"/>
    </row>
    <row r="150" spans="1:42" ht="15" x14ac:dyDescent="0.25">
      <c r="A150" s="37" t="s">
        <v>534</v>
      </c>
      <c r="C150" s="14" t="s">
        <v>535</v>
      </c>
      <c r="D150" s="16">
        <v>6.1705664583444897E-3</v>
      </c>
      <c r="E150" s="16">
        <v>4.1724782718329398E-2</v>
      </c>
      <c r="F150" s="16">
        <v>18.429629629629598</v>
      </c>
      <c r="G150" s="16">
        <v>93.769303824789802</v>
      </c>
      <c r="H150" s="17" t="s">
        <v>536</v>
      </c>
      <c r="AK150"/>
      <c r="AL150"/>
      <c r="AM150"/>
      <c r="AN150"/>
      <c r="AO150"/>
      <c r="AP150"/>
    </row>
    <row r="151" spans="1:42" ht="15" x14ac:dyDescent="0.25">
      <c r="A151" s="37" t="s">
        <v>537</v>
      </c>
      <c r="C151" s="14" t="s">
        <v>538</v>
      </c>
      <c r="D151" s="16">
        <v>6.1705664583444897E-3</v>
      </c>
      <c r="E151" s="16">
        <v>4.1724782718329398E-2</v>
      </c>
      <c r="F151" s="16">
        <v>18.429629629629598</v>
      </c>
      <c r="G151" s="16">
        <v>93.769303824789802</v>
      </c>
      <c r="H151" s="17" t="s">
        <v>539</v>
      </c>
      <c r="AK151"/>
      <c r="AL151"/>
      <c r="AM151"/>
      <c r="AN151"/>
      <c r="AO151"/>
      <c r="AP151"/>
    </row>
    <row r="152" spans="1:42" ht="15" x14ac:dyDescent="0.25">
      <c r="A152" s="37" t="s">
        <v>540</v>
      </c>
      <c r="C152" s="14" t="s">
        <v>541</v>
      </c>
      <c r="D152" s="16">
        <v>6.4600097346872304E-3</v>
      </c>
      <c r="E152" s="16">
        <v>4.2999439796511899E-2</v>
      </c>
      <c r="F152" s="16">
        <v>17.979223125564499</v>
      </c>
      <c r="G152" s="16">
        <v>90.653480590208005</v>
      </c>
      <c r="H152" s="17" t="s">
        <v>539</v>
      </c>
      <c r="AK152"/>
      <c r="AL152"/>
      <c r="AM152"/>
      <c r="AN152"/>
      <c r="AO152"/>
      <c r="AP152"/>
    </row>
    <row r="153" spans="1:42" ht="15" x14ac:dyDescent="0.25">
      <c r="A153" s="37" t="s">
        <v>542</v>
      </c>
      <c r="C153" s="14" t="s">
        <v>543</v>
      </c>
      <c r="D153" s="16">
        <v>6.4600097346872304E-3</v>
      </c>
      <c r="E153" s="16">
        <v>4.2999439796511899E-2</v>
      </c>
      <c r="F153" s="16">
        <v>17.979223125564499</v>
      </c>
      <c r="G153" s="16">
        <v>90.653480590208005</v>
      </c>
      <c r="H153" s="17" t="s">
        <v>382</v>
      </c>
      <c r="AK153"/>
      <c r="AL153"/>
      <c r="AM153"/>
      <c r="AN153"/>
      <c r="AO153"/>
      <c r="AP153"/>
    </row>
    <row r="154" spans="1:42" ht="15" x14ac:dyDescent="0.25">
      <c r="A154" s="37" t="s">
        <v>544</v>
      </c>
      <c r="C154" s="14" t="s">
        <v>545</v>
      </c>
      <c r="D154" s="16">
        <v>7.3647376070749204E-3</v>
      </c>
      <c r="E154" s="16">
        <v>4.8001073937627203E-2</v>
      </c>
      <c r="F154" s="16">
        <v>16.750841750841701</v>
      </c>
      <c r="G154" s="16">
        <v>82.264252481955396</v>
      </c>
      <c r="H154" s="17" t="s">
        <v>546</v>
      </c>
      <c r="AK154"/>
      <c r="AL154"/>
      <c r="AM154"/>
      <c r="AN154"/>
      <c r="AO154"/>
      <c r="AP154"/>
    </row>
    <row r="155" spans="1:42" ht="15" x14ac:dyDescent="0.25">
      <c r="A155" s="37" t="s">
        <v>284</v>
      </c>
      <c r="C155" s="14" t="s">
        <v>547</v>
      </c>
      <c r="D155" s="16">
        <v>7.3647376070749204E-3</v>
      </c>
      <c r="E155" s="16">
        <v>4.8001073937627203E-2</v>
      </c>
      <c r="F155" s="16">
        <v>16.750841750841701</v>
      </c>
      <c r="G155" s="16">
        <v>82.264252481955396</v>
      </c>
      <c r="H155" s="17" t="s">
        <v>539</v>
      </c>
      <c r="AK155"/>
      <c r="AL155"/>
      <c r="AM155"/>
      <c r="AN155"/>
      <c r="AO155"/>
      <c r="AP155"/>
    </row>
    <row r="156" spans="1:42" ht="15" x14ac:dyDescent="0.25">
      <c r="A156" s="37" t="s">
        <v>548</v>
      </c>
      <c r="C156" s="14" t="s">
        <v>549</v>
      </c>
      <c r="D156" s="16">
        <v>7.3804468143534897E-3</v>
      </c>
      <c r="E156" s="16">
        <v>4.8001073937627203E-2</v>
      </c>
      <c r="F156" s="16">
        <v>8.0650196823673106</v>
      </c>
      <c r="G156" s="16">
        <v>39.590545276591598</v>
      </c>
      <c r="H156" s="17" t="s">
        <v>550</v>
      </c>
      <c r="AK156"/>
      <c r="AL156"/>
      <c r="AM156"/>
      <c r="AN156"/>
      <c r="AO156"/>
      <c r="AP156"/>
    </row>
    <row r="157" spans="1:42" ht="15" x14ac:dyDescent="0.25">
      <c r="A157" s="37" t="s">
        <v>551</v>
      </c>
      <c r="C157" s="14" t="s">
        <v>552</v>
      </c>
      <c r="D157" s="16">
        <v>7.6783296703147102E-3</v>
      </c>
      <c r="E157" s="16">
        <v>4.9560127872031297E-2</v>
      </c>
      <c r="F157" s="16">
        <v>16.377777777777698</v>
      </c>
      <c r="G157" s="16">
        <v>79.749185389755198</v>
      </c>
      <c r="H157" s="17" t="s">
        <v>456</v>
      </c>
      <c r="AK157"/>
      <c r="AL157"/>
      <c r="AM157"/>
      <c r="AN157"/>
      <c r="AO157"/>
      <c r="AP157"/>
    </row>
    <row r="158" spans="1:42" ht="15" x14ac:dyDescent="0.25">
      <c r="A158" s="37" t="s">
        <v>553</v>
      </c>
      <c r="C158" s="14" t="s">
        <v>554</v>
      </c>
      <c r="D158" s="16">
        <v>7.9978718562779497E-3</v>
      </c>
      <c r="E158" s="16">
        <v>5.0852140459319503E-2</v>
      </c>
      <c r="F158" s="16">
        <v>16.020933977455702</v>
      </c>
      <c r="G158" s="16">
        <v>77.358358030986494</v>
      </c>
      <c r="H158" s="17" t="s">
        <v>555</v>
      </c>
      <c r="AK158"/>
      <c r="AL158"/>
      <c r="AM158"/>
      <c r="AN158"/>
      <c r="AO158"/>
      <c r="AP158"/>
    </row>
    <row r="159" spans="1:42" ht="15" x14ac:dyDescent="0.25">
      <c r="A159" s="37" t="s">
        <v>154</v>
      </c>
      <c r="C159" s="14" t="s">
        <v>556</v>
      </c>
      <c r="D159" s="16">
        <v>7.9978718562779497E-3</v>
      </c>
      <c r="E159" s="16">
        <v>5.0852140459319503E-2</v>
      </c>
      <c r="F159" s="16">
        <v>16.020933977455702</v>
      </c>
      <c r="G159" s="16">
        <v>77.358358030986494</v>
      </c>
      <c r="H159" s="17" t="s">
        <v>557</v>
      </c>
      <c r="AK159"/>
      <c r="AL159"/>
      <c r="AM159"/>
      <c r="AN159"/>
      <c r="AO159"/>
      <c r="AP159"/>
    </row>
    <row r="160" spans="1:42" ht="15" x14ac:dyDescent="0.25">
      <c r="A160" s="37" t="s">
        <v>419</v>
      </c>
      <c r="C160" s="14" t="s">
        <v>558</v>
      </c>
      <c r="D160" s="16">
        <v>8.3233296160711203E-3</v>
      </c>
      <c r="E160" s="16">
        <v>5.2143212006563203E-2</v>
      </c>
      <c r="F160" s="16">
        <v>15.6792750197005</v>
      </c>
      <c r="G160" s="16">
        <v>75.083233120247897</v>
      </c>
      <c r="H160" s="17" t="s">
        <v>224</v>
      </c>
      <c r="AK160"/>
      <c r="AL160"/>
      <c r="AM160"/>
      <c r="AN160"/>
      <c r="AO160"/>
      <c r="AP160"/>
    </row>
    <row r="161" spans="1:42" ht="15" x14ac:dyDescent="0.25">
      <c r="A161" s="37" t="s">
        <v>559</v>
      </c>
      <c r="C161" s="14" t="s">
        <v>560</v>
      </c>
      <c r="D161" s="16">
        <v>8.3233296160711203E-3</v>
      </c>
      <c r="E161" s="16">
        <v>5.2143212006563203E-2</v>
      </c>
      <c r="F161" s="16">
        <v>15.6792750197005</v>
      </c>
      <c r="G161" s="16">
        <v>75.083233120247897</v>
      </c>
      <c r="H161" s="17" t="s">
        <v>546</v>
      </c>
      <c r="AK161"/>
      <c r="AL161"/>
      <c r="AM161"/>
      <c r="AN161"/>
      <c r="AO161"/>
      <c r="AP161"/>
    </row>
    <row r="162" spans="1:42" ht="15" x14ac:dyDescent="0.25">
      <c r="A162" s="37" t="s">
        <v>561</v>
      </c>
      <c r="C162" s="14" t="s">
        <v>562</v>
      </c>
      <c r="D162" s="16">
        <v>8.5737499768333593E-3</v>
      </c>
      <c r="E162" s="16">
        <v>5.3319963359576797E-2</v>
      </c>
      <c r="F162" s="16">
        <v>7.6230265691182097</v>
      </c>
      <c r="G162" s="16">
        <v>36.278365141497702</v>
      </c>
      <c r="H162" s="17" t="s">
        <v>563</v>
      </c>
      <c r="AK162"/>
      <c r="AL162"/>
      <c r="AM162"/>
      <c r="AN162"/>
      <c r="AO162"/>
      <c r="AP162"/>
    </row>
    <row r="163" spans="1:42" ht="15" x14ac:dyDescent="0.25">
      <c r="A163" s="37" t="s">
        <v>564</v>
      </c>
      <c r="C163" s="14" t="s">
        <v>565</v>
      </c>
      <c r="D163" s="16">
        <v>9.3738632788067603E-3</v>
      </c>
      <c r="E163" s="16">
        <v>5.7873416764806999E-2</v>
      </c>
      <c r="F163" s="16">
        <v>7.3704071499503403</v>
      </c>
      <c r="G163" s="16">
        <v>34.418548161154902</v>
      </c>
      <c r="H163" s="17" t="s">
        <v>470</v>
      </c>
      <c r="AK163"/>
      <c r="AL163"/>
      <c r="AM163"/>
      <c r="AN163"/>
      <c r="AO163"/>
      <c r="AP163"/>
    </row>
    <row r="164" spans="1:42" ht="15" x14ac:dyDescent="0.25">
      <c r="A164" s="37" t="s">
        <v>566</v>
      </c>
      <c r="C164" s="14" t="s">
        <v>567</v>
      </c>
      <c r="D164" s="16">
        <v>1.00444189399614E-2</v>
      </c>
      <c r="E164" s="16">
        <v>6.15672297614904E-2</v>
      </c>
      <c r="F164" s="16">
        <v>7.1799709724238001</v>
      </c>
      <c r="G164" s="16">
        <v>33.033166211385002</v>
      </c>
      <c r="H164" s="17" t="s">
        <v>405</v>
      </c>
      <c r="AK164"/>
      <c r="AL164"/>
      <c r="AM164"/>
      <c r="AN164"/>
      <c r="AO164"/>
      <c r="AP164"/>
    </row>
    <row r="165" spans="1:42" ht="15" x14ac:dyDescent="0.25">
      <c r="A165" s="37" t="s">
        <v>242</v>
      </c>
      <c r="C165" s="14" t="s">
        <v>568</v>
      </c>
      <c r="D165" s="16">
        <v>1.10008441611268E-2</v>
      </c>
      <c r="E165" s="16">
        <v>6.6947994466285896E-2</v>
      </c>
      <c r="F165" s="16">
        <v>4.0097215356730898</v>
      </c>
      <c r="G165" s="16">
        <v>18.082975087740699</v>
      </c>
      <c r="H165" s="17" t="s">
        <v>569</v>
      </c>
      <c r="AK165"/>
      <c r="AL165"/>
      <c r="AM165"/>
      <c r="AN165"/>
      <c r="AO165"/>
      <c r="AP165"/>
    </row>
    <row r="166" spans="1:42" ht="15" x14ac:dyDescent="0.25">
      <c r="A166" s="37" t="s">
        <v>570</v>
      </c>
      <c r="C166" s="14" t="s">
        <v>571</v>
      </c>
      <c r="D166" s="16">
        <v>1.1135852937726299E-2</v>
      </c>
      <c r="E166" s="16">
        <v>6.7288983708814698E-2</v>
      </c>
      <c r="F166" s="16">
        <v>13.393265993265899</v>
      </c>
      <c r="G166" s="16">
        <v>60.2373573418596</v>
      </c>
      <c r="H166" s="17" t="s">
        <v>572</v>
      </c>
      <c r="AK166"/>
      <c r="AL166"/>
      <c r="AM166"/>
      <c r="AN166"/>
      <c r="AO166"/>
      <c r="AP166"/>
    </row>
    <row r="167" spans="1:42" ht="15" x14ac:dyDescent="0.25">
      <c r="A167" s="37" t="s">
        <v>573</v>
      </c>
      <c r="C167" s="14" t="s">
        <v>574</v>
      </c>
      <c r="D167" s="16">
        <v>1.1371988130530799E-2</v>
      </c>
      <c r="E167" s="16">
        <v>6.8118697582804102E-2</v>
      </c>
      <c r="F167" s="16">
        <v>3.9754901960784301</v>
      </c>
      <c r="G167" s="16">
        <v>17.796687875340801</v>
      </c>
      <c r="H167" s="17" t="s">
        <v>569</v>
      </c>
      <c r="AK167"/>
      <c r="AL167"/>
      <c r="AM167"/>
      <c r="AN167"/>
      <c r="AO167"/>
      <c r="AP167"/>
    </row>
    <row r="168" spans="1:42" ht="15" x14ac:dyDescent="0.25">
      <c r="A168" s="37" t="s">
        <v>575</v>
      </c>
      <c r="C168" s="14" t="s">
        <v>576</v>
      </c>
      <c r="D168" s="16">
        <v>1.1513019309769701E-2</v>
      </c>
      <c r="E168" s="16">
        <v>6.8118697582804102E-2</v>
      </c>
      <c r="F168" s="16">
        <v>13.1534391534391</v>
      </c>
      <c r="G168" s="16">
        <v>58.720592859327397</v>
      </c>
      <c r="H168" s="17" t="s">
        <v>224</v>
      </c>
      <c r="AK168"/>
      <c r="AL168"/>
      <c r="AM168"/>
      <c r="AN168"/>
      <c r="AO168"/>
      <c r="AP168"/>
    </row>
    <row r="169" spans="1:42" ht="15" x14ac:dyDescent="0.25">
      <c r="A169" s="37" t="s">
        <v>221</v>
      </c>
      <c r="C169" s="14" t="s">
        <v>577</v>
      </c>
      <c r="D169" s="16">
        <v>1.1513019309769701E-2</v>
      </c>
      <c r="E169" s="16">
        <v>6.8118697582804102E-2</v>
      </c>
      <c r="F169" s="16">
        <v>13.1534391534391</v>
      </c>
      <c r="G169" s="16">
        <v>58.720592859327397</v>
      </c>
      <c r="H169" s="17" t="s">
        <v>578</v>
      </c>
      <c r="AK169"/>
      <c r="AL169"/>
      <c r="AM169"/>
      <c r="AN169"/>
      <c r="AO169"/>
      <c r="AP169"/>
    </row>
    <row r="170" spans="1:42" ht="15" x14ac:dyDescent="0.25">
      <c r="A170" s="37" t="s">
        <v>138</v>
      </c>
      <c r="C170" s="14" t="s">
        <v>579</v>
      </c>
      <c r="D170" s="16">
        <v>1.16559232247539E-2</v>
      </c>
      <c r="E170" s="16">
        <v>6.8488597155105801E-2</v>
      </c>
      <c r="F170" s="16">
        <v>3.9501887711606298</v>
      </c>
      <c r="G170" s="16">
        <v>17.5860065456618</v>
      </c>
      <c r="H170" s="17" t="s">
        <v>569</v>
      </c>
      <c r="AK170"/>
      <c r="AL170"/>
      <c r="AM170"/>
      <c r="AN170"/>
      <c r="AO170"/>
      <c r="AP170"/>
    </row>
    <row r="171" spans="1:42" ht="15" x14ac:dyDescent="0.25">
      <c r="A171" s="37" t="s">
        <v>344</v>
      </c>
      <c r="C171" s="14" t="s">
        <v>580</v>
      </c>
      <c r="D171" s="16">
        <v>1.18957634454062E-2</v>
      </c>
      <c r="E171" s="16">
        <v>6.8569154905875104E-2</v>
      </c>
      <c r="F171" s="16">
        <v>12.9220272904483</v>
      </c>
      <c r="G171" s="16">
        <v>57.264906667268001</v>
      </c>
      <c r="H171" s="17" t="s">
        <v>581</v>
      </c>
      <c r="AK171"/>
      <c r="AL171"/>
      <c r="AM171"/>
      <c r="AN171"/>
      <c r="AO171"/>
      <c r="AP171"/>
    </row>
    <row r="172" spans="1:42" ht="15" x14ac:dyDescent="0.25">
      <c r="A172" s="37" t="s">
        <v>582</v>
      </c>
      <c r="C172" s="14" t="s">
        <v>583</v>
      </c>
      <c r="D172" s="16">
        <v>1.22840523191902E-2</v>
      </c>
      <c r="E172" s="16">
        <v>6.8569154905875104E-2</v>
      </c>
      <c r="F172" s="16">
        <v>12.698595146871</v>
      </c>
      <c r="G172" s="16">
        <v>55.866877813551604</v>
      </c>
      <c r="H172" s="17" t="s">
        <v>584</v>
      </c>
      <c r="AK172"/>
      <c r="AL172"/>
      <c r="AM172"/>
      <c r="AN172"/>
      <c r="AO172"/>
      <c r="AP172"/>
    </row>
    <row r="173" spans="1:42" ht="15" x14ac:dyDescent="0.25">
      <c r="A173" s="37" t="s">
        <v>585</v>
      </c>
      <c r="C173" s="14" t="s">
        <v>586</v>
      </c>
      <c r="D173" s="16">
        <v>1.26778530392514E-2</v>
      </c>
      <c r="E173" s="16">
        <v>6.8569154905875104E-2</v>
      </c>
      <c r="F173" s="16">
        <v>12.4827369742623</v>
      </c>
      <c r="G173" s="16">
        <v>54.523330140212998</v>
      </c>
      <c r="H173" s="17" t="s">
        <v>587</v>
      </c>
      <c r="AK173"/>
      <c r="AL173"/>
      <c r="AM173"/>
      <c r="AN173"/>
      <c r="AO173"/>
      <c r="AP173"/>
    </row>
    <row r="174" spans="1:42" ht="15" x14ac:dyDescent="0.25">
      <c r="A174" s="37" t="s">
        <v>248</v>
      </c>
      <c r="C174" s="14" t="s">
        <v>588</v>
      </c>
      <c r="D174" s="16">
        <v>1.3481859138747301E-2</v>
      </c>
      <c r="E174" s="16">
        <v>6.8569154905875104E-2</v>
      </c>
      <c r="F174" s="16">
        <v>12.0722525804493</v>
      </c>
      <c r="G174" s="16">
        <v>51.988072430535702</v>
      </c>
      <c r="H174" s="17" t="s">
        <v>589</v>
      </c>
      <c r="AK174"/>
      <c r="AL174"/>
      <c r="AM174"/>
      <c r="AN174"/>
      <c r="AO174"/>
      <c r="AP174"/>
    </row>
    <row r="175" spans="1:42" ht="15" x14ac:dyDescent="0.25">
      <c r="A175" s="37" t="s">
        <v>590</v>
      </c>
      <c r="C175" s="14" t="s">
        <v>591</v>
      </c>
      <c r="D175" s="16">
        <v>1.3481859138747301E-2</v>
      </c>
      <c r="E175" s="16">
        <v>6.8569154905875104E-2</v>
      </c>
      <c r="F175" s="16">
        <v>12.0722525804493</v>
      </c>
      <c r="G175" s="16">
        <v>51.988072430535702</v>
      </c>
      <c r="H175" s="17" t="s">
        <v>495</v>
      </c>
      <c r="AK175"/>
      <c r="AL175"/>
      <c r="AM175"/>
      <c r="AN175"/>
      <c r="AO175"/>
      <c r="AP175"/>
    </row>
    <row r="176" spans="1:42" ht="15" x14ac:dyDescent="0.25">
      <c r="A176" s="37" t="s">
        <v>592</v>
      </c>
      <c r="C176" s="14" t="s">
        <v>593</v>
      </c>
      <c r="D176" s="16">
        <v>1.3923079575958199E-2</v>
      </c>
      <c r="E176" s="16">
        <v>6.8569154905875104E-2</v>
      </c>
      <c r="F176" s="16">
        <v>90.636363636363598</v>
      </c>
      <c r="G176" s="16">
        <v>387.39861749050101</v>
      </c>
      <c r="H176" s="17" t="s">
        <v>30</v>
      </c>
      <c r="AK176"/>
      <c r="AL176"/>
      <c r="AM176"/>
      <c r="AN176"/>
      <c r="AO176"/>
      <c r="AP176"/>
    </row>
    <row r="177" spans="1:42" ht="15" x14ac:dyDescent="0.25">
      <c r="A177" s="37" t="s">
        <v>594</v>
      </c>
      <c r="C177" s="14" t="s">
        <v>595</v>
      </c>
      <c r="D177" s="16">
        <v>1.3923079575958199E-2</v>
      </c>
      <c r="E177" s="16">
        <v>6.8569154905875104E-2</v>
      </c>
      <c r="F177" s="16">
        <v>90.636363636363598</v>
      </c>
      <c r="G177" s="16">
        <v>387.39861749050101</v>
      </c>
      <c r="H177" s="17" t="s">
        <v>285</v>
      </c>
      <c r="AK177"/>
      <c r="AL177"/>
      <c r="AM177"/>
      <c r="AN177"/>
      <c r="AO177"/>
      <c r="AP177"/>
    </row>
    <row r="178" spans="1:42" ht="15" x14ac:dyDescent="0.25">
      <c r="A178" s="37" t="s">
        <v>596</v>
      </c>
      <c r="C178" s="14" t="s">
        <v>597</v>
      </c>
      <c r="D178" s="16">
        <v>1.3923079575958199E-2</v>
      </c>
      <c r="E178" s="16">
        <v>6.8569154905875104E-2</v>
      </c>
      <c r="F178" s="16">
        <v>90.636363636363598</v>
      </c>
      <c r="G178" s="16">
        <v>387.39861749050101</v>
      </c>
      <c r="H178" s="17" t="s">
        <v>285</v>
      </c>
      <c r="AK178"/>
      <c r="AL178"/>
      <c r="AM178"/>
      <c r="AN178"/>
      <c r="AO178"/>
      <c r="AP178"/>
    </row>
    <row r="179" spans="1:42" ht="15" x14ac:dyDescent="0.25">
      <c r="A179" s="37" t="s">
        <v>598</v>
      </c>
      <c r="C179" s="14" t="s">
        <v>599</v>
      </c>
      <c r="D179" s="16">
        <v>1.3923079575958199E-2</v>
      </c>
      <c r="E179" s="16">
        <v>6.8569154905875104E-2</v>
      </c>
      <c r="F179" s="16">
        <v>90.636363636363598</v>
      </c>
      <c r="G179" s="16">
        <v>387.39861749050101</v>
      </c>
      <c r="H179" s="17" t="s">
        <v>206</v>
      </c>
      <c r="AK179"/>
      <c r="AL179"/>
      <c r="AM179"/>
      <c r="AN179"/>
      <c r="AO179"/>
      <c r="AP179"/>
    </row>
    <row r="180" spans="1:42" ht="15" x14ac:dyDescent="0.25">
      <c r="A180" s="37" t="s">
        <v>600</v>
      </c>
      <c r="C180" s="14" t="s">
        <v>601</v>
      </c>
      <c r="D180" s="16">
        <v>1.3923079575958199E-2</v>
      </c>
      <c r="E180" s="16">
        <v>6.8569154905875104E-2</v>
      </c>
      <c r="F180" s="16">
        <v>90.636363636363598</v>
      </c>
      <c r="G180" s="16">
        <v>387.39861749050101</v>
      </c>
      <c r="H180" s="17" t="s">
        <v>133</v>
      </c>
      <c r="AK180"/>
      <c r="AL180"/>
      <c r="AM180"/>
      <c r="AN180"/>
      <c r="AO180"/>
      <c r="AP180"/>
    </row>
    <row r="181" spans="1:42" ht="15" x14ac:dyDescent="0.25">
      <c r="A181" s="37" t="s">
        <v>602</v>
      </c>
      <c r="C181" s="14" t="s">
        <v>603</v>
      </c>
      <c r="D181" s="16">
        <v>1.3923079575958199E-2</v>
      </c>
      <c r="E181" s="16">
        <v>6.8569154905875104E-2</v>
      </c>
      <c r="F181" s="16">
        <v>90.636363636363598</v>
      </c>
      <c r="G181" s="16">
        <v>387.39861749050101</v>
      </c>
      <c r="H181" s="17" t="s">
        <v>133</v>
      </c>
      <c r="AK181"/>
      <c r="AL181"/>
      <c r="AM181"/>
      <c r="AN181"/>
      <c r="AO181"/>
      <c r="AP181"/>
    </row>
    <row r="182" spans="1:42" ht="15" x14ac:dyDescent="0.25">
      <c r="A182" s="37" t="s">
        <v>604</v>
      </c>
      <c r="C182" s="14" t="s">
        <v>605</v>
      </c>
      <c r="D182" s="16">
        <v>1.3923079575958199E-2</v>
      </c>
      <c r="E182" s="16">
        <v>6.8569154905875104E-2</v>
      </c>
      <c r="F182" s="16">
        <v>90.636363636363598</v>
      </c>
      <c r="G182" s="16">
        <v>387.39861749050101</v>
      </c>
      <c r="H182" s="17" t="s">
        <v>228</v>
      </c>
      <c r="AK182"/>
      <c r="AL182"/>
      <c r="AM182"/>
      <c r="AN182"/>
      <c r="AO182"/>
      <c r="AP182"/>
    </row>
    <row r="183" spans="1:42" ht="15" x14ac:dyDescent="0.25">
      <c r="A183" s="37" t="s">
        <v>92</v>
      </c>
      <c r="C183" s="14" t="s">
        <v>606</v>
      </c>
      <c r="D183" s="16">
        <v>1.3923079575958199E-2</v>
      </c>
      <c r="E183" s="16">
        <v>6.8569154905875104E-2</v>
      </c>
      <c r="F183" s="16">
        <v>90.636363636363598</v>
      </c>
      <c r="G183" s="16">
        <v>387.39861749050101</v>
      </c>
      <c r="H183" s="17" t="s">
        <v>35</v>
      </c>
      <c r="AK183"/>
      <c r="AL183"/>
      <c r="AM183"/>
      <c r="AN183"/>
      <c r="AO183"/>
      <c r="AP183"/>
    </row>
    <row r="184" spans="1:42" ht="15" x14ac:dyDescent="0.25">
      <c r="A184" s="37" t="s">
        <v>423</v>
      </c>
      <c r="C184" s="14" t="s">
        <v>607</v>
      </c>
      <c r="D184" s="16">
        <v>1.3923079575958199E-2</v>
      </c>
      <c r="E184" s="16">
        <v>6.8569154905875104E-2</v>
      </c>
      <c r="F184" s="16">
        <v>90.636363636363598</v>
      </c>
      <c r="G184" s="16">
        <v>387.39861749050101</v>
      </c>
      <c r="H184" s="17" t="s">
        <v>133</v>
      </c>
      <c r="AK184"/>
      <c r="AL184"/>
      <c r="AM184"/>
      <c r="AN184"/>
      <c r="AO184"/>
      <c r="AP184"/>
    </row>
    <row r="185" spans="1:42" ht="15" x14ac:dyDescent="0.25">
      <c r="A185" s="37" t="s">
        <v>211</v>
      </c>
      <c r="C185" s="14" t="s">
        <v>608</v>
      </c>
      <c r="D185" s="16">
        <v>1.3923079575958199E-2</v>
      </c>
      <c r="E185" s="16">
        <v>6.8569154905875104E-2</v>
      </c>
      <c r="F185" s="16">
        <v>90.636363636363598</v>
      </c>
      <c r="G185" s="16">
        <v>387.39861749050101</v>
      </c>
      <c r="H185" s="17" t="s">
        <v>69</v>
      </c>
      <c r="AK185"/>
      <c r="AL185"/>
      <c r="AM185"/>
      <c r="AN185"/>
      <c r="AO185"/>
      <c r="AP185"/>
    </row>
    <row r="186" spans="1:42" ht="15" x14ac:dyDescent="0.25">
      <c r="A186" s="37" t="s">
        <v>609</v>
      </c>
      <c r="C186" s="14" t="s">
        <v>610</v>
      </c>
      <c r="D186" s="16">
        <v>1.3923079575958199E-2</v>
      </c>
      <c r="E186" s="16">
        <v>6.8569154905875104E-2</v>
      </c>
      <c r="F186" s="16">
        <v>90.636363636363598</v>
      </c>
      <c r="G186" s="16">
        <v>387.39861749050101</v>
      </c>
      <c r="H186" s="17" t="s">
        <v>87</v>
      </c>
      <c r="AK186"/>
      <c r="AL186"/>
      <c r="AM186"/>
      <c r="AN186"/>
      <c r="AO186"/>
      <c r="AP186"/>
    </row>
    <row r="187" spans="1:42" ht="15" x14ac:dyDescent="0.25">
      <c r="A187" s="37" t="s">
        <v>611</v>
      </c>
      <c r="C187" s="14" t="s">
        <v>612</v>
      </c>
      <c r="D187" s="16">
        <v>1.3923079575958199E-2</v>
      </c>
      <c r="E187" s="16">
        <v>6.8569154905875104E-2</v>
      </c>
      <c r="F187" s="16">
        <v>90.636363636363598</v>
      </c>
      <c r="G187" s="16">
        <v>387.39861749050101</v>
      </c>
      <c r="H187" s="17" t="s">
        <v>40</v>
      </c>
      <c r="AK187"/>
      <c r="AL187"/>
      <c r="AM187"/>
      <c r="AN187"/>
      <c r="AO187"/>
      <c r="AP187"/>
    </row>
    <row r="188" spans="1:42" ht="15" x14ac:dyDescent="0.25">
      <c r="A188" s="37" t="s">
        <v>613</v>
      </c>
      <c r="C188" s="14" t="s">
        <v>614</v>
      </c>
      <c r="D188" s="16">
        <v>1.3923079575958199E-2</v>
      </c>
      <c r="E188" s="16">
        <v>6.8569154905875104E-2</v>
      </c>
      <c r="F188" s="16">
        <v>90.636363636363598</v>
      </c>
      <c r="G188" s="16">
        <v>387.39861749050101</v>
      </c>
      <c r="H188" s="17" t="s">
        <v>285</v>
      </c>
      <c r="AK188"/>
      <c r="AL188"/>
      <c r="AM188"/>
      <c r="AN188"/>
      <c r="AO188"/>
      <c r="AP188"/>
    </row>
    <row r="189" spans="1:42" ht="15" x14ac:dyDescent="0.25">
      <c r="A189" s="37" t="s">
        <v>615</v>
      </c>
      <c r="C189" s="14" t="s">
        <v>616</v>
      </c>
      <c r="D189" s="16">
        <v>1.3923079575958199E-2</v>
      </c>
      <c r="E189" s="16">
        <v>6.8569154905875104E-2</v>
      </c>
      <c r="F189" s="16">
        <v>90.636363636363598</v>
      </c>
      <c r="G189" s="16">
        <v>387.39861749050101</v>
      </c>
      <c r="H189" s="17" t="s">
        <v>172</v>
      </c>
      <c r="AK189"/>
      <c r="AL189"/>
      <c r="AM189"/>
      <c r="AN189"/>
      <c r="AO189"/>
      <c r="AP189"/>
    </row>
    <row r="190" spans="1:42" ht="15" x14ac:dyDescent="0.25">
      <c r="A190" s="37" t="s">
        <v>617</v>
      </c>
      <c r="C190" s="14" t="s">
        <v>618</v>
      </c>
      <c r="D190" s="16">
        <v>1.3923079575958199E-2</v>
      </c>
      <c r="E190" s="16">
        <v>6.8569154905875104E-2</v>
      </c>
      <c r="F190" s="16">
        <v>90.636363636363598</v>
      </c>
      <c r="G190" s="16">
        <v>387.39861749050101</v>
      </c>
      <c r="H190" s="17" t="s">
        <v>40</v>
      </c>
      <c r="AK190"/>
      <c r="AL190"/>
      <c r="AM190"/>
      <c r="AN190"/>
      <c r="AO190"/>
      <c r="AP190"/>
    </row>
    <row r="191" spans="1:42" ht="15" x14ac:dyDescent="0.25">
      <c r="A191" s="37" t="s">
        <v>619</v>
      </c>
      <c r="C191" s="14" t="s">
        <v>620</v>
      </c>
      <c r="D191" s="16">
        <v>1.3923079575958199E-2</v>
      </c>
      <c r="E191" s="16">
        <v>6.8569154905875104E-2</v>
      </c>
      <c r="F191" s="16">
        <v>90.636363636363598</v>
      </c>
      <c r="G191" s="16">
        <v>387.39861749050101</v>
      </c>
      <c r="H191" s="17" t="s">
        <v>40</v>
      </c>
      <c r="AK191"/>
      <c r="AL191"/>
      <c r="AM191"/>
      <c r="AN191"/>
      <c r="AO191"/>
      <c r="AP191"/>
    </row>
    <row r="192" spans="1:42" ht="15" x14ac:dyDescent="0.25">
      <c r="A192" s="37" t="s">
        <v>621</v>
      </c>
      <c r="C192" s="14" t="s">
        <v>622</v>
      </c>
      <c r="D192" s="16">
        <v>1.3923079575958199E-2</v>
      </c>
      <c r="E192" s="16">
        <v>6.8569154905875104E-2</v>
      </c>
      <c r="F192" s="16">
        <v>90.636363636363598</v>
      </c>
      <c r="G192" s="16">
        <v>387.39861749050101</v>
      </c>
      <c r="H192" s="17" t="s">
        <v>308</v>
      </c>
      <c r="AK192"/>
      <c r="AL192"/>
      <c r="AM192"/>
      <c r="AN192"/>
      <c r="AO192"/>
      <c r="AP192"/>
    </row>
    <row r="193" spans="1:42" ht="15" x14ac:dyDescent="0.25">
      <c r="A193" s="37" t="s">
        <v>623</v>
      </c>
      <c r="C193" s="14" t="s">
        <v>624</v>
      </c>
      <c r="D193" s="16">
        <v>1.3923079575958199E-2</v>
      </c>
      <c r="E193" s="16">
        <v>6.8569154905875104E-2</v>
      </c>
      <c r="F193" s="16">
        <v>90.636363636363598</v>
      </c>
      <c r="G193" s="16">
        <v>387.39861749050101</v>
      </c>
      <c r="H193" s="17" t="s">
        <v>216</v>
      </c>
      <c r="AK193"/>
      <c r="AL193"/>
      <c r="AM193"/>
      <c r="AN193"/>
      <c r="AO193"/>
      <c r="AP193"/>
    </row>
    <row r="194" spans="1:42" ht="15" x14ac:dyDescent="0.25">
      <c r="A194" s="37" t="s">
        <v>625</v>
      </c>
      <c r="C194" s="14" t="s">
        <v>626</v>
      </c>
      <c r="D194" s="16">
        <v>1.3923079575958199E-2</v>
      </c>
      <c r="E194" s="16">
        <v>6.8569154905875104E-2</v>
      </c>
      <c r="F194" s="16">
        <v>90.636363636363598</v>
      </c>
      <c r="G194" s="16">
        <v>387.39861749050101</v>
      </c>
      <c r="H194" s="17" t="s">
        <v>222</v>
      </c>
      <c r="AK194"/>
      <c r="AL194"/>
      <c r="AM194"/>
      <c r="AN194"/>
      <c r="AO194"/>
      <c r="AP194"/>
    </row>
    <row r="195" spans="1:42" ht="15" x14ac:dyDescent="0.25">
      <c r="A195" s="37" t="s">
        <v>627</v>
      </c>
      <c r="C195" s="14" t="s">
        <v>628</v>
      </c>
      <c r="D195" s="16">
        <v>1.3923079575958199E-2</v>
      </c>
      <c r="E195" s="16">
        <v>6.8569154905875104E-2</v>
      </c>
      <c r="F195" s="16">
        <v>90.636363636363598</v>
      </c>
      <c r="G195" s="16">
        <v>387.39861749050101</v>
      </c>
      <c r="H195" s="17" t="s">
        <v>40</v>
      </c>
      <c r="AK195"/>
      <c r="AL195"/>
      <c r="AM195"/>
      <c r="AN195"/>
      <c r="AO195"/>
      <c r="AP195"/>
    </row>
    <row r="196" spans="1:42" ht="15" x14ac:dyDescent="0.25">
      <c r="A196" s="37" t="s">
        <v>408</v>
      </c>
      <c r="C196" s="14" t="s">
        <v>629</v>
      </c>
      <c r="D196" s="16">
        <v>1.3923079575958199E-2</v>
      </c>
      <c r="E196" s="16">
        <v>6.8569154905875104E-2</v>
      </c>
      <c r="F196" s="16">
        <v>90.636363636363598</v>
      </c>
      <c r="G196" s="16">
        <v>387.39861749050101</v>
      </c>
      <c r="H196" s="17" t="s">
        <v>40</v>
      </c>
      <c r="AK196"/>
      <c r="AL196"/>
      <c r="AM196"/>
      <c r="AN196"/>
      <c r="AO196"/>
      <c r="AP196"/>
    </row>
    <row r="197" spans="1:42" ht="15" x14ac:dyDescent="0.25">
      <c r="A197" s="37" t="s">
        <v>630</v>
      </c>
      <c r="C197" s="14" t="s">
        <v>631</v>
      </c>
      <c r="D197" s="16">
        <v>1.3923079575958199E-2</v>
      </c>
      <c r="E197" s="16">
        <v>6.8569154905875104E-2</v>
      </c>
      <c r="F197" s="16">
        <v>90.636363636363598</v>
      </c>
      <c r="G197" s="16">
        <v>387.39861749050101</v>
      </c>
      <c r="H197" s="17" t="s">
        <v>40</v>
      </c>
      <c r="AK197"/>
      <c r="AL197"/>
      <c r="AM197"/>
      <c r="AN197"/>
      <c r="AO197"/>
      <c r="AP197"/>
    </row>
    <row r="198" spans="1:42" ht="15" x14ac:dyDescent="0.25">
      <c r="A198" s="37" t="s">
        <v>632</v>
      </c>
      <c r="C198" s="14" t="s">
        <v>633</v>
      </c>
      <c r="D198" s="16">
        <v>1.3923079575958199E-2</v>
      </c>
      <c r="E198" s="16">
        <v>6.8569154905875104E-2</v>
      </c>
      <c r="F198" s="16">
        <v>90.636363636363598</v>
      </c>
      <c r="G198" s="16">
        <v>387.39861749050101</v>
      </c>
      <c r="H198" s="17" t="s">
        <v>172</v>
      </c>
      <c r="AK198"/>
      <c r="AL198"/>
      <c r="AM198"/>
      <c r="AN198"/>
      <c r="AO198"/>
      <c r="AP198"/>
    </row>
    <row r="199" spans="1:42" ht="15" x14ac:dyDescent="0.25">
      <c r="A199" s="37" t="s">
        <v>361</v>
      </c>
      <c r="C199" s="14" t="s">
        <v>634</v>
      </c>
      <c r="D199" s="16">
        <v>1.43075213097353E-2</v>
      </c>
      <c r="E199" s="16">
        <v>6.9816037970353795E-2</v>
      </c>
      <c r="F199" s="16">
        <v>11.6878306878306</v>
      </c>
      <c r="G199" s="16">
        <v>49.637865294321898</v>
      </c>
      <c r="H199" s="17" t="s">
        <v>218</v>
      </c>
      <c r="AK199"/>
      <c r="AL199"/>
      <c r="AM199"/>
      <c r="AN199"/>
      <c r="AO199"/>
      <c r="AP199"/>
    </row>
    <row r="200" spans="1:42" ht="15" x14ac:dyDescent="0.25">
      <c r="A200" s="37" t="s">
        <v>635</v>
      </c>
      <c r="C200" s="14" t="s">
        <v>636</v>
      </c>
      <c r="D200" s="16">
        <v>1.4340148644145401E-2</v>
      </c>
      <c r="E200" s="16">
        <v>6.9816037970353795E-2</v>
      </c>
      <c r="F200" s="16">
        <v>4.5579828026957898</v>
      </c>
      <c r="G200" s="16">
        <v>19.347233495009899</v>
      </c>
      <c r="H200" s="17" t="s">
        <v>637</v>
      </c>
      <c r="AK200"/>
      <c r="AL200"/>
      <c r="AM200"/>
      <c r="AN200"/>
      <c r="AO200"/>
      <c r="AP200"/>
    </row>
    <row r="201" spans="1:42" ht="15" x14ac:dyDescent="0.25">
      <c r="A201" s="37" t="s">
        <v>638</v>
      </c>
      <c r="C201" s="14" t="s">
        <v>639</v>
      </c>
      <c r="D201" s="16">
        <v>1.5586055257174899E-2</v>
      </c>
      <c r="E201" s="16">
        <v>7.2159521105282107E-2</v>
      </c>
      <c r="F201" s="16">
        <v>11.154882154882101</v>
      </c>
      <c r="G201" s="16">
        <v>46.419688534718098</v>
      </c>
      <c r="H201" s="17" t="s">
        <v>581</v>
      </c>
      <c r="AK201"/>
      <c r="AL201"/>
      <c r="AM201"/>
      <c r="AN201"/>
      <c r="AO201"/>
      <c r="AP201"/>
    </row>
    <row r="202" spans="1:42" ht="15" x14ac:dyDescent="0.25">
      <c r="A202" s="37" t="s">
        <v>640</v>
      </c>
      <c r="C202" s="14" t="s">
        <v>641</v>
      </c>
      <c r="D202" s="16">
        <v>1.6464732196926599E-2</v>
      </c>
      <c r="E202" s="16">
        <v>7.2159521105282107E-2</v>
      </c>
      <c r="F202" s="16">
        <v>10.8257080610021</v>
      </c>
      <c r="G202" s="16">
        <v>44.456145028121497</v>
      </c>
      <c r="H202" s="17" t="s">
        <v>642</v>
      </c>
      <c r="AK202"/>
      <c r="AL202"/>
      <c r="AM202"/>
      <c r="AN202"/>
      <c r="AO202"/>
      <c r="AP202"/>
    </row>
    <row r="203" spans="1:42" ht="15" x14ac:dyDescent="0.25">
      <c r="A203" s="37" t="s">
        <v>643</v>
      </c>
      <c r="C203" s="14" t="s">
        <v>644</v>
      </c>
      <c r="D203" s="16">
        <v>1.6684771898756501E-2</v>
      </c>
      <c r="E203" s="16">
        <v>7.2159521105282107E-2</v>
      </c>
      <c r="F203" s="16">
        <v>72.505454545454498</v>
      </c>
      <c r="G203" s="16">
        <v>296.78359261476999</v>
      </c>
      <c r="H203" s="17" t="s">
        <v>69</v>
      </c>
      <c r="AK203"/>
      <c r="AL203"/>
      <c r="AM203"/>
      <c r="AN203"/>
      <c r="AO203"/>
      <c r="AP203"/>
    </row>
    <row r="204" spans="1:42" ht="15" x14ac:dyDescent="0.25">
      <c r="A204" s="37" t="s">
        <v>645</v>
      </c>
      <c r="C204" s="14" t="s">
        <v>646</v>
      </c>
      <c r="D204" s="16">
        <v>1.6684771898756501E-2</v>
      </c>
      <c r="E204" s="16">
        <v>7.2159521105282107E-2</v>
      </c>
      <c r="F204" s="16">
        <v>72.505454545454498</v>
      </c>
      <c r="G204" s="16">
        <v>296.78359261476999</v>
      </c>
      <c r="H204" s="17" t="s">
        <v>228</v>
      </c>
      <c r="AK204"/>
      <c r="AL204"/>
      <c r="AM204"/>
      <c r="AN204"/>
      <c r="AO204"/>
      <c r="AP204"/>
    </row>
    <row r="205" spans="1:42" ht="15" x14ac:dyDescent="0.25">
      <c r="A205" s="37" t="s">
        <v>647</v>
      </c>
      <c r="C205" s="14" t="s">
        <v>648</v>
      </c>
      <c r="D205" s="16">
        <v>1.6684771898756501E-2</v>
      </c>
      <c r="E205" s="16">
        <v>7.2159521105282107E-2</v>
      </c>
      <c r="F205" s="16">
        <v>72.505454545454498</v>
      </c>
      <c r="G205" s="16">
        <v>296.78359261476999</v>
      </c>
      <c r="H205" s="17" t="s">
        <v>40</v>
      </c>
      <c r="AK205"/>
      <c r="AL205"/>
      <c r="AM205"/>
      <c r="AN205"/>
      <c r="AO205"/>
      <c r="AP205"/>
    </row>
    <row r="206" spans="1:42" ht="15" x14ac:dyDescent="0.25">
      <c r="A206" s="37" t="s">
        <v>649</v>
      </c>
      <c r="C206" s="14" t="s">
        <v>650</v>
      </c>
      <c r="D206" s="16">
        <v>1.6684771898756501E-2</v>
      </c>
      <c r="E206" s="16">
        <v>7.2159521105282107E-2</v>
      </c>
      <c r="F206" s="16">
        <v>72.505454545454498</v>
      </c>
      <c r="G206" s="16">
        <v>296.78359261476999</v>
      </c>
      <c r="H206" s="17" t="s">
        <v>133</v>
      </c>
      <c r="AK206"/>
      <c r="AL206"/>
      <c r="AM206"/>
      <c r="AN206"/>
      <c r="AO206"/>
      <c r="AP206"/>
    </row>
    <row r="207" spans="1:42" ht="15" x14ac:dyDescent="0.25">
      <c r="A207" s="37" t="s">
        <v>651</v>
      </c>
      <c r="C207" s="14" t="s">
        <v>652</v>
      </c>
      <c r="D207" s="16">
        <v>1.6684771898756501E-2</v>
      </c>
      <c r="E207" s="16">
        <v>7.2159521105282107E-2</v>
      </c>
      <c r="F207" s="16">
        <v>72.505454545454498</v>
      </c>
      <c r="G207" s="16">
        <v>296.78359261476999</v>
      </c>
      <c r="H207" s="17" t="s">
        <v>243</v>
      </c>
      <c r="AK207"/>
      <c r="AL207"/>
      <c r="AM207"/>
      <c r="AN207"/>
      <c r="AO207"/>
      <c r="AP207"/>
    </row>
    <row r="208" spans="1:42" ht="15" x14ac:dyDescent="0.25">
      <c r="A208" s="37" t="s">
        <v>262</v>
      </c>
      <c r="C208" s="14" t="s">
        <v>653</v>
      </c>
      <c r="D208" s="16">
        <v>1.6684771898756501E-2</v>
      </c>
      <c r="E208" s="16">
        <v>7.2159521105282107E-2</v>
      </c>
      <c r="F208" s="16">
        <v>72.505454545454498</v>
      </c>
      <c r="G208" s="16">
        <v>296.78359261476999</v>
      </c>
      <c r="H208" s="17" t="s">
        <v>296</v>
      </c>
      <c r="AK208"/>
      <c r="AL208"/>
      <c r="AM208"/>
      <c r="AN208"/>
      <c r="AO208"/>
      <c r="AP208"/>
    </row>
    <row r="209" spans="1:42" ht="15" x14ac:dyDescent="0.25">
      <c r="A209" s="37" t="s">
        <v>227</v>
      </c>
      <c r="C209" s="14" t="s">
        <v>654</v>
      </c>
      <c r="D209" s="16">
        <v>1.6684771898756501E-2</v>
      </c>
      <c r="E209" s="16">
        <v>7.2159521105282107E-2</v>
      </c>
      <c r="F209" s="16">
        <v>72.505454545454498</v>
      </c>
      <c r="G209" s="16">
        <v>296.78359261476999</v>
      </c>
      <c r="H209" s="17" t="s">
        <v>40</v>
      </c>
      <c r="AK209"/>
      <c r="AL209"/>
      <c r="AM209"/>
      <c r="AN209"/>
      <c r="AO209"/>
      <c r="AP209"/>
    </row>
    <row r="210" spans="1:42" ht="15" x14ac:dyDescent="0.25">
      <c r="A210" s="37" t="s">
        <v>655</v>
      </c>
      <c r="C210" s="14" t="s">
        <v>656</v>
      </c>
      <c r="D210" s="16">
        <v>1.6684771898756501E-2</v>
      </c>
      <c r="E210" s="16">
        <v>7.2159521105282107E-2</v>
      </c>
      <c r="F210" s="16">
        <v>72.505454545454498</v>
      </c>
      <c r="G210" s="16">
        <v>296.78359261476999</v>
      </c>
      <c r="H210" s="17" t="s">
        <v>133</v>
      </c>
      <c r="AK210"/>
      <c r="AL210"/>
      <c r="AM210"/>
      <c r="AN210"/>
      <c r="AO210"/>
      <c r="AP210"/>
    </row>
    <row r="211" spans="1:42" ht="15" x14ac:dyDescent="0.25">
      <c r="A211" s="37" t="s">
        <v>657</v>
      </c>
      <c r="C211" s="14" t="s">
        <v>658</v>
      </c>
      <c r="D211" s="16">
        <v>1.6684771898756501E-2</v>
      </c>
      <c r="E211" s="16">
        <v>7.2159521105282107E-2</v>
      </c>
      <c r="F211" s="16">
        <v>72.505454545454498</v>
      </c>
      <c r="G211" s="16">
        <v>296.78359261476999</v>
      </c>
      <c r="H211" s="17" t="s">
        <v>274</v>
      </c>
      <c r="AK211"/>
      <c r="AL211"/>
      <c r="AM211"/>
      <c r="AN211"/>
      <c r="AO211"/>
      <c r="AP211"/>
    </row>
    <row r="212" spans="1:42" ht="15" x14ac:dyDescent="0.25">
      <c r="A212" s="37" t="s">
        <v>659</v>
      </c>
      <c r="C212" s="14" t="s">
        <v>660</v>
      </c>
      <c r="D212" s="16">
        <v>1.6684771898756501E-2</v>
      </c>
      <c r="E212" s="16">
        <v>7.2159521105282107E-2</v>
      </c>
      <c r="F212" s="16">
        <v>72.505454545454498</v>
      </c>
      <c r="G212" s="16">
        <v>296.78359261476999</v>
      </c>
      <c r="H212" s="17" t="s">
        <v>222</v>
      </c>
      <c r="AK212"/>
      <c r="AL212"/>
      <c r="AM212"/>
      <c r="AN212"/>
      <c r="AO212"/>
      <c r="AP212"/>
    </row>
    <row r="213" spans="1:42" ht="15" x14ac:dyDescent="0.25">
      <c r="A213" s="37" t="s">
        <v>661</v>
      </c>
      <c r="C213" s="14" t="s">
        <v>662</v>
      </c>
      <c r="D213" s="16">
        <v>1.6684771898756501E-2</v>
      </c>
      <c r="E213" s="16">
        <v>7.2159521105282107E-2</v>
      </c>
      <c r="F213" s="16">
        <v>72.505454545454498</v>
      </c>
      <c r="G213" s="16">
        <v>296.78359261476999</v>
      </c>
      <c r="H213" s="17" t="s">
        <v>69</v>
      </c>
      <c r="AK213"/>
      <c r="AL213"/>
      <c r="AM213"/>
      <c r="AN213"/>
      <c r="AO213"/>
      <c r="AP213"/>
    </row>
    <row r="214" spans="1:42" ht="15" x14ac:dyDescent="0.25">
      <c r="A214" s="37" t="s">
        <v>663</v>
      </c>
      <c r="C214" s="14" t="s">
        <v>664</v>
      </c>
      <c r="D214" s="16">
        <v>1.6684771898756501E-2</v>
      </c>
      <c r="E214" s="16">
        <v>7.2159521105282107E-2</v>
      </c>
      <c r="F214" s="16">
        <v>72.505454545454498</v>
      </c>
      <c r="G214" s="16">
        <v>296.78359261476999</v>
      </c>
      <c r="H214" s="17" t="s">
        <v>69</v>
      </c>
      <c r="AK214"/>
      <c r="AL214"/>
      <c r="AM214"/>
      <c r="AN214"/>
      <c r="AO214"/>
      <c r="AP214"/>
    </row>
    <row r="215" spans="1:42" ht="15" x14ac:dyDescent="0.25">
      <c r="A215" s="37" t="s">
        <v>665</v>
      </c>
      <c r="C215" s="14" t="s">
        <v>666</v>
      </c>
      <c r="D215" s="16">
        <v>1.6684771898756501E-2</v>
      </c>
      <c r="E215" s="16">
        <v>7.2159521105282107E-2</v>
      </c>
      <c r="F215" s="16">
        <v>72.505454545454498</v>
      </c>
      <c r="G215" s="16">
        <v>296.78359261476999</v>
      </c>
      <c r="H215" s="17" t="s">
        <v>216</v>
      </c>
      <c r="AK215"/>
      <c r="AL215"/>
      <c r="AM215"/>
      <c r="AN215"/>
      <c r="AO215"/>
      <c r="AP215"/>
    </row>
    <row r="216" spans="1:42" ht="15" x14ac:dyDescent="0.25">
      <c r="A216" s="37" t="s">
        <v>667</v>
      </c>
      <c r="C216" s="14" t="s">
        <v>668</v>
      </c>
      <c r="D216" s="16">
        <v>1.6684771898756501E-2</v>
      </c>
      <c r="E216" s="16">
        <v>7.2159521105282107E-2</v>
      </c>
      <c r="F216" s="16">
        <v>72.505454545454498</v>
      </c>
      <c r="G216" s="16">
        <v>296.78359261476999</v>
      </c>
      <c r="H216" s="17" t="s">
        <v>172</v>
      </c>
      <c r="AK216"/>
      <c r="AL216"/>
      <c r="AM216"/>
      <c r="AN216"/>
      <c r="AO216"/>
      <c r="AP216"/>
    </row>
    <row r="217" spans="1:42" ht="15" x14ac:dyDescent="0.25">
      <c r="A217" s="37" t="s">
        <v>318</v>
      </c>
      <c r="C217" s="14" t="s">
        <v>669</v>
      </c>
      <c r="D217" s="16">
        <v>1.6684771898756501E-2</v>
      </c>
      <c r="E217" s="16">
        <v>7.2159521105282107E-2</v>
      </c>
      <c r="F217" s="16">
        <v>72.505454545454498</v>
      </c>
      <c r="G217" s="16">
        <v>296.78359261476999</v>
      </c>
      <c r="H217" s="17" t="s">
        <v>296</v>
      </c>
      <c r="AK217"/>
      <c r="AL217"/>
      <c r="AM217"/>
      <c r="AN217"/>
      <c r="AO217"/>
      <c r="AP217"/>
    </row>
    <row r="218" spans="1:42" ht="15" x14ac:dyDescent="0.25">
      <c r="A218" s="37" t="s">
        <v>670</v>
      </c>
      <c r="C218" s="14" t="s">
        <v>671</v>
      </c>
      <c r="D218" s="16">
        <v>1.6684771898756501E-2</v>
      </c>
      <c r="E218" s="16">
        <v>7.2159521105282107E-2</v>
      </c>
      <c r="F218" s="16">
        <v>72.505454545454498</v>
      </c>
      <c r="G218" s="16">
        <v>296.78359261476999</v>
      </c>
      <c r="H218" s="17" t="s">
        <v>40</v>
      </c>
      <c r="AK218"/>
      <c r="AL218"/>
      <c r="AM218"/>
      <c r="AN218"/>
      <c r="AO218"/>
      <c r="AP218"/>
    </row>
    <row r="219" spans="1:42" ht="15" x14ac:dyDescent="0.25">
      <c r="A219" s="37" t="s">
        <v>672</v>
      </c>
      <c r="C219" s="14" t="s">
        <v>673</v>
      </c>
      <c r="D219" s="16">
        <v>1.6684771898756501E-2</v>
      </c>
      <c r="E219" s="16">
        <v>7.2159521105282107E-2</v>
      </c>
      <c r="F219" s="16">
        <v>72.505454545454498</v>
      </c>
      <c r="G219" s="16">
        <v>296.78359261476999</v>
      </c>
      <c r="H219" s="17" t="s">
        <v>40</v>
      </c>
      <c r="AK219"/>
      <c r="AL219"/>
      <c r="AM219"/>
      <c r="AN219"/>
      <c r="AO219"/>
      <c r="AP219"/>
    </row>
    <row r="220" spans="1:42" ht="15" x14ac:dyDescent="0.25">
      <c r="A220" s="37" t="s">
        <v>674</v>
      </c>
      <c r="C220" s="14" t="s">
        <v>675</v>
      </c>
      <c r="D220" s="16">
        <v>1.6684771898756501E-2</v>
      </c>
      <c r="E220" s="16">
        <v>7.2159521105282107E-2</v>
      </c>
      <c r="F220" s="16">
        <v>72.505454545454498</v>
      </c>
      <c r="G220" s="16">
        <v>296.78359261476999</v>
      </c>
      <c r="H220" s="17" t="s">
        <v>172</v>
      </c>
      <c r="AK220"/>
      <c r="AL220"/>
      <c r="AM220"/>
      <c r="AN220"/>
      <c r="AO220"/>
      <c r="AP220"/>
    </row>
    <row r="221" spans="1:42" ht="15" x14ac:dyDescent="0.25">
      <c r="A221" s="37" t="s">
        <v>676</v>
      </c>
      <c r="C221" s="14" t="s">
        <v>677</v>
      </c>
      <c r="D221" s="16">
        <v>1.6684771898756501E-2</v>
      </c>
      <c r="E221" s="16">
        <v>7.2159521105282107E-2</v>
      </c>
      <c r="F221" s="16">
        <v>72.505454545454498</v>
      </c>
      <c r="G221" s="16">
        <v>296.78359261476999</v>
      </c>
      <c r="H221" s="17" t="s">
        <v>172</v>
      </c>
      <c r="AK221"/>
      <c r="AL221"/>
      <c r="AM221"/>
      <c r="AN221"/>
      <c r="AO221"/>
      <c r="AP221"/>
    </row>
    <row r="222" spans="1:42" ht="15" x14ac:dyDescent="0.25">
      <c r="A222" s="37" t="s">
        <v>678</v>
      </c>
      <c r="C222" s="14" t="s">
        <v>679</v>
      </c>
      <c r="D222" s="16">
        <v>1.6684771898756501E-2</v>
      </c>
      <c r="E222" s="16">
        <v>7.2159521105282107E-2</v>
      </c>
      <c r="F222" s="16">
        <v>72.505454545454498</v>
      </c>
      <c r="G222" s="16">
        <v>296.78359261476999</v>
      </c>
      <c r="H222" s="17" t="s">
        <v>233</v>
      </c>
      <c r="AK222"/>
      <c r="AL222"/>
      <c r="AM222"/>
      <c r="AN222"/>
      <c r="AO222"/>
      <c r="AP222"/>
    </row>
    <row r="223" spans="1:42" ht="15" x14ac:dyDescent="0.25">
      <c r="A223" s="37" t="s">
        <v>680</v>
      </c>
      <c r="C223" s="14" t="s">
        <v>681</v>
      </c>
      <c r="D223" s="16">
        <v>1.69118718793741E-2</v>
      </c>
      <c r="E223" s="16">
        <v>7.26399823747617E-2</v>
      </c>
      <c r="F223" s="16">
        <v>10.6682769726247</v>
      </c>
      <c r="G223" s="16">
        <v>43.523790168500497</v>
      </c>
      <c r="H223" s="17" t="s">
        <v>682</v>
      </c>
      <c r="AK223"/>
      <c r="AL223"/>
      <c r="AM223"/>
      <c r="AN223"/>
      <c r="AO223"/>
      <c r="AP223"/>
    </row>
    <row r="224" spans="1:42" ht="15" x14ac:dyDescent="0.25">
      <c r="A224" s="37" t="s">
        <v>683</v>
      </c>
      <c r="C224" s="14" t="s">
        <v>684</v>
      </c>
      <c r="D224" s="16">
        <v>1.7096635805222599E-2</v>
      </c>
      <c r="E224" s="16">
        <v>7.26399823747617E-2</v>
      </c>
      <c r="F224" s="16">
        <v>5.8538970660871197</v>
      </c>
      <c r="G224" s="16">
        <v>23.818767061695201</v>
      </c>
      <c r="H224" s="17" t="s">
        <v>685</v>
      </c>
      <c r="AK224"/>
      <c r="AL224"/>
      <c r="AM224"/>
      <c r="AN224"/>
      <c r="AO224"/>
      <c r="AP224"/>
    </row>
    <row r="225" spans="1:42" ht="15" x14ac:dyDescent="0.25">
      <c r="A225" s="37" t="s">
        <v>686</v>
      </c>
      <c r="C225" s="14" t="s">
        <v>687</v>
      </c>
      <c r="D225" s="16">
        <v>1.7821596510184501E-2</v>
      </c>
      <c r="E225" s="16">
        <v>7.26399823747617E-2</v>
      </c>
      <c r="F225" s="16">
        <v>10.3667188315075</v>
      </c>
      <c r="G225" s="16">
        <v>41.750345685115697</v>
      </c>
      <c r="H225" s="17" t="s">
        <v>688</v>
      </c>
      <c r="AK225"/>
      <c r="AL225"/>
      <c r="AM225"/>
      <c r="AN225"/>
      <c r="AO225"/>
      <c r="AP225"/>
    </row>
    <row r="226" spans="1:42" ht="15" x14ac:dyDescent="0.25">
      <c r="A226" s="37" t="s">
        <v>273</v>
      </c>
      <c r="C226" s="14" t="s">
        <v>689</v>
      </c>
      <c r="D226" s="16">
        <v>1.7821596510184501E-2</v>
      </c>
      <c r="E226" s="16">
        <v>7.26399823747617E-2</v>
      </c>
      <c r="F226" s="16">
        <v>10.3667188315075</v>
      </c>
      <c r="G226" s="16">
        <v>41.750345685115697</v>
      </c>
      <c r="H226" s="17" t="s">
        <v>642</v>
      </c>
      <c r="AK226"/>
      <c r="AL226"/>
      <c r="AM226"/>
      <c r="AN226"/>
      <c r="AO226"/>
      <c r="AP226"/>
    </row>
    <row r="227" spans="1:42" ht="15" x14ac:dyDescent="0.25">
      <c r="A227" s="37" t="s">
        <v>690</v>
      </c>
      <c r="C227" s="14" t="s">
        <v>691</v>
      </c>
      <c r="D227" s="16">
        <v>1.8284118982168401E-2</v>
      </c>
      <c r="E227" s="16">
        <v>7.26399823747617E-2</v>
      </c>
      <c r="F227" s="16">
        <v>10.2222222222222</v>
      </c>
      <c r="G227" s="16">
        <v>40.906495757771999</v>
      </c>
      <c r="H227" s="17" t="s">
        <v>692</v>
      </c>
      <c r="AK227"/>
      <c r="AL227"/>
      <c r="AM227"/>
      <c r="AN227"/>
      <c r="AO227"/>
      <c r="AP227"/>
    </row>
    <row r="228" spans="1:42" ht="15" x14ac:dyDescent="0.25">
      <c r="A228" s="37" t="s">
        <v>693</v>
      </c>
      <c r="C228" s="14" t="s">
        <v>694</v>
      </c>
      <c r="D228" s="16">
        <v>1.8284118982168401E-2</v>
      </c>
      <c r="E228" s="16">
        <v>7.26399823747617E-2</v>
      </c>
      <c r="F228" s="16">
        <v>10.2222222222222</v>
      </c>
      <c r="G228" s="16">
        <v>40.906495757771999</v>
      </c>
      <c r="H228" s="17" t="s">
        <v>695</v>
      </c>
      <c r="AK228"/>
      <c r="AL228"/>
      <c r="AM228"/>
      <c r="AN228"/>
      <c r="AO228"/>
      <c r="AP228"/>
    </row>
    <row r="229" spans="1:42" ht="15" x14ac:dyDescent="0.25">
      <c r="A229" s="37" t="s">
        <v>290</v>
      </c>
      <c r="C229" s="14" t="s">
        <v>696</v>
      </c>
      <c r="D229" s="16">
        <v>1.8284118982168401E-2</v>
      </c>
      <c r="E229" s="16">
        <v>7.26399823747617E-2</v>
      </c>
      <c r="F229" s="16">
        <v>10.2222222222222</v>
      </c>
      <c r="G229" s="16">
        <v>40.906495757771999</v>
      </c>
      <c r="H229" s="17" t="s">
        <v>584</v>
      </c>
      <c r="AK229"/>
      <c r="AL229"/>
      <c r="AM229"/>
      <c r="AN229"/>
      <c r="AO229"/>
      <c r="AP229"/>
    </row>
    <row r="230" spans="1:42" ht="15" x14ac:dyDescent="0.25">
      <c r="A230" s="37" t="s">
        <v>697</v>
      </c>
      <c r="C230" s="14" t="s">
        <v>698</v>
      </c>
      <c r="D230" s="16">
        <v>1.8751706792213399E-2</v>
      </c>
      <c r="E230" s="16">
        <v>7.26399823747617E-2</v>
      </c>
      <c r="F230" s="16">
        <v>10.081684424150099</v>
      </c>
      <c r="G230" s="16">
        <v>40.089520720994301</v>
      </c>
      <c r="H230" s="17" t="s">
        <v>520</v>
      </c>
      <c r="AK230"/>
      <c r="AL230"/>
      <c r="AM230"/>
      <c r="AN230"/>
      <c r="AO230"/>
      <c r="AP230"/>
    </row>
    <row r="231" spans="1:42" ht="15" x14ac:dyDescent="0.25">
      <c r="A231" s="37" t="s">
        <v>699</v>
      </c>
      <c r="C231" s="14" t="s">
        <v>700</v>
      </c>
      <c r="D231" s="16">
        <v>1.9224329024171399E-2</v>
      </c>
      <c r="E231" s="16">
        <v>7.26399823747617E-2</v>
      </c>
      <c r="F231" s="16">
        <v>9.9449449449449396</v>
      </c>
      <c r="G231" s="16">
        <v>39.298232273150603</v>
      </c>
      <c r="H231" s="17" t="s">
        <v>701</v>
      </c>
      <c r="AK231"/>
      <c r="AL231"/>
      <c r="AM231"/>
      <c r="AN231"/>
      <c r="AO231"/>
      <c r="AP231"/>
    </row>
    <row r="232" spans="1:42" ht="15" x14ac:dyDescent="0.25">
      <c r="A232" s="37" t="s">
        <v>702</v>
      </c>
      <c r="C232" s="14" t="s">
        <v>703</v>
      </c>
      <c r="D232" s="16">
        <v>1.9438868522823501E-2</v>
      </c>
      <c r="E232" s="16">
        <v>7.26399823747617E-2</v>
      </c>
      <c r="F232" s="16">
        <v>60.4181818181818</v>
      </c>
      <c r="G232" s="16">
        <v>238.076678489579</v>
      </c>
      <c r="H232" s="17" t="s">
        <v>133</v>
      </c>
      <c r="AK232"/>
      <c r="AL232"/>
      <c r="AM232"/>
      <c r="AN232"/>
      <c r="AO232"/>
      <c r="AP232"/>
    </row>
    <row r="233" spans="1:42" ht="15" x14ac:dyDescent="0.25">
      <c r="A233" s="37" t="s">
        <v>704</v>
      </c>
      <c r="C233" s="14" t="s">
        <v>705</v>
      </c>
      <c r="D233" s="16">
        <v>1.9438868522823501E-2</v>
      </c>
      <c r="E233" s="16">
        <v>7.26399823747617E-2</v>
      </c>
      <c r="F233" s="16">
        <v>60.4181818181818</v>
      </c>
      <c r="G233" s="16">
        <v>238.076678489579</v>
      </c>
      <c r="H233" s="17" t="s">
        <v>40</v>
      </c>
      <c r="AK233"/>
      <c r="AL233"/>
      <c r="AM233"/>
      <c r="AN233"/>
      <c r="AO233"/>
      <c r="AP233"/>
    </row>
    <row r="234" spans="1:42" ht="15" x14ac:dyDescent="0.25">
      <c r="A234" s="37" t="s">
        <v>193</v>
      </c>
      <c r="C234" s="14" t="s">
        <v>706</v>
      </c>
      <c r="D234" s="16">
        <v>1.9438868522823501E-2</v>
      </c>
      <c r="E234" s="16">
        <v>7.26399823747617E-2</v>
      </c>
      <c r="F234" s="16">
        <v>60.4181818181818</v>
      </c>
      <c r="G234" s="16">
        <v>238.076678489579</v>
      </c>
      <c r="H234" s="17" t="s">
        <v>36</v>
      </c>
      <c r="AK234"/>
      <c r="AL234"/>
      <c r="AM234"/>
      <c r="AN234"/>
      <c r="AO234"/>
      <c r="AP234"/>
    </row>
    <row r="235" spans="1:42" ht="15" x14ac:dyDescent="0.25">
      <c r="A235" s="37" t="s">
        <v>413</v>
      </c>
      <c r="C235" s="14" t="s">
        <v>707</v>
      </c>
      <c r="D235" s="16">
        <v>1.9438868522823501E-2</v>
      </c>
      <c r="E235" s="16">
        <v>7.26399823747617E-2</v>
      </c>
      <c r="F235" s="16">
        <v>60.4181818181818</v>
      </c>
      <c r="G235" s="16">
        <v>238.076678489579</v>
      </c>
      <c r="H235" s="17" t="s">
        <v>216</v>
      </c>
      <c r="AK235"/>
      <c r="AL235"/>
      <c r="AM235"/>
      <c r="AN235"/>
      <c r="AO235"/>
      <c r="AP235"/>
    </row>
    <row r="236" spans="1:42" ht="15" x14ac:dyDescent="0.25">
      <c r="A236" s="37" t="s">
        <v>708</v>
      </c>
      <c r="C236" s="14" t="s">
        <v>709</v>
      </c>
      <c r="D236" s="16">
        <v>1.9438868522823501E-2</v>
      </c>
      <c r="E236" s="16">
        <v>7.26399823747617E-2</v>
      </c>
      <c r="F236" s="16">
        <v>60.4181818181818</v>
      </c>
      <c r="G236" s="16">
        <v>238.076678489579</v>
      </c>
      <c r="H236" s="17" t="s">
        <v>116</v>
      </c>
      <c r="AK236"/>
      <c r="AL236"/>
      <c r="AM236"/>
      <c r="AN236"/>
      <c r="AO236"/>
      <c r="AP236"/>
    </row>
    <row r="237" spans="1:42" ht="15" x14ac:dyDescent="0.25">
      <c r="A237" s="37" t="s">
        <v>710</v>
      </c>
      <c r="C237" s="14" t="s">
        <v>711</v>
      </c>
      <c r="D237" s="16">
        <v>1.9438868522823501E-2</v>
      </c>
      <c r="E237" s="16">
        <v>7.26399823747617E-2</v>
      </c>
      <c r="F237" s="16">
        <v>60.4181818181818</v>
      </c>
      <c r="G237" s="16">
        <v>238.076678489579</v>
      </c>
      <c r="H237" s="17" t="s">
        <v>155</v>
      </c>
      <c r="AK237"/>
      <c r="AL237"/>
      <c r="AM237"/>
      <c r="AN237"/>
      <c r="AO237"/>
      <c r="AP237"/>
    </row>
    <row r="238" spans="1:42" ht="15" x14ac:dyDescent="0.25">
      <c r="A238" s="37" t="s">
        <v>232</v>
      </c>
      <c r="C238" s="14" t="s">
        <v>712</v>
      </c>
      <c r="D238" s="16">
        <v>1.9438868522823501E-2</v>
      </c>
      <c r="E238" s="16">
        <v>7.26399823747617E-2</v>
      </c>
      <c r="F238" s="16">
        <v>60.4181818181818</v>
      </c>
      <c r="G238" s="16">
        <v>238.076678489579</v>
      </c>
      <c r="H238" s="17" t="s">
        <v>36</v>
      </c>
      <c r="AK238"/>
      <c r="AL238"/>
      <c r="AM238"/>
      <c r="AN238"/>
      <c r="AO238"/>
      <c r="AP238"/>
    </row>
    <row r="239" spans="1:42" ht="15" x14ac:dyDescent="0.25">
      <c r="A239" s="37" t="s">
        <v>713</v>
      </c>
      <c r="C239" s="14" t="s">
        <v>714</v>
      </c>
      <c r="D239" s="16">
        <v>1.9438868522823501E-2</v>
      </c>
      <c r="E239" s="16">
        <v>7.26399823747617E-2</v>
      </c>
      <c r="F239" s="16">
        <v>60.4181818181818</v>
      </c>
      <c r="G239" s="16">
        <v>238.076678489579</v>
      </c>
      <c r="H239" s="17" t="s">
        <v>216</v>
      </c>
      <c r="AK239"/>
      <c r="AL239"/>
      <c r="AM239"/>
      <c r="AN239"/>
      <c r="AO239"/>
      <c r="AP239"/>
    </row>
    <row r="240" spans="1:42" ht="15" x14ac:dyDescent="0.25">
      <c r="A240" s="37" t="s">
        <v>715</v>
      </c>
      <c r="C240" s="14" t="s">
        <v>716</v>
      </c>
      <c r="D240" s="16">
        <v>1.9438868522823501E-2</v>
      </c>
      <c r="E240" s="16">
        <v>7.26399823747617E-2</v>
      </c>
      <c r="F240" s="16">
        <v>60.4181818181818</v>
      </c>
      <c r="G240" s="16">
        <v>238.076678489579</v>
      </c>
      <c r="H240" s="17" t="s">
        <v>64</v>
      </c>
      <c r="AK240"/>
      <c r="AL240"/>
      <c r="AM240"/>
      <c r="AN240"/>
      <c r="AO240"/>
      <c r="AP240"/>
    </row>
    <row r="241" spans="1:42" ht="15" x14ac:dyDescent="0.25">
      <c r="A241" s="37" t="s">
        <v>432</v>
      </c>
      <c r="C241" s="14" t="s">
        <v>717</v>
      </c>
      <c r="D241" s="16">
        <v>1.9438868522823501E-2</v>
      </c>
      <c r="E241" s="16">
        <v>7.26399823747617E-2</v>
      </c>
      <c r="F241" s="16">
        <v>60.4181818181818</v>
      </c>
      <c r="G241" s="16">
        <v>238.076678489579</v>
      </c>
      <c r="H241" s="17" t="s">
        <v>40</v>
      </c>
      <c r="AK241"/>
      <c r="AL241"/>
      <c r="AM241"/>
      <c r="AN241"/>
      <c r="AO241"/>
      <c r="AP241"/>
    </row>
    <row r="242" spans="1:42" ht="15" x14ac:dyDescent="0.25">
      <c r="A242" s="37" t="s">
        <v>718</v>
      </c>
      <c r="C242" s="14" t="s">
        <v>719</v>
      </c>
      <c r="D242" s="16">
        <v>1.9438868522823501E-2</v>
      </c>
      <c r="E242" s="16">
        <v>7.26399823747617E-2</v>
      </c>
      <c r="F242" s="16">
        <v>60.4181818181818</v>
      </c>
      <c r="G242" s="16">
        <v>238.076678489579</v>
      </c>
      <c r="H242" s="17" t="s">
        <v>216</v>
      </c>
      <c r="AK242"/>
      <c r="AL242"/>
      <c r="AM242"/>
      <c r="AN242"/>
      <c r="AO242"/>
      <c r="AP242"/>
    </row>
    <row r="243" spans="1:42" ht="15" x14ac:dyDescent="0.25">
      <c r="A243" s="37" t="s">
        <v>720</v>
      </c>
      <c r="C243" s="14" t="s">
        <v>721</v>
      </c>
      <c r="D243" s="16">
        <v>1.9438868522823501E-2</v>
      </c>
      <c r="E243" s="16">
        <v>7.26399823747617E-2</v>
      </c>
      <c r="F243" s="16">
        <v>60.4181818181818</v>
      </c>
      <c r="G243" s="16">
        <v>238.076678489579</v>
      </c>
      <c r="H243" s="17" t="s">
        <v>233</v>
      </c>
      <c r="AK243"/>
      <c r="AL243"/>
      <c r="AM243"/>
      <c r="AN243"/>
      <c r="AO243"/>
      <c r="AP243"/>
    </row>
    <row r="244" spans="1:42" ht="15" x14ac:dyDescent="0.25">
      <c r="A244" s="37" t="s">
        <v>722</v>
      </c>
      <c r="C244" s="14" t="s">
        <v>723</v>
      </c>
      <c r="D244" s="16">
        <v>1.9438868522823501E-2</v>
      </c>
      <c r="E244" s="16">
        <v>7.26399823747617E-2</v>
      </c>
      <c r="F244" s="16">
        <v>60.4181818181818</v>
      </c>
      <c r="G244" s="16">
        <v>238.076678489579</v>
      </c>
      <c r="H244" s="17" t="s">
        <v>40</v>
      </c>
      <c r="AK244"/>
      <c r="AL244"/>
      <c r="AM244"/>
      <c r="AN244"/>
      <c r="AO244"/>
      <c r="AP244"/>
    </row>
    <row r="245" spans="1:42" ht="15" x14ac:dyDescent="0.25">
      <c r="A245" s="37" t="s">
        <v>724</v>
      </c>
      <c r="C245" s="14" t="s">
        <v>725</v>
      </c>
      <c r="D245" s="16">
        <v>1.9438868522823501E-2</v>
      </c>
      <c r="E245" s="16">
        <v>7.26399823747617E-2</v>
      </c>
      <c r="F245" s="16">
        <v>60.4181818181818</v>
      </c>
      <c r="G245" s="16">
        <v>238.076678489579</v>
      </c>
      <c r="H245" s="17" t="s">
        <v>40</v>
      </c>
      <c r="AK245"/>
      <c r="AL245"/>
      <c r="AM245"/>
      <c r="AN245"/>
      <c r="AO245"/>
      <c r="AP245"/>
    </row>
    <row r="246" spans="1:42" ht="15" x14ac:dyDescent="0.25">
      <c r="A246" s="37" t="s">
        <v>726</v>
      </c>
      <c r="C246" s="14" t="s">
        <v>727</v>
      </c>
      <c r="D246" s="16">
        <v>1.9438868522823501E-2</v>
      </c>
      <c r="E246" s="16">
        <v>7.26399823747617E-2</v>
      </c>
      <c r="F246" s="16">
        <v>60.4181818181818</v>
      </c>
      <c r="G246" s="16">
        <v>238.076678489579</v>
      </c>
      <c r="H246" s="17" t="s">
        <v>40</v>
      </c>
      <c r="AK246"/>
      <c r="AL246"/>
      <c r="AM246"/>
      <c r="AN246"/>
      <c r="AO246"/>
      <c r="AP246"/>
    </row>
    <row r="247" spans="1:42" ht="15" x14ac:dyDescent="0.25">
      <c r="A247" s="37" t="s">
        <v>728</v>
      </c>
      <c r="C247" s="14" t="s">
        <v>729</v>
      </c>
      <c r="D247" s="16">
        <v>1.9438868522823501E-2</v>
      </c>
      <c r="E247" s="16">
        <v>7.26399823747617E-2</v>
      </c>
      <c r="F247" s="16">
        <v>60.4181818181818</v>
      </c>
      <c r="G247" s="16">
        <v>238.076678489579</v>
      </c>
      <c r="H247" s="17" t="s">
        <v>285</v>
      </c>
      <c r="AK247"/>
      <c r="AL247"/>
      <c r="AM247"/>
      <c r="AN247"/>
      <c r="AO247"/>
      <c r="AP247"/>
    </row>
    <row r="248" spans="1:42" ht="15" x14ac:dyDescent="0.25">
      <c r="A248" s="37" t="s">
        <v>730</v>
      </c>
      <c r="C248" s="14" t="s">
        <v>731</v>
      </c>
      <c r="D248" s="16">
        <v>1.9438868522823501E-2</v>
      </c>
      <c r="E248" s="16">
        <v>7.26399823747617E-2</v>
      </c>
      <c r="F248" s="16">
        <v>60.4181818181818</v>
      </c>
      <c r="G248" s="16">
        <v>238.076678489579</v>
      </c>
      <c r="H248" s="17" t="s">
        <v>40</v>
      </c>
      <c r="AK248"/>
      <c r="AL248"/>
      <c r="AM248"/>
      <c r="AN248"/>
      <c r="AO248"/>
      <c r="AP248"/>
    </row>
    <row r="249" spans="1:42" ht="15" x14ac:dyDescent="0.25">
      <c r="A249" s="37" t="s">
        <v>732</v>
      </c>
      <c r="C249" s="14" t="s">
        <v>733</v>
      </c>
      <c r="D249" s="16">
        <v>1.9438868522823501E-2</v>
      </c>
      <c r="E249" s="16">
        <v>7.26399823747617E-2</v>
      </c>
      <c r="F249" s="16">
        <v>60.4181818181818</v>
      </c>
      <c r="G249" s="16">
        <v>238.076678489579</v>
      </c>
      <c r="H249" s="17" t="s">
        <v>216</v>
      </c>
      <c r="AK249"/>
      <c r="AL249"/>
      <c r="AM249"/>
      <c r="AN249"/>
      <c r="AO249"/>
      <c r="AP249"/>
    </row>
    <row r="250" spans="1:42" ht="15" x14ac:dyDescent="0.25">
      <c r="A250" s="37" t="s">
        <v>734</v>
      </c>
      <c r="C250" s="14" t="s">
        <v>735</v>
      </c>
      <c r="D250" s="16">
        <v>1.9438868522823501E-2</v>
      </c>
      <c r="E250" s="16">
        <v>7.26399823747617E-2</v>
      </c>
      <c r="F250" s="16">
        <v>60.4181818181818</v>
      </c>
      <c r="G250" s="16">
        <v>238.076678489579</v>
      </c>
      <c r="H250" s="17" t="s">
        <v>194</v>
      </c>
      <c r="AK250"/>
      <c r="AL250"/>
      <c r="AM250"/>
      <c r="AN250"/>
      <c r="AO250"/>
      <c r="AP250"/>
    </row>
    <row r="251" spans="1:42" ht="15" x14ac:dyDescent="0.25">
      <c r="A251" s="37" t="s">
        <v>267</v>
      </c>
      <c r="C251" s="14" t="s">
        <v>736</v>
      </c>
      <c r="D251" s="16">
        <v>1.9438868522823501E-2</v>
      </c>
      <c r="E251" s="16">
        <v>7.26399823747617E-2</v>
      </c>
      <c r="F251" s="16">
        <v>60.4181818181818</v>
      </c>
      <c r="G251" s="16">
        <v>238.076678489579</v>
      </c>
      <c r="H251" s="17" t="s">
        <v>64</v>
      </c>
      <c r="AK251"/>
      <c r="AL251"/>
      <c r="AM251"/>
      <c r="AN251"/>
      <c r="AO251"/>
      <c r="AP251"/>
    </row>
    <row r="252" spans="1:42" ht="15" x14ac:dyDescent="0.25">
      <c r="A252" s="37" t="s">
        <v>737</v>
      </c>
      <c r="C252" s="14" t="s">
        <v>738</v>
      </c>
      <c r="D252" s="16">
        <v>1.9438868522823501E-2</v>
      </c>
      <c r="E252" s="16">
        <v>7.26399823747617E-2</v>
      </c>
      <c r="F252" s="16">
        <v>60.4181818181818</v>
      </c>
      <c r="G252" s="16">
        <v>238.076678489579</v>
      </c>
      <c r="H252" s="17" t="s">
        <v>116</v>
      </c>
      <c r="AK252"/>
      <c r="AL252"/>
      <c r="AM252"/>
      <c r="AN252"/>
      <c r="AO252"/>
      <c r="AP252"/>
    </row>
    <row r="253" spans="1:42" ht="15" x14ac:dyDescent="0.25">
      <c r="A253" s="37" t="s">
        <v>739</v>
      </c>
      <c r="C253" s="14" t="s">
        <v>740</v>
      </c>
      <c r="D253" s="16">
        <v>1.9438868522823501E-2</v>
      </c>
      <c r="E253" s="16">
        <v>7.26399823747617E-2</v>
      </c>
      <c r="F253" s="16">
        <v>60.4181818181818</v>
      </c>
      <c r="G253" s="16">
        <v>238.076678489579</v>
      </c>
      <c r="H253" s="17" t="s">
        <v>40</v>
      </c>
      <c r="AK253"/>
      <c r="AL253"/>
      <c r="AM253"/>
      <c r="AN253"/>
      <c r="AO253"/>
      <c r="AP253"/>
    </row>
    <row r="254" spans="1:42" ht="15" x14ac:dyDescent="0.25">
      <c r="A254" s="37" t="s">
        <v>741</v>
      </c>
      <c r="C254" s="14" t="s">
        <v>742</v>
      </c>
      <c r="D254" s="16">
        <v>1.95596165433395E-2</v>
      </c>
      <c r="E254" s="16">
        <v>7.2772023121944404E-2</v>
      </c>
      <c r="F254" s="16">
        <v>3.0373614775725502</v>
      </c>
      <c r="G254" s="16">
        <v>11.9498554771207</v>
      </c>
      <c r="H254" s="17" t="s">
        <v>743</v>
      </c>
      <c r="AK254"/>
      <c r="AL254"/>
      <c r="AM254"/>
      <c r="AN254"/>
      <c r="AO254"/>
      <c r="AP254"/>
    </row>
    <row r="255" spans="1:42" ht="15" x14ac:dyDescent="0.25">
      <c r="A255" s="37" t="s">
        <v>253</v>
      </c>
      <c r="C255" s="14" t="s">
        <v>744</v>
      </c>
      <c r="D255" s="16">
        <v>1.9701954888243001E-2</v>
      </c>
      <c r="E255" s="16">
        <v>7.2982893759926198E-2</v>
      </c>
      <c r="F255" s="16">
        <v>9.8118518518518503</v>
      </c>
      <c r="G255" s="16">
        <v>38.531509335168302</v>
      </c>
      <c r="H255" s="17" t="s">
        <v>642</v>
      </c>
      <c r="AK255"/>
      <c r="AL255"/>
      <c r="AM255"/>
      <c r="AN255"/>
      <c r="AO255"/>
      <c r="AP255"/>
    </row>
    <row r="256" spans="1:42" ht="15" x14ac:dyDescent="0.25">
      <c r="A256" s="37" t="s">
        <v>745</v>
      </c>
      <c r="C256" s="14" t="s">
        <v>746</v>
      </c>
      <c r="D256" s="16">
        <v>2.0833091547037899E-2</v>
      </c>
      <c r="E256" s="16">
        <v>7.6837203417366801E-2</v>
      </c>
      <c r="F256" s="16">
        <v>3.3873335430428799</v>
      </c>
      <c r="G256" s="16">
        <v>13.113088348857699</v>
      </c>
      <c r="H256" s="17" t="s">
        <v>747</v>
      </c>
      <c r="AK256"/>
      <c r="AL256"/>
      <c r="AM256"/>
      <c r="AN256"/>
      <c r="AO256"/>
      <c r="AP256"/>
    </row>
    <row r="257" spans="1:42" ht="15" x14ac:dyDescent="0.25">
      <c r="A257" s="37" t="s">
        <v>748</v>
      </c>
      <c r="C257" s="14" t="s">
        <v>749</v>
      </c>
      <c r="D257" s="16">
        <v>2.15189407702088E-2</v>
      </c>
      <c r="E257" s="16">
        <v>7.6837203417366801E-2</v>
      </c>
      <c r="F257" s="16">
        <v>4.0141538461538397</v>
      </c>
      <c r="G257" s="16">
        <v>15.4096211551431</v>
      </c>
      <c r="H257" s="17" t="s">
        <v>750</v>
      </c>
      <c r="AK257"/>
      <c r="AL257"/>
      <c r="AM257"/>
      <c r="AN257"/>
      <c r="AO257"/>
      <c r="AP257"/>
    </row>
    <row r="258" spans="1:42" ht="15" x14ac:dyDescent="0.25">
      <c r="A258" s="37" t="s">
        <v>238</v>
      </c>
      <c r="C258" s="14" t="s">
        <v>751</v>
      </c>
      <c r="D258" s="16">
        <v>2.2185389719098801E-2</v>
      </c>
      <c r="E258" s="16">
        <v>7.6837203417366801E-2</v>
      </c>
      <c r="F258" s="16">
        <v>51.784415584415498</v>
      </c>
      <c r="G258" s="16">
        <v>197.21169430337901</v>
      </c>
      <c r="H258" s="17" t="s">
        <v>87</v>
      </c>
      <c r="AK258"/>
      <c r="AL258"/>
      <c r="AM258"/>
      <c r="AN258"/>
      <c r="AO258"/>
      <c r="AP258"/>
    </row>
    <row r="259" spans="1:42" ht="15" x14ac:dyDescent="0.25">
      <c r="A259" s="37" t="s">
        <v>752</v>
      </c>
      <c r="C259" s="14" t="s">
        <v>753</v>
      </c>
      <c r="D259" s="16">
        <v>2.2185389719098801E-2</v>
      </c>
      <c r="E259" s="16">
        <v>7.6837203417366801E-2</v>
      </c>
      <c r="F259" s="16">
        <v>51.784415584415498</v>
      </c>
      <c r="G259" s="16">
        <v>197.21169430337901</v>
      </c>
      <c r="H259" s="17" t="s">
        <v>303</v>
      </c>
      <c r="AK259"/>
      <c r="AL259"/>
      <c r="AM259"/>
      <c r="AN259"/>
      <c r="AO259"/>
      <c r="AP259"/>
    </row>
    <row r="260" spans="1:42" ht="15" x14ac:dyDescent="0.25">
      <c r="A260" s="37" t="s">
        <v>754</v>
      </c>
      <c r="C260" s="14" t="s">
        <v>755</v>
      </c>
      <c r="D260" s="16">
        <v>2.2185389719098801E-2</v>
      </c>
      <c r="E260" s="16">
        <v>7.6837203417366801E-2</v>
      </c>
      <c r="F260" s="16">
        <v>51.784415584415498</v>
      </c>
      <c r="G260" s="16">
        <v>197.21169430337901</v>
      </c>
      <c r="H260" s="17" t="s">
        <v>216</v>
      </c>
      <c r="AK260"/>
      <c r="AL260"/>
      <c r="AM260"/>
      <c r="AN260"/>
      <c r="AO260"/>
      <c r="AP260"/>
    </row>
    <row r="261" spans="1:42" ht="15" x14ac:dyDescent="0.25">
      <c r="A261" s="37" t="s">
        <v>756</v>
      </c>
      <c r="C261" s="14" t="s">
        <v>757</v>
      </c>
      <c r="D261" s="16">
        <v>2.2185389719098801E-2</v>
      </c>
      <c r="E261" s="16">
        <v>7.6837203417366801E-2</v>
      </c>
      <c r="F261" s="16">
        <v>51.784415584415498</v>
      </c>
      <c r="G261" s="16">
        <v>197.21169430337901</v>
      </c>
      <c r="H261" s="17" t="s">
        <v>69</v>
      </c>
      <c r="AK261"/>
      <c r="AL261"/>
      <c r="AM261"/>
      <c r="AN261"/>
      <c r="AO261"/>
      <c r="AP261"/>
    </row>
    <row r="262" spans="1:42" ht="15" x14ac:dyDescent="0.25">
      <c r="A262" s="37" t="s">
        <v>385</v>
      </c>
      <c r="C262" s="14" t="s">
        <v>758</v>
      </c>
      <c r="D262" s="16">
        <v>2.2185389719098801E-2</v>
      </c>
      <c r="E262" s="16">
        <v>7.6837203417366801E-2</v>
      </c>
      <c r="F262" s="16">
        <v>51.784415584415498</v>
      </c>
      <c r="G262" s="16">
        <v>197.21169430337901</v>
      </c>
      <c r="H262" s="17" t="s">
        <v>194</v>
      </c>
      <c r="AK262"/>
      <c r="AL262"/>
      <c r="AM262"/>
      <c r="AN262"/>
      <c r="AO262"/>
      <c r="AP262"/>
    </row>
    <row r="263" spans="1:42" ht="15" x14ac:dyDescent="0.25">
      <c r="A263" s="37" t="s">
        <v>759</v>
      </c>
      <c r="C263" s="14" t="s">
        <v>760</v>
      </c>
      <c r="D263" s="16">
        <v>2.2185389719098801E-2</v>
      </c>
      <c r="E263" s="16">
        <v>7.6837203417366801E-2</v>
      </c>
      <c r="F263" s="16">
        <v>51.784415584415498</v>
      </c>
      <c r="G263" s="16">
        <v>197.21169430337901</v>
      </c>
      <c r="H263" s="17" t="s">
        <v>87</v>
      </c>
      <c r="AK263"/>
      <c r="AL263"/>
      <c r="AM263"/>
      <c r="AN263"/>
      <c r="AO263"/>
      <c r="AP263"/>
    </row>
    <row r="264" spans="1:42" ht="15" x14ac:dyDescent="0.25">
      <c r="A264" s="37" t="s">
        <v>177</v>
      </c>
      <c r="C264" s="14" t="s">
        <v>761</v>
      </c>
      <c r="D264" s="16">
        <v>2.2185389719098801E-2</v>
      </c>
      <c r="E264" s="16">
        <v>7.6837203417366801E-2</v>
      </c>
      <c r="F264" s="16">
        <v>51.784415584415498</v>
      </c>
      <c r="G264" s="16">
        <v>197.21169430337901</v>
      </c>
      <c r="H264" s="17" t="s">
        <v>172</v>
      </c>
      <c r="AK264"/>
      <c r="AL264"/>
      <c r="AM264"/>
      <c r="AN264"/>
      <c r="AO264"/>
      <c r="AP264"/>
    </row>
    <row r="265" spans="1:42" ht="15" x14ac:dyDescent="0.25">
      <c r="A265" s="37" t="s">
        <v>762</v>
      </c>
      <c r="C265" s="14" t="s">
        <v>763</v>
      </c>
      <c r="D265" s="16">
        <v>2.2185389719098801E-2</v>
      </c>
      <c r="E265" s="16">
        <v>7.6837203417366801E-2</v>
      </c>
      <c r="F265" s="16">
        <v>51.784415584415498</v>
      </c>
      <c r="G265" s="16">
        <v>197.21169430337901</v>
      </c>
      <c r="H265" s="17" t="s">
        <v>285</v>
      </c>
      <c r="AK265"/>
      <c r="AL265"/>
      <c r="AM265"/>
      <c r="AN265"/>
      <c r="AO265"/>
      <c r="AP265"/>
    </row>
    <row r="266" spans="1:42" ht="15.75" thickBot="1" x14ac:dyDescent="0.3">
      <c r="A266" s="90" t="s">
        <v>764</v>
      </c>
      <c r="C266" s="14" t="s">
        <v>765</v>
      </c>
      <c r="D266" s="16">
        <v>2.2185389719098801E-2</v>
      </c>
      <c r="E266" s="16">
        <v>7.6837203417366801E-2</v>
      </c>
      <c r="F266" s="16">
        <v>51.784415584415498</v>
      </c>
      <c r="G266" s="16">
        <v>197.21169430337901</v>
      </c>
      <c r="H266" s="17" t="s">
        <v>40</v>
      </c>
      <c r="AK266"/>
      <c r="AL266"/>
      <c r="AM266"/>
      <c r="AN266"/>
      <c r="AO266"/>
      <c r="AP266"/>
    </row>
    <row r="267" spans="1:42" ht="15" x14ac:dyDescent="0.25">
      <c r="C267" s="14" t="s">
        <v>766</v>
      </c>
      <c r="D267" s="16">
        <v>2.2185389719098801E-2</v>
      </c>
      <c r="E267" s="16">
        <v>7.6837203417366801E-2</v>
      </c>
      <c r="F267" s="16">
        <v>51.784415584415498</v>
      </c>
      <c r="G267" s="16">
        <v>197.21169430337901</v>
      </c>
      <c r="H267" s="17" t="s">
        <v>87</v>
      </c>
      <c r="AK267"/>
      <c r="AL267"/>
      <c r="AM267"/>
      <c r="AN267"/>
      <c r="AO267"/>
      <c r="AP267"/>
    </row>
    <row r="268" spans="1:42" ht="15" x14ac:dyDescent="0.25">
      <c r="C268" s="14" t="s">
        <v>767</v>
      </c>
      <c r="D268" s="16">
        <v>2.2185389719098801E-2</v>
      </c>
      <c r="E268" s="16">
        <v>7.6837203417366801E-2</v>
      </c>
      <c r="F268" s="16">
        <v>51.784415584415498</v>
      </c>
      <c r="G268" s="16">
        <v>197.21169430337901</v>
      </c>
      <c r="H268" s="17" t="s">
        <v>216</v>
      </c>
      <c r="AK268"/>
      <c r="AL268"/>
      <c r="AM268"/>
      <c r="AN268"/>
      <c r="AO268"/>
      <c r="AP268"/>
    </row>
    <row r="269" spans="1:42" ht="15" x14ac:dyDescent="0.25">
      <c r="C269" s="14" t="s">
        <v>768</v>
      </c>
      <c r="D269" s="16">
        <v>2.2185389719098801E-2</v>
      </c>
      <c r="E269" s="16">
        <v>7.6837203417366801E-2</v>
      </c>
      <c r="F269" s="16">
        <v>51.784415584415498</v>
      </c>
      <c r="G269" s="16">
        <v>197.21169430337901</v>
      </c>
      <c r="H269" s="17" t="s">
        <v>285</v>
      </c>
      <c r="AK269"/>
      <c r="AL269"/>
      <c r="AM269"/>
      <c r="AN269"/>
      <c r="AO269"/>
      <c r="AP269"/>
    </row>
    <row r="270" spans="1:42" ht="15" x14ac:dyDescent="0.25">
      <c r="C270" s="14" t="s">
        <v>769</v>
      </c>
      <c r="D270" s="16">
        <v>2.2185389719098801E-2</v>
      </c>
      <c r="E270" s="16">
        <v>7.6837203417366801E-2</v>
      </c>
      <c r="F270" s="16">
        <v>51.784415584415498</v>
      </c>
      <c r="G270" s="16">
        <v>197.21169430337901</v>
      </c>
      <c r="H270" s="17" t="s">
        <v>172</v>
      </c>
      <c r="AK270"/>
      <c r="AL270"/>
      <c r="AM270"/>
      <c r="AN270"/>
      <c r="AO270"/>
      <c r="AP270"/>
    </row>
    <row r="271" spans="1:42" ht="15" x14ac:dyDescent="0.25">
      <c r="C271" s="14" t="s">
        <v>770</v>
      </c>
      <c r="D271" s="16">
        <v>2.2185389719098801E-2</v>
      </c>
      <c r="E271" s="16">
        <v>7.6837203417366801E-2</v>
      </c>
      <c r="F271" s="16">
        <v>51.784415584415498</v>
      </c>
      <c r="G271" s="16">
        <v>197.21169430337901</v>
      </c>
      <c r="H271" s="17" t="s">
        <v>228</v>
      </c>
      <c r="AK271"/>
      <c r="AL271"/>
      <c r="AM271"/>
      <c r="AN271"/>
      <c r="AO271"/>
      <c r="AP271"/>
    </row>
    <row r="272" spans="1:42" ht="15" x14ac:dyDescent="0.25">
      <c r="C272" s="14" t="s">
        <v>771</v>
      </c>
      <c r="D272" s="16">
        <v>2.4220733969424001E-2</v>
      </c>
      <c r="E272" s="16">
        <v>7.9832898943191996E-2</v>
      </c>
      <c r="F272" s="16">
        <v>8.7566137566137492</v>
      </c>
      <c r="G272" s="16">
        <v>32.579386361435901</v>
      </c>
      <c r="H272" s="17" t="s">
        <v>572</v>
      </c>
      <c r="AK272"/>
      <c r="AL272"/>
      <c r="AM272"/>
      <c r="AN272"/>
      <c r="AO272"/>
      <c r="AP272"/>
    </row>
    <row r="273" spans="3:42" ht="15" x14ac:dyDescent="0.25">
      <c r="C273" s="14" t="s">
        <v>772</v>
      </c>
      <c r="D273" s="16">
        <v>2.4220733969424001E-2</v>
      </c>
      <c r="E273" s="16">
        <v>7.9832898943191996E-2</v>
      </c>
      <c r="F273" s="16">
        <v>8.7566137566137492</v>
      </c>
      <c r="G273" s="16">
        <v>32.579386361435901</v>
      </c>
      <c r="H273" s="17" t="s">
        <v>773</v>
      </c>
      <c r="AK273"/>
      <c r="AL273"/>
      <c r="AM273"/>
      <c r="AN273"/>
      <c r="AO273"/>
      <c r="AP273"/>
    </row>
    <row r="274" spans="3:42" ht="15" x14ac:dyDescent="0.25">
      <c r="C274" s="14" t="s">
        <v>774</v>
      </c>
      <c r="D274" s="16">
        <v>2.4924355773343902E-2</v>
      </c>
      <c r="E274" s="16">
        <v>7.9832898943191996E-2</v>
      </c>
      <c r="F274" s="16">
        <v>45.309090909090898</v>
      </c>
      <c r="G274" s="16">
        <v>167.27707721282201</v>
      </c>
      <c r="H274" s="17" t="s">
        <v>40</v>
      </c>
      <c r="AK274"/>
      <c r="AL274"/>
      <c r="AM274"/>
      <c r="AN274"/>
      <c r="AO274"/>
      <c r="AP274"/>
    </row>
    <row r="275" spans="3:42" ht="15" x14ac:dyDescent="0.25">
      <c r="C275" s="14" t="s">
        <v>775</v>
      </c>
      <c r="D275" s="16">
        <v>2.4924355773343902E-2</v>
      </c>
      <c r="E275" s="16">
        <v>7.9832898943191996E-2</v>
      </c>
      <c r="F275" s="16">
        <v>45.309090909090898</v>
      </c>
      <c r="G275" s="16">
        <v>167.27707721282201</v>
      </c>
      <c r="H275" s="17" t="s">
        <v>64</v>
      </c>
      <c r="AK275"/>
      <c r="AL275"/>
      <c r="AM275"/>
      <c r="AN275"/>
      <c r="AO275"/>
      <c r="AP275"/>
    </row>
    <row r="276" spans="3:42" ht="15" x14ac:dyDescent="0.25">
      <c r="C276" s="14" t="s">
        <v>776</v>
      </c>
      <c r="D276" s="16">
        <v>2.4924355773343902E-2</v>
      </c>
      <c r="E276" s="16">
        <v>7.9832898943191996E-2</v>
      </c>
      <c r="F276" s="16">
        <v>45.309090909090898</v>
      </c>
      <c r="G276" s="16">
        <v>167.27707721282201</v>
      </c>
      <c r="H276" s="17" t="s">
        <v>69</v>
      </c>
      <c r="AK276"/>
      <c r="AL276"/>
      <c r="AM276"/>
      <c r="AN276"/>
      <c r="AO276"/>
      <c r="AP276"/>
    </row>
    <row r="277" spans="3:42" ht="15" x14ac:dyDescent="0.25">
      <c r="C277" s="14" t="s">
        <v>777</v>
      </c>
      <c r="D277" s="16">
        <v>2.4924355773343902E-2</v>
      </c>
      <c r="E277" s="16">
        <v>7.9832898943191996E-2</v>
      </c>
      <c r="F277" s="16">
        <v>45.309090909090898</v>
      </c>
      <c r="G277" s="16">
        <v>167.27707721282201</v>
      </c>
      <c r="H277" s="17" t="s">
        <v>301</v>
      </c>
      <c r="AK277"/>
      <c r="AL277"/>
      <c r="AM277"/>
      <c r="AN277"/>
      <c r="AO277"/>
      <c r="AP277"/>
    </row>
    <row r="278" spans="3:42" ht="15" x14ac:dyDescent="0.25">
      <c r="C278" s="14" t="s">
        <v>778</v>
      </c>
      <c r="D278" s="16">
        <v>2.4924355773343902E-2</v>
      </c>
      <c r="E278" s="16">
        <v>7.9832898943191996E-2</v>
      </c>
      <c r="F278" s="16">
        <v>45.309090909090898</v>
      </c>
      <c r="G278" s="16">
        <v>167.27707721282201</v>
      </c>
      <c r="H278" s="17" t="s">
        <v>40</v>
      </c>
      <c r="AK278"/>
      <c r="AL278"/>
      <c r="AM278"/>
      <c r="AN278"/>
      <c r="AO278"/>
      <c r="AP278"/>
    </row>
    <row r="279" spans="3:42" ht="15" x14ac:dyDescent="0.25">
      <c r="C279" s="14" t="s">
        <v>779</v>
      </c>
      <c r="D279" s="16">
        <v>2.4924355773343902E-2</v>
      </c>
      <c r="E279" s="16">
        <v>7.9832898943191996E-2</v>
      </c>
      <c r="F279" s="16">
        <v>45.309090909090898</v>
      </c>
      <c r="G279" s="16">
        <v>167.27707721282201</v>
      </c>
      <c r="H279" s="17" t="s">
        <v>40</v>
      </c>
      <c r="AK279"/>
      <c r="AL279"/>
      <c r="AM279"/>
      <c r="AN279"/>
      <c r="AO279"/>
      <c r="AP279"/>
    </row>
    <row r="280" spans="3:42" ht="15" x14ac:dyDescent="0.25">
      <c r="C280" s="14" t="s">
        <v>780</v>
      </c>
      <c r="D280" s="16">
        <v>2.4924355773343902E-2</v>
      </c>
      <c r="E280" s="16">
        <v>7.9832898943191996E-2</v>
      </c>
      <c r="F280" s="16">
        <v>45.309090909090898</v>
      </c>
      <c r="G280" s="16">
        <v>167.27707721282201</v>
      </c>
      <c r="H280" s="17" t="s">
        <v>172</v>
      </c>
      <c r="AK280"/>
      <c r="AL280"/>
      <c r="AM280"/>
      <c r="AN280"/>
      <c r="AO280"/>
      <c r="AP280"/>
    </row>
    <row r="281" spans="3:42" ht="15" x14ac:dyDescent="0.25">
      <c r="C281" s="14" t="s">
        <v>781</v>
      </c>
      <c r="D281" s="16">
        <v>2.4924355773343902E-2</v>
      </c>
      <c r="E281" s="16">
        <v>7.9832898943191996E-2</v>
      </c>
      <c r="F281" s="16">
        <v>45.309090909090898</v>
      </c>
      <c r="G281" s="16">
        <v>167.27707721282201</v>
      </c>
      <c r="H281" s="17" t="s">
        <v>40</v>
      </c>
      <c r="AK281"/>
      <c r="AL281"/>
      <c r="AM281"/>
      <c r="AN281"/>
      <c r="AO281"/>
      <c r="AP281"/>
    </row>
    <row r="282" spans="3:42" ht="15" x14ac:dyDescent="0.25">
      <c r="C282" s="14" t="s">
        <v>782</v>
      </c>
      <c r="D282" s="16">
        <v>2.4924355773343902E-2</v>
      </c>
      <c r="E282" s="16">
        <v>7.9832898943191996E-2</v>
      </c>
      <c r="F282" s="16">
        <v>45.309090909090898</v>
      </c>
      <c r="G282" s="16">
        <v>167.27707721282201</v>
      </c>
      <c r="H282" s="17" t="s">
        <v>64</v>
      </c>
      <c r="AK282"/>
      <c r="AL282"/>
      <c r="AM282"/>
      <c r="AN282"/>
      <c r="AO282"/>
      <c r="AP282"/>
    </row>
    <row r="283" spans="3:42" ht="15" x14ac:dyDescent="0.25">
      <c r="C283" s="14" t="s">
        <v>783</v>
      </c>
      <c r="D283" s="16">
        <v>2.4924355773343902E-2</v>
      </c>
      <c r="E283" s="16">
        <v>7.9832898943191996E-2</v>
      </c>
      <c r="F283" s="16">
        <v>45.309090909090898</v>
      </c>
      <c r="G283" s="16">
        <v>167.27707721282201</v>
      </c>
      <c r="H283" s="17" t="s">
        <v>75</v>
      </c>
      <c r="AK283"/>
      <c r="AL283"/>
      <c r="AM283"/>
      <c r="AN283"/>
      <c r="AO283"/>
      <c r="AP283"/>
    </row>
    <row r="284" spans="3:42" ht="15" x14ac:dyDescent="0.25">
      <c r="C284" s="14" t="s">
        <v>784</v>
      </c>
      <c r="D284" s="16">
        <v>2.4924355773343902E-2</v>
      </c>
      <c r="E284" s="16">
        <v>7.9832898943191996E-2</v>
      </c>
      <c r="F284" s="16">
        <v>45.309090909090898</v>
      </c>
      <c r="G284" s="16">
        <v>167.27707721282201</v>
      </c>
      <c r="H284" s="17" t="s">
        <v>155</v>
      </c>
      <c r="AK284"/>
      <c r="AL284"/>
      <c r="AM284"/>
      <c r="AN284"/>
      <c r="AO284"/>
      <c r="AP284"/>
    </row>
    <row r="285" spans="3:42" ht="15" x14ac:dyDescent="0.25">
      <c r="C285" s="14" t="s">
        <v>785</v>
      </c>
      <c r="D285" s="16">
        <v>2.4924355773343902E-2</v>
      </c>
      <c r="E285" s="16">
        <v>7.9832898943191996E-2</v>
      </c>
      <c r="F285" s="16">
        <v>45.309090909090898</v>
      </c>
      <c r="G285" s="16">
        <v>167.27707721282201</v>
      </c>
      <c r="H285" s="17" t="s">
        <v>30</v>
      </c>
      <c r="AK285"/>
      <c r="AL285"/>
      <c r="AM285"/>
      <c r="AN285"/>
      <c r="AO285"/>
      <c r="AP285"/>
    </row>
    <row r="286" spans="3:42" ht="15" x14ac:dyDescent="0.25">
      <c r="C286" s="14" t="s">
        <v>786</v>
      </c>
      <c r="D286" s="16">
        <v>2.4924355773343902E-2</v>
      </c>
      <c r="E286" s="16">
        <v>7.9832898943191996E-2</v>
      </c>
      <c r="F286" s="16">
        <v>45.309090909090898</v>
      </c>
      <c r="G286" s="16">
        <v>167.27707721282201</v>
      </c>
      <c r="H286" s="17" t="s">
        <v>30</v>
      </c>
      <c r="AK286"/>
      <c r="AL286"/>
      <c r="AM286"/>
      <c r="AN286"/>
      <c r="AO286"/>
      <c r="AP286"/>
    </row>
    <row r="287" spans="3:42" ht="15" x14ac:dyDescent="0.25">
      <c r="C287" s="14" t="s">
        <v>787</v>
      </c>
      <c r="D287" s="16">
        <v>2.4924355773343902E-2</v>
      </c>
      <c r="E287" s="16">
        <v>7.9832898943191996E-2</v>
      </c>
      <c r="F287" s="16">
        <v>45.309090909090898</v>
      </c>
      <c r="G287" s="16">
        <v>167.27707721282201</v>
      </c>
      <c r="H287" s="17" t="s">
        <v>30</v>
      </c>
      <c r="AK287"/>
      <c r="AL287"/>
      <c r="AM287"/>
      <c r="AN287"/>
      <c r="AO287"/>
      <c r="AP287"/>
    </row>
    <row r="288" spans="3:42" ht="15" x14ac:dyDescent="0.25">
      <c r="C288" s="14" t="s">
        <v>788</v>
      </c>
      <c r="D288" s="16">
        <v>2.4924355773343902E-2</v>
      </c>
      <c r="E288" s="16">
        <v>7.9832898943191996E-2</v>
      </c>
      <c r="F288" s="16">
        <v>45.309090909090898</v>
      </c>
      <c r="G288" s="16">
        <v>167.27707721282201</v>
      </c>
      <c r="H288" s="17" t="s">
        <v>149</v>
      </c>
      <c r="AK288"/>
      <c r="AL288"/>
      <c r="AM288"/>
      <c r="AN288"/>
      <c r="AO288"/>
      <c r="AP288"/>
    </row>
    <row r="289" spans="3:42" ht="15" x14ac:dyDescent="0.25">
      <c r="C289" s="14" t="s">
        <v>789</v>
      </c>
      <c r="D289" s="16">
        <v>2.4924355773343902E-2</v>
      </c>
      <c r="E289" s="16">
        <v>7.9832898943191996E-2</v>
      </c>
      <c r="F289" s="16">
        <v>45.309090909090898</v>
      </c>
      <c r="G289" s="16">
        <v>167.27707721282201</v>
      </c>
      <c r="H289" s="17" t="s">
        <v>133</v>
      </c>
      <c r="AK289"/>
      <c r="AL289"/>
      <c r="AM289"/>
      <c r="AN289"/>
      <c r="AO289"/>
      <c r="AP289"/>
    </row>
    <row r="290" spans="3:42" ht="15" x14ac:dyDescent="0.25">
      <c r="C290" s="14" t="s">
        <v>790</v>
      </c>
      <c r="D290" s="16">
        <v>2.4924355773343902E-2</v>
      </c>
      <c r="E290" s="16">
        <v>7.9832898943191996E-2</v>
      </c>
      <c r="F290" s="16">
        <v>45.309090909090898</v>
      </c>
      <c r="G290" s="16">
        <v>167.27707721282201</v>
      </c>
      <c r="H290" s="17" t="s">
        <v>86</v>
      </c>
      <c r="AK290"/>
      <c r="AL290"/>
      <c r="AM290"/>
      <c r="AN290"/>
      <c r="AO290"/>
      <c r="AP290"/>
    </row>
    <row r="291" spans="3:42" ht="15" x14ac:dyDescent="0.25">
      <c r="C291" s="14" t="s">
        <v>791</v>
      </c>
      <c r="D291" s="16">
        <v>2.4924355773343902E-2</v>
      </c>
      <c r="E291" s="16">
        <v>7.9832898943191996E-2</v>
      </c>
      <c r="F291" s="16">
        <v>45.309090909090898</v>
      </c>
      <c r="G291" s="16">
        <v>167.27707721282201</v>
      </c>
      <c r="H291" s="17" t="s">
        <v>172</v>
      </c>
      <c r="AK291"/>
      <c r="AL291"/>
      <c r="AM291"/>
      <c r="AN291"/>
      <c r="AO291"/>
      <c r="AP291"/>
    </row>
    <row r="292" spans="3:42" ht="15" x14ac:dyDescent="0.25">
      <c r="C292" s="14" t="s">
        <v>792</v>
      </c>
      <c r="D292" s="16">
        <v>2.5277400667259101E-2</v>
      </c>
      <c r="E292" s="16">
        <v>8.0660469544961602E-2</v>
      </c>
      <c r="F292" s="16">
        <v>8.5521102497846595</v>
      </c>
      <c r="G292" s="16">
        <v>31.453331959396799</v>
      </c>
      <c r="H292" s="17" t="s">
        <v>695</v>
      </c>
      <c r="AK292"/>
      <c r="AL292"/>
      <c r="AM292"/>
      <c r="AN292"/>
      <c r="AO292"/>
      <c r="AP292"/>
    </row>
    <row r="293" spans="3:42" ht="15" x14ac:dyDescent="0.25">
      <c r="C293" s="14" t="s">
        <v>793</v>
      </c>
      <c r="D293" s="16">
        <v>2.5812714656678601E-2</v>
      </c>
      <c r="E293" s="16">
        <v>8.1531939417688604E-2</v>
      </c>
      <c r="F293" s="16">
        <v>8.4533844189016598</v>
      </c>
      <c r="G293" s="16">
        <v>30.913080821100799</v>
      </c>
      <c r="H293" s="17" t="s">
        <v>305</v>
      </c>
      <c r="AK293"/>
      <c r="AL293"/>
      <c r="AM293"/>
      <c r="AN293"/>
      <c r="AO293"/>
      <c r="AP293"/>
    </row>
    <row r="294" spans="3:42" ht="15" x14ac:dyDescent="0.25">
      <c r="C294" s="14" t="s">
        <v>794</v>
      </c>
      <c r="D294" s="16">
        <v>2.5812714656678601E-2</v>
      </c>
      <c r="E294" s="16">
        <v>8.1531939417688604E-2</v>
      </c>
      <c r="F294" s="16">
        <v>8.4533844189016598</v>
      </c>
      <c r="G294" s="16">
        <v>30.913080821100799</v>
      </c>
      <c r="H294" s="17" t="s">
        <v>795</v>
      </c>
      <c r="AK294"/>
      <c r="AL294"/>
      <c r="AM294"/>
      <c r="AN294"/>
      <c r="AO294"/>
      <c r="AP294"/>
    </row>
    <row r="295" spans="3:42" ht="15" x14ac:dyDescent="0.25">
      <c r="C295" s="14" t="s">
        <v>796</v>
      </c>
      <c r="D295" s="16">
        <v>2.6625567435284901E-2</v>
      </c>
      <c r="E295" s="16">
        <v>8.1531939417688604E-2</v>
      </c>
      <c r="F295" s="16">
        <v>4.9165489153021298</v>
      </c>
      <c r="G295" s="16">
        <v>17.826832817315299</v>
      </c>
      <c r="H295" s="17" t="s">
        <v>797</v>
      </c>
      <c r="AK295"/>
      <c r="AL295"/>
      <c r="AM295"/>
      <c r="AN295"/>
      <c r="AO295"/>
      <c r="AP295"/>
    </row>
    <row r="296" spans="3:42" ht="15" x14ac:dyDescent="0.25">
      <c r="C296" s="14" t="s">
        <v>798</v>
      </c>
      <c r="D296" s="16">
        <v>2.7655786962103301E-2</v>
      </c>
      <c r="E296" s="16">
        <v>8.1531939417688604E-2</v>
      </c>
      <c r="F296" s="16">
        <v>40.272727272727202</v>
      </c>
      <c r="G296" s="16">
        <v>144.49533489369</v>
      </c>
      <c r="H296" s="17" t="s">
        <v>86</v>
      </c>
      <c r="AK296"/>
      <c r="AL296"/>
      <c r="AM296"/>
      <c r="AN296"/>
      <c r="AO296"/>
      <c r="AP296"/>
    </row>
    <row r="297" spans="3:42" ht="15" x14ac:dyDescent="0.25">
      <c r="C297" s="14" t="s">
        <v>799</v>
      </c>
      <c r="D297" s="16">
        <v>2.7655786962103301E-2</v>
      </c>
      <c r="E297" s="16">
        <v>8.1531939417688604E-2</v>
      </c>
      <c r="F297" s="16">
        <v>40.272727272727202</v>
      </c>
      <c r="G297" s="16">
        <v>144.49533489369</v>
      </c>
      <c r="H297" s="17" t="s">
        <v>117</v>
      </c>
      <c r="AK297"/>
      <c r="AL297"/>
      <c r="AM297"/>
      <c r="AN297"/>
      <c r="AO297"/>
      <c r="AP297"/>
    </row>
    <row r="298" spans="3:42" ht="15" x14ac:dyDescent="0.25">
      <c r="C298" s="14" t="s">
        <v>800</v>
      </c>
      <c r="D298" s="16">
        <v>2.7655786962103301E-2</v>
      </c>
      <c r="E298" s="16">
        <v>8.1531939417688604E-2</v>
      </c>
      <c r="F298" s="16">
        <v>40.272727272727202</v>
      </c>
      <c r="G298" s="16">
        <v>144.49533489369</v>
      </c>
      <c r="H298" s="17" t="s">
        <v>40</v>
      </c>
      <c r="AK298"/>
      <c r="AL298"/>
      <c r="AM298"/>
      <c r="AN298"/>
      <c r="AO298"/>
      <c r="AP298"/>
    </row>
    <row r="299" spans="3:42" ht="15" x14ac:dyDescent="0.25">
      <c r="C299" s="14" t="s">
        <v>801</v>
      </c>
      <c r="D299" s="16">
        <v>2.7655786962103301E-2</v>
      </c>
      <c r="E299" s="16">
        <v>8.1531939417688604E-2</v>
      </c>
      <c r="F299" s="16">
        <v>40.272727272727202</v>
      </c>
      <c r="G299" s="16">
        <v>144.49533489369</v>
      </c>
      <c r="H299" s="17" t="s">
        <v>216</v>
      </c>
      <c r="AK299"/>
      <c r="AL299"/>
      <c r="AM299"/>
      <c r="AN299"/>
      <c r="AO299"/>
      <c r="AP299"/>
    </row>
    <row r="300" spans="3:42" ht="15" x14ac:dyDescent="0.25">
      <c r="C300" s="14" t="s">
        <v>802</v>
      </c>
      <c r="D300" s="16">
        <v>2.7655786962103301E-2</v>
      </c>
      <c r="E300" s="16">
        <v>8.1531939417688604E-2</v>
      </c>
      <c r="F300" s="16">
        <v>40.272727272727202</v>
      </c>
      <c r="G300" s="16">
        <v>144.49533489369</v>
      </c>
      <c r="H300" s="17" t="s">
        <v>216</v>
      </c>
      <c r="AK300"/>
      <c r="AL300"/>
      <c r="AM300"/>
      <c r="AN300"/>
      <c r="AO300"/>
      <c r="AP300"/>
    </row>
    <row r="301" spans="3:42" ht="15" x14ac:dyDescent="0.25">
      <c r="C301" s="14" t="s">
        <v>803</v>
      </c>
      <c r="D301" s="16">
        <v>2.7655786962103301E-2</v>
      </c>
      <c r="E301" s="16">
        <v>8.1531939417688604E-2</v>
      </c>
      <c r="F301" s="16">
        <v>40.272727272727202</v>
      </c>
      <c r="G301" s="16">
        <v>144.49533489369</v>
      </c>
      <c r="H301" s="17" t="s">
        <v>172</v>
      </c>
      <c r="AK301"/>
      <c r="AL301"/>
      <c r="AM301"/>
      <c r="AN301"/>
      <c r="AO301"/>
      <c r="AP301"/>
    </row>
    <row r="302" spans="3:42" ht="15" x14ac:dyDescent="0.25">
      <c r="C302" s="14" t="s">
        <v>804</v>
      </c>
      <c r="D302" s="16">
        <v>2.7655786962103301E-2</v>
      </c>
      <c r="E302" s="16">
        <v>8.1531939417688604E-2</v>
      </c>
      <c r="F302" s="16">
        <v>40.272727272727202</v>
      </c>
      <c r="G302" s="16">
        <v>144.49533489369</v>
      </c>
      <c r="H302" s="17" t="s">
        <v>40</v>
      </c>
      <c r="AK302"/>
      <c r="AL302"/>
      <c r="AM302"/>
      <c r="AN302"/>
      <c r="AO302"/>
      <c r="AP302"/>
    </row>
    <row r="303" spans="3:42" ht="15" x14ac:dyDescent="0.25">
      <c r="C303" s="14" t="s">
        <v>805</v>
      </c>
      <c r="D303" s="16">
        <v>2.7655786962103301E-2</v>
      </c>
      <c r="E303" s="16">
        <v>8.1531939417688604E-2</v>
      </c>
      <c r="F303" s="16">
        <v>40.272727272727202</v>
      </c>
      <c r="G303" s="16">
        <v>144.49533489369</v>
      </c>
      <c r="H303" s="17" t="s">
        <v>40</v>
      </c>
      <c r="AK303"/>
      <c r="AL303"/>
      <c r="AM303"/>
      <c r="AN303"/>
      <c r="AO303"/>
      <c r="AP303"/>
    </row>
    <row r="304" spans="3:42" ht="15" x14ac:dyDescent="0.25">
      <c r="C304" s="14" t="s">
        <v>806</v>
      </c>
      <c r="D304" s="16">
        <v>2.7655786962103301E-2</v>
      </c>
      <c r="E304" s="16">
        <v>8.1531939417688604E-2</v>
      </c>
      <c r="F304" s="16">
        <v>40.272727272727202</v>
      </c>
      <c r="G304" s="16">
        <v>144.49533489369</v>
      </c>
      <c r="H304" s="17" t="s">
        <v>36</v>
      </c>
      <c r="AK304"/>
      <c r="AL304"/>
      <c r="AM304"/>
      <c r="AN304"/>
      <c r="AO304"/>
      <c r="AP304"/>
    </row>
    <row r="305" spans="3:42" ht="15" x14ac:dyDescent="0.25">
      <c r="C305" s="14" t="s">
        <v>807</v>
      </c>
      <c r="D305" s="16">
        <v>2.7655786962103301E-2</v>
      </c>
      <c r="E305" s="16">
        <v>8.1531939417688604E-2</v>
      </c>
      <c r="F305" s="16">
        <v>40.272727272727202</v>
      </c>
      <c r="G305" s="16">
        <v>144.49533489369</v>
      </c>
      <c r="H305" s="17" t="s">
        <v>285</v>
      </c>
      <c r="AK305"/>
      <c r="AL305"/>
      <c r="AM305"/>
      <c r="AN305"/>
      <c r="AO305"/>
      <c r="AP305"/>
    </row>
    <row r="306" spans="3:42" ht="15" x14ac:dyDescent="0.25">
      <c r="C306" s="14" t="s">
        <v>808</v>
      </c>
      <c r="D306" s="16">
        <v>2.7655786962103301E-2</v>
      </c>
      <c r="E306" s="16">
        <v>8.1531939417688604E-2</v>
      </c>
      <c r="F306" s="16">
        <v>40.272727272727202</v>
      </c>
      <c r="G306" s="16">
        <v>144.49533489369</v>
      </c>
      <c r="H306" s="17" t="s">
        <v>296</v>
      </c>
      <c r="AK306"/>
      <c r="AL306"/>
      <c r="AM306"/>
      <c r="AN306"/>
      <c r="AO306"/>
      <c r="AP306"/>
    </row>
    <row r="307" spans="3:42" ht="15" x14ac:dyDescent="0.25">
      <c r="C307" s="14" t="s">
        <v>809</v>
      </c>
      <c r="D307" s="16">
        <v>2.7655786962103301E-2</v>
      </c>
      <c r="E307" s="16">
        <v>8.1531939417688604E-2</v>
      </c>
      <c r="F307" s="16">
        <v>40.272727272727202</v>
      </c>
      <c r="G307" s="16">
        <v>144.49533489369</v>
      </c>
      <c r="H307" s="17" t="s">
        <v>70</v>
      </c>
      <c r="AK307"/>
      <c r="AL307"/>
      <c r="AM307"/>
      <c r="AN307"/>
      <c r="AO307"/>
      <c r="AP307"/>
    </row>
    <row r="308" spans="3:42" ht="15" x14ac:dyDescent="0.25">
      <c r="C308" s="14" t="s">
        <v>810</v>
      </c>
      <c r="D308" s="16">
        <v>2.7655786962103301E-2</v>
      </c>
      <c r="E308" s="16">
        <v>8.1531939417688604E-2</v>
      </c>
      <c r="F308" s="16">
        <v>40.272727272727202</v>
      </c>
      <c r="G308" s="16">
        <v>144.49533489369</v>
      </c>
      <c r="H308" s="17" t="s">
        <v>216</v>
      </c>
      <c r="AK308"/>
      <c r="AL308"/>
      <c r="AM308"/>
      <c r="AN308"/>
      <c r="AO308"/>
      <c r="AP308"/>
    </row>
    <row r="309" spans="3:42" ht="15" x14ac:dyDescent="0.25">
      <c r="C309" s="14" t="s">
        <v>811</v>
      </c>
      <c r="D309" s="16">
        <v>2.7655786962103301E-2</v>
      </c>
      <c r="E309" s="16">
        <v>8.1531939417688604E-2</v>
      </c>
      <c r="F309" s="16">
        <v>40.272727272727202</v>
      </c>
      <c r="G309" s="16">
        <v>144.49533489369</v>
      </c>
      <c r="H309" s="17" t="s">
        <v>172</v>
      </c>
      <c r="AK309"/>
      <c r="AL309"/>
      <c r="AM309"/>
      <c r="AN309"/>
      <c r="AO309"/>
      <c r="AP309"/>
    </row>
    <row r="310" spans="3:42" ht="15" x14ac:dyDescent="0.25">
      <c r="C310" s="14" t="s">
        <v>812</v>
      </c>
      <c r="D310" s="16">
        <v>2.7655786962103301E-2</v>
      </c>
      <c r="E310" s="16">
        <v>8.1531939417688604E-2</v>
      </c>
      <c r="F310" s="16">
        <v>40.272727272727202</v>
      </c>
      <c r="G310" s="16">
        <v>144.49533489369</v>
      </c>
      <c r="H310" s="17" t="s">
        <v>36</v>
      </c>
      <c r="AK310"/>
      <c r="AL310"/>
      <c r="AM310"/>
      <c r="AN310"/>
      <c r="AO310"/>
      <c r="AP310"/>
    </row>
    <row r="311" spans="3:42" ht="15" x14ac:dyDescent="0.25">
      <c r="C311" s="14" t="s">
        <v>813</v>
      </c>
      <c r="D311" s="16">
        <v>2.7655786962103301E-2</v>
      </c>
      <c r="E311" s="16">
        <v>8.1531939417688604E-2</v>
      </c>
      <c r="F311" s="16">
        <v>40.272727272727202</v>
      </c>
      <c r="G311" s="16">
        <v>144.49533489369</v>
      </c>
      <c r="H311" s="17" t="s">
        <v>81</v>
      </c>
      <c r="AK311"/>
      <c r="AL311"/>
      <c r="AM311"/>
      <c r="AN311"/>
      <c r="AO311"/>
      <c r="AP311"/>
    </row>
    <row r="312" spans="3:42" ht="15" x14ac:dyDescent="0.25">
      <c r="C312" s="14" t="s">
        <v>814</v>
      </c>
      <c r="D312" s="16">
        <v>2.7655786962103301E-2</v>
      </c>
      <c r="E312" s="16">
        <v>8.1531939417688604E-2</v>
      </c>
      <c r="F312" s="16">
        <v>40.272727272727202</v>
      </c>
      <c r="G312" s="16">
        <v>144.49533489369</v>
      </c>
      <c r="H312" s="17" t="s">
        <v>216</v>
      </c>
      <c r="AK312"/>
      <c r="AL312"/>
      <c r="AM312"/>
      <c r="AN312"/>
      <c r="AO312"/>
      <c r="AP312"/>
    </row>
    <row r="313" spans="3:42" ht="15" x14ac:dyDescent="0.25">
      <c r="C313" s="14" t="s">
        <v>815</v>
      </c>
      <c r="D313" s="16">
        <v>2.7655786962103301E-2</v>
      </c>
      <c r="E313" s="16">
        <v>8.1531939417688604E-2</v>
      </c>
      <c r="F313" s="16">
        <v>40.272727272727202</v>
      </c>
      <c r="G313" s="16">
        <v>144.49533489369</v>
      </c>
      <c r="H313" s="17" t="s">
        <v>40</v>
      </c>
      <c r="AK313"/>
      <c r="AL313"/>
      <c r="AM313"/>
      <c r="AN313"/>
      <c r="AO313"/>
      <c r="AP313"/>
    </row>
    <row r="314" spans="3:42" ht="15" x14ac:dyDescent="0.25">
      <c r="C314" s="14" t="s">
        <v>816</v>
      </c>
      <c r="D314" s="16">
        <v>2.7655786962103301E-2</v>
      </c>
      <c r="E314" s="16">
        <v>8.1531939417688604E-2</v>
      </c>
      <c r="F314" s="16">
        <v>40.272727272727202</v>
      </c>
      <c r="G314" s="16">
        <v>144.49533489369</v>
      </c>
      <c r="H314" s="17" t="s">
        <v>101</v>
      </c>
      <c r="AK314"/>
      <c r="AL314"/>
      <c r="AM314"/>
      <c r="AN314"/>
      <c r="AO314"/>
      <c r="AP314"/>
    </row>
    <row r="315" spans="3:42" ht="15" x14ac:dyDescent="0.25">
      <c r="C315" s="14" t="s">
        <v>817</v>
      </c>
      <c r="D315" s="16">
        <v>2.8557928064265301E-2</v>
      </c>
      <c r="E315" s="16">
        <v>8.3901223140531098E-2</v>
      </c>
      <c r="F315" s="16">
        <v>7.9919484702093397</v>
      </c>
      <c r="G315" s="16">
        <v>28.417935731071399</v>
      </c>
      <c r="H315" s="17" t="s">
        <v>557</v>
      </c>
      <c r="AK315"/>
      <c r="AL315"/>
      <c r="AM315"/>
      <c r="AN315"/>
      <c r="AO315"/>
      <c r="AP315"/>
    </row>
    <row r="316" spans="3:42" ht="15" x14ac:dyDescent="0.25">
      <c r="C316" s="14" t="s">
        <v>818</v>
      </c>
      <c r="D316" s="16">
        <v>2.9059511047577102E-2</v>
      </c>
      <c r="E316" s="16">
        <v>8.4311099081658694E-2</v>
      </c>
      <c r="F316" s="16">
        <v>4.7472501003612999</v>
      </c>
      <c r="G316" s="16">
        <v>16.797714600483101</v>
      </c>
      <c r="H316" s="17" t="s">
        <v>470</v>
      </c>
      <c r="AK316"/>
      <c r="AL316"/>
      <c r="AM316"/>
      <c r="AN316"/>
      <c r="AO316"/>
      <c r="AP316"/>
    </row>
    <row r="317" spans="3:42" ht="15" x14ac:dyDescent="0.25">
      <c r="C317" s="14" t="s">
        <v>819</v>
      </c>
      <c r="D317" s="16">
        <v>2.9687509978971301E-2</v>
      </c>
      <c r="E317" s="16">
        <v>8.4311099081658694E-2</v>
      </c>
      <c r="F317" s="16">
        <v>7.8211189913317503</v>
      </c>
      <c r="G317" s="16">
        <v>27.5071012182479</v>
      </c>
      <c r="H317" s="17" t="s">
        <v>820</v>
      </c>
      <c r="AK317"/>
      <c r="AL317"/>
      <c r="AM317"/>
      <c r="AN317"/>
      <c r="AO317"/>
      <c r="AP317"/>
    </row>
    <row r="318" spans="3:42" ht="15" x14ac:dyDescent="0.25">
      <c r="C318" s="14" t="s">
        <v>821</v>
      </c>
      <c r="D318" s="16">
        <v>3.0379703542334699E-2</v>
      </c>
      <c r="E318" s="16">
        <v>8.4311099081658694E-2</v>
      </c>
      <c r="F318" s="16">
        <v>36.243636363636298</v>
      </c>
      <c r="G318" s="16">
        <v>126.63456015986699</v>
      </c>
      <c r="H318" s="17" t="s">
        <v>296</v>
      </c>
      <c r="AK318"/>
      <c r="AL318"/>
      <c r="AM318"/>
      <c r="AN318"/>
      <c r="AO318"/>
      <c r="AP318"/>
    </row>
    <row r="319" spans="3:42" ht="15" x14ac:dyDescent="0.25">
      <c r="C319" s="14" t="s">
        <v>822</v>
      </c>
      <c r="D319" s="16">
        <v>3.0379703542334699E-2</v>
      </c>
      <c r="E319" s="16">
        <v>8.4311099081658694E-2</v>
      </c>
      <c r="F319" s="16">
        <v>36.243636363636298</v>
      </c>
      <c r="G319" s="16">
        <v>126.63456015986699</v>
      </c>
      <c r="H319" s="17" t="s">
        <v>296</v>
      </c>
      <c r="AK319"/>
      <c r="AL319"/>
      <c r="AM319"/>
      <c r="AN319"/>
      <c r="AO319"/>
      <c r="AP319"/>
    </row>
    <row r="320" spans="3:42" ht="15" x14ac:dyDescent="0.25">
      <c r="C320" s="14" t="s">
        <v>823</v>
      </c>
      <c r="D320" s="16">
        <v>3.0379703542334699E-2</v>
      </c>
      <c r="E320" s="16">
        <v>8.4311099081658694E-2</v>
      </c>
      <c r="F320" s="16">
        <v>36.243636363636298</v>
      </c>
      <c r="G320" s="16">
        <v>126.63456015986699</v>
      </c>
      <c r="H320" s="17" t="s">
        <v>296</v>
      </c>
      <c r="AK320"/>
      <c r="AL320"/>
      <c r="AM320"/>
      <c r="AN320"/>
      <c r="AO320"/>
      <c r="AP320"/>
    </row>
    <row r="321" spans="3:42" ht="15" x14ac:dyDescent="0.25">
      <c r="C321" s="14" t="s">
        <v>824</v>
      </c>
      <c r="D321" s="16">
        <v>3.0379703542334699E-2</v>
      </c>
      <c r="E321" s="16">
        <v>8.4311099081658694E-2</v>
      </c>
      <c r="F321" s="16">
        <v>36.243636363636298</v>
      </c>
      <c r="G321" s="16">
        <v>126.63456015986699</v>
      </c>
      <c r="H321" s="17" t="s">
        <v>301</v>
      </c>
      <c r="AK321"/>
      <c r="AL321"/>
      <c r="AM321"/>
      <c r="AN321"/>
      <c r="AO321"/>
      <c r="AP321"/>
    </row>
    <row r="322" spans="3:42" ht="15" x14ac:dyDescent="0.25">
      <c r="C322" s="14" t="s">
        <v>825</v>
      </c>
      <c r="D322" s="16">
        <v>3.0379703542334699E-2</v>
      </c>
      <c r="E322" s="16">
        <v>8.4311099081658694E-2</v>
      </c>
      <c r="F322" s="16">
        <v>36.243636363636298</v>
      </c>
      <c r="G322" s="16">
        <v>126.63456015986699</v>
      </c>
      <c r="H322" s="17" t="s">
        <v>64</v>
      </c>
      <c r="AK322"/>
      <c r="AL322"/>
      <c r="AM322"/>
      <c r="AN322"/>
      <c r="AO322"/>
      <c r="AP322"/>
    </row>
    <row r="323" spans="3:42" ht="15" x14ac:dyDescent="0.25">
      <c r="C323" s="14" t="s">
        <v>826</v>
      </c>
      <c r="D323" s="16">
        <v>3.0379703542334699E-2</v>
      </c>
      <c r="E323" s="16">
        <v>8.4311099081658694E-2</v>
      </c>
      <c r="F323" s="16">
        <v>36.243636363636298</v>
      </c>
      <c r="G323" s="16">
        <v>126.63456015986699</v>
      </c>
      <c r="H323" s="17" t="s">
        <v>97</v>
      </c>
      <c r="AK323"/>
      <c r="AL323"/>
      <c r="AM323"/>
      <c r="AN323"/>
      <c r="AO323"/>
      <c r="AP323"/>
    </row>
    <row r="324" spans="3:42" ht="15" x14ac:dyDescent="0.25">
      <c r="C324" s="14" t="s">
        <v>827</v>
      </c>
      <c r="D324" s="16">
        <v>3.0379703542334699E-2</v>
      </c>
      <c r="E324" s="16">
        <v>8.4311099081658694E-2</v>
      </c>
      <c r="F324" s="16">
        <v>36.243636363636298</v>
      </c>
      <c r="G324" s="16">
        <v>126.63456015986699</v>
      </c>
      <c r="H324" s="17" t="s">
        <v>172</v>
      </c>
      <c r="AK324"/>
      <c r="AL324"/>
      <c r="AM324"/>
      <c r="AN324"/>
      <c r="AO324"/>
      <c r="AP324"/>
    </row>
    <row r="325" spans="3:42" ht="15" x14ac:dyDescent="0.25">
      <c r="C325" s="14" t="s">
        <v>828</v>
      </c>
      <c r="D325" s="16">
        <v>3.0379703542334699E-2</v>
      </c>
      <c r="E325" s="16">
        <v>8.4311099081658694E-2</v>
      </c>
      <c r="F325" s="16">
        <v>36.243636363636298</v>
      </c>
      <c r="G325" s="16">
        <v>126.63456015986699</v>
      </c>
      <c r="H325" s="17" t="s">
        <v>216</v>
      </c>
      <c r="AK325"/>
      <c r="AL325"/>
      <c r="AM325"/>
      <c r="AN325"/>
      <c r="AO325"/>
      <c r="AP325"/>
    </row>
    <row r="326" spans="3:42" ht="15" x14ac:dyDescent="0.25">
      <c r="C326" s="14" t="s">
        <v>829</v>
      </c>
      <c r="D326" s="16">
        <v>3.0379703542334699E-2</v>
      </c>
      <c r="E326" s="16">
        <v>8.4311099081658694E-2</v>
      </c>
      <c r="F326" s="16">
        <v>36.243636363636298</v>
      </c>
      <c r="G326" s="16">
        <v>126.63456015986699</v>
      </c>
      <c r="H326" s="17" t="s">
        <v>40</v>
      </c>
      <c r="AK326"/>
      <c r="AL326"/>
      <c r="AM326"/>
      <c r="AN326"/>
      <c r="AO326"/>
      <c r="AP326"/>
    </row>
    <row r="327" spans="3:42" ht="15" x14ac:dyDescent="0.25">
      <c r="C327" s="14" t="s">
        <v>830</v>
      </c>
      <c r="D327" s="16">
        <v>3.0379703542334699E-2</v>
      </c>
      <c r="E327" s="16">
        <v>8.4311099081658694E-2</v>
      </c>
      <c r="F327" s="16">
        <v>36.243636363636298</v>
      </c>
      <c r="G327" s="16">
        <v>126.63456015986699</v>
      </c>
      <c r="H327" s="17" t="s">
        <v>149</v>
      </c>
      <c r="AK327"/>
      <c r="AL327"/>
      <c r="AM327"/>
      <c r="AN327"/>
      <c r="AO327"/>
      <c r="AP327"/>
    </row>
    <row r="328" spans="3:42" ht="15" x14ac:dyDescent="0.25">
      <c r="C328" s="14" t="s">
        <v>831</v>
      </c>
      <c r="D328" s="16">
        <v>3.0379703542334699E-2</v>
      </c>
      <c r="E328" s="16">
        <v>8.4311099081658694E-2</v>
      </c>
      <c r="F328" s="16">
        <v>36.243636363636298</v>
      </c>
      <c r="G328" s="16">
        <v>126.63456015986699</v>
      </c>
      <c r="H328" s="17" t="s">
        <v>149</v>
      </c>
      <c r="AK328"/>
      <c r="AL328"/>
      <c r="AM328"/>
      <c r="AN328"/>
      <c r="AO328"/>
      <c r="AP328"/>
    </row>
    <row r="329" spans="3:42" ht="15" x14ac:dyDescent="0.25">
      <c r="C329" s="14" t="s">
        <v>832</v>
      </c>
      <c r="D329" s="16">
        <v>3.0379703542334699E-2</v>
      </c>
      <c r="E329" s="16">
        <v>8.4311099081658694E-2</v>
      </c>
      <c r="F329" s="16">
        <v>36.243636363636298</v>
      </c>
      <c r="G329" s="16">
        <v>126.63456015986699</v>
      </c>
      <c r="H329" s="17" t="s">
        <v>87</v>
      </c>
      <c r="AK329"/>
      <c r="AL329"/>
      <c r="AM329"/>
      <c r="AN329"/>
      <c r="AO329"/>
      <c r="AP329"/>
    </row>
    <row r="330" spans="3:42" ht="15" x14ac:dyDescent="0.25">
      <c r="C330" s="14" t="s">
        <v>833</v>
      </c>
      <c r="D330" s="16">
        <v>3.0379703542334699E-2</v>
      </c>
      <c r="E330" s="16">
        <v>8.4311099081658694E-2</v>
      </c>
      <c r="F330" s="16">
        <v>36.243636363636298</v>
      </c>
      <c r="G330" s="16">
        <v>126.63456015986699</v>
      </c>
      <c r="H330" s="17" t="s">
        <v>172</v>
      </c>
      <c r="AK330"/>
      <c r="AL330"/>
      <c r="AM330"/>
      <c r="AN330"/>
      <c r="AO330"/>
      <c r="AP330"/>
    </row>
    <row r="331" spans="3:42" ht="15" x14ac:dyDescent="0.25">
      <c r="C331" s="14" t="s">
        <v>834</v>
      </c>
      <c r="D331" s="16">
        <v>3.0379703542334699E-2</v>
      </c>
      <c r="E331" s="16">
        <v>8.4311099081658694E-2</v>
      </c>
      <c r="F331" s="16">
        <v>36.243636363636298</v>
      </c>
      <c r="G331" s="16">
        <v>126.63456015986699</v>
      </c>
      <c r="H331" s="17" t="s">
        <v>69</v>
      </c>
      <c r="AK331"/>
      <c r="AL331"/>
      <c r="AM331"/>
      <c r="AN331"/>
      <c r="AO331"/>
      <c r="AP331"/>
    </row>
    <row r="332" spans="3:42" ht="15" x14ac:dyDescent="0.25">
      <c r="C332" s="14" t="s">
        <v>835</v>
      </c>
      <c r="D332" s="16">
        <v>3.0379703542334699E-2</v>
      </c>
      <c r="E332" s="16">
        <v>8.4311099081658694E-2</v>
      </c>
      <c r="F332" s="16">
        <v>36.243636363636298</v>
      </c>
      <c r="G332" s="16">
        <v>126.63456015986699</v>
      </c>
      <c r="H332" s="17" t="s">
        <v>172</v>
      </c>
      <c r="AK332"/>
      <c r="AL332"/>
      <c r="AM332"/>
      <c r="AN332"/>
      <c r="AO332"/>
      <c r="AP332"/>
    </row>
    <row r="333" spans="3:42" ht="15" x14ac:dyDescent="0.25">
      <c r="C333" s="14" t="s">
        <v>836</v>
      </c>
      <c r="D333" s="16">
        <v>3.1999417772720098E-2</v>
      </c>
      <c r="E333" s="16">
        <v>8.7299997299546295E-2</v>
      </c>
      <c r="F333" s="16">
        <v>7.5003779289493497</v>
      </c>
      <c r="G333" s="16">
        <v>25.816582627771002</v>
      </c>
      <c r="H333" s="17" t="s">
        <v>837</v>
      </c>
      <c r="AK333"/>
      <c r="AL333"/>
      <c r="AM333"/>
      <c r="AN333"/>
      <c r="AO333"/>
      <c r="AP333"/>
    </row>
    <row r="334" spans="3:42" ht="15" x14ac:dyDescent="0.25">
      <c r="C334" s="14" t="s">
        <v>838</v>
      </c>
      <c r="D334" s="16">
        <v>3.2588219390613703E-2</v>
      </c>
      <c r="E334" s="16">
        <v>8.7299997299546295E-2</v>
      </c>
      <c r="F334" s="16">
        <v>7.4242424242424203</v>
      </c>
      <c r="G334" s="16">
        <v>25.419154059232898</v>
      </c>
      <c r="H334" s="17" t="s">
        <v>578</v>
      </c>
      <c r="AK334"/>
      <c r="AL334"/>
      <c r="AM334"/>
      <c r="AN334"/>
      <c r="AO334"/>
      <c r="AP334"/>
    </row>
    <row r="335" spans="3:42" ht="15" x14ac:dyDescent="0.25">
      <c r="C335" s="14" t="s">
        <v>839</v>
      </c>
      <c r="D335" s="16">
        <v>3.3096125736799799E-2</v>
      </c>
      <c r="E335" s="16">
        <v>8.7299997299546295E-2</v>
      </c>
      <c r="F335" s="16">
        <v>32.947107438016502</v>
      </c>
      <c r="G335" s="16">
        <v>112.294912887818</v>
      </c>
      <c r="H335" s="17" t="s">
        <v>86</v>
      </c>
      <c r="AK335"/>
      <c r="AL335"/>
      <c r="AM335"/>
      <c r="AN335"/>
      <c r="AO335"/>
      <c r="AP335"/>
    </row>
    <row r="336" spans="3:42" ht="15" x14ac:dyDescent="0.25">
      <c r="C336" s="14" t="s">
        <v>840</v>
      </c>
      <c r="D336" s="16">
        <v>3.3096125736799799E-2</v>
      </c>
      <c r="E336" s="16">
        <v>8.7299997299546295E-2</v>
      </c>
      <c r="F336" s="16">
        <v>32.947107438016502</v>
      </c>
      <c r="G336" s="16">
        <v>112.294912887818</v>
      </c>
      <c r="H336" s="17" t="s">
        <v>296</v>
      </c>
      <c r="AK336"/>
      <c r="AL336"/>
      <c r="AM336"/>
      <c r="AN336"/>
      <c r="AO336"/>
      <c r="AP336"/>
    </row>
    <row r="337" spans="3:42" ht="15" x14ac:dyDescent="0.25">
      <c r="C337" s="14" t="s">
        <v>841</v>
      </c>
      <c r="D337" s="16">
        <v>3.3096125736799799E-2</v>
      </c>
      <c r="E337" s="16">
        <v>8.7299997299546295E-2</v>
      </c>
      <c r="F337" s="16">
        <v>32.947107438016502</v>
      </c>
      <c r="G337" s="16">
        <v>112.294912887818</v>
      </c>
      <c r="H337" s="17" t="s">
        <v>40</v>
      </c>
      <c r="AK337"/>
      <c r="AL337"/>
      <c r="AM337"/>
      <c r="AN337"/>
      <c r="AO337"/>
      <c r="AP337"/>
    </row>
    <row r="338" spans="3:42" ht="15" x14ac:dyDescent="0.25">
      <c r="C338" s="14" t="s">
        <v>842</v>
      </c>
      <c r="D338" s="16">
        <v>3.3096125736799799E-2</v>
      </c>
      <c r="E338" s="16">
        <v>8.7299997299546295E-2</v>
      </c>
      <c r="F338" s="16">
        <v>32.947107438016502</v>
      </c>
      <c r="G338" s="16">
        <v>112.294912887818</v>
      </c>
      <c r="H338" s="17" t="s">
        <v>291</v>
      </c>
      <c r="AK338"/>
      <c r="AL338"/>
      <c r="AM338"/>
      <c r="AN338"/>
      <c r="AO338"/>
      <c r="AP338"/>
    </row>
    <row r="339" spans="3:42" ht="15" x14ac:dyDescent="0.25">
      <c r="C339" s="14" t="s">
        <v>843</v>
      </c>
      <c r="D339" s="16">
        <v>3.3096125736799799E-2</v>
      </c>
      <c r="E339" s="16">
        <v>8.7299997299546295E-2</v>
      </c>
      <c r="F339" s="16">
        <v>32.947107438016502</v>
      </c>
      <c r="G339" s="16">
        <v>112.294912887818</v>
      </c>
      <c r="H339" s="17" t="s">
        <v>86</v>
      </c>
      <c r="AK339"/>
      <c r="AL339"/>
      <c r="AM339"/>
      <c r="AN339"/>
      <c r="AO339"/>
      <c r="AP339"/>
    </row>
    <row r="340" spans="3:42" ht="15" x14ac:dyDescent="0.25">
      <c r="C340" s="14" t="s">
        <v>844</v>
      </c>
      <c r="D340" s="16">
        <v>3.3096125736799799E-2</v>
      </c>
      <c r="E340" s="16">
        <v>8.7299997299546295E-2</v>
      </c>
      <c r="F340" s="16">
        <v>32.947107438016502</v>
      </c>
      <c r="G340" s="16">
        <v>112.294912887818</v>
      </c>
      <c r="H340" s="17" t="s">
        <v>69</v>
      </c>
      <c r="AK340"/>
      <c r="AL340"/>
      <c r="AM340"/>
      <c r="AN340"/>
      <c r="AO340"/>
      <c r="AP340"/>
    </row>
    <row r="341" spans="3:42" ht="15" x14ac:dyDescent="0.25">
      <c r="C341" s="14" t="s">
        <v>845</v>
      </c>
      <c r="D341" s="16">
        <v>3.3096125736799799E-2</v>
      </c>
      <c r="E341" s="16">
        <v>8.7299997299546295E-2</v>
      </c>
      <c r="F341" s="16">
        <v>32.947107438016502</v>
      </c>
      <c r="G341" s="16">
        <v>112.294912887818</v>
      </c>
      <c r="H341" s="17" t="s">
        <v>233</v>
      </c>
      <c r="AK341"/>
      <c r="AL341"/>
      <c r="AM341"/>
      <c r="AN341"/>
      <c r="AO341"/>
      <c r="AP341"/>
    </row>
    <row r="342" spans="3:42" ht="15" x14ac:dyDescent="0.25">
      <c r="C342" s="14" t="s">
        <v>846</v>
      </c>
      <c r="D342" s="16">
        <v>3.3096125736799799E-2</v>
      </c>
      <c r="E342" s="16">
        <v>8.7299997299546295E-2</v>
      </c>
      <c r="F342" s="16">
        <v>32.947107438016502</v>
      </c>
      <c r="G342" s="16">
        <v>112.294912887818</v>
      </c>
      <c r="H342" s="17" t="s">
        <v>296</v>
      </c>
      <c r="AK342"/>
      <c r="AL342"/>
      <c r="AM342"/>
      <c r="AN342"/>
      <c r="AO342"/>
      <c r="AP342"/>
    </row>
    <row r="343" spans="3:42" ht="15" x14ac:dyDescent="0.25">
      <c r="C343" s="14" t="s">
        <v>847</v>
      </c>
      <c r="D343" s="16">
        <v>3.3096125736799799E-2</v>
      </c>
      <c r="E343" s="16">
        <v>8.7299997299546295E-2</v>
      </c>
      <c r="F343" s="16">
        <v>32.947107438016502</v>
      </c>
      <c r="G343" s="16">
        <v>112.294912887818</v>
      </c>
      <c r="H343" s="17" t="s">
        <v>296</v>
      </c>
      <c r="AK343"/>
      <c r="AL343"/>
      <c r="AM343"/>
      <c r="AN343"/>
      <c r="AO343"/>
      <c r="AP343"/>
    </row>
    <row r="344" spans="3:42" ht="15" x14ac:dyDescent="0.25">
      <c r="C344" s="14" t="s">
        <v>848</v>
      </c>
      <c r="D344" s="16">
        <v>3.3096125736799799E-2</v>
      </c>
      <c r="E344" s="16">
        <v>8.7299997299546295E-2</v>
      </c>
      <c r="F344" s="16">
        <v>32.947107438016502</v>
      </c>
      <c r="G344" s="16">
        <v>112.294912887818</v>
      </c>
      <c r="H344" s="17" t="s">
        <v>117</v>
      </c>
      <c r="AK344"/>
      <c r="AL344"/>
      <c r="AM344"/>
      <c r="AN344"/>
      <c r="AO344"/>
      <c r="AP344"/>
    </row>
    <row r="345" spans="3:42" ht="15" x14ac:dyDescent="0.25">
      <c r="C345" s="14" t="s">
        <v>849</v>
      </c>
      <c r="D345" s="16">
        <v>3.3096125736799799E-2</v>
      </c>
      <c r="E345" s="16">
        <v>8.7299997299546295E-2</v>
      </c>
      <c r="F345" s="16">
        <v>32.947107438016502</v>
      </c>
      <c r="G345" s="16">
        <v>112.294912887818</v>
      </c>
      <c r="H345" s="17" t="s">
        <v>40</v>
      </c>
      <c r="AK345"/>
      <c r="AL345"/>
      <c r="AM345"/>
      <c r="AN345"/>
      <c r="AO345"/>
      <c r="AP345"/>
    </row>
    <row r="346" spans="3:42" ht="15" x14ac:dyDescent="0.25">
      <c r="C346" s="14" t="s">
        <v>850</v>
      </c>
      <c r="D346" s="16">
        <v>3.3096125736799799E-2</v>
      </c>
      <c r="E346" s="16">
        <v>8.7299997299546295E-2</v>
      </c>
      <c r="F346" s="16">
        <v>32.947107438016502</v>
      </c>
      <c r="G346" s="16">
        <v>112.294912887818</v>
      </c>
      <c r="H346" s="17" t="s">
        <v>216</v>
      </c>
      <c r="AK346"/>
      <c r="AL346"/>
      <c r="AM346"/>
      <c r="AN346"/>
      <c r="AO346"/>
      <c r="AP346"/>
    </row>
    <row r="347" spans="3:42" ht="15" x14ac:dyDescent="0.25">
      <c r="C347" s="14" t="s">
        <v>851</v>
      </c>
      <c r="D347" s="16">
        <v>3.3096125736799799E-2</v>
      </c>
      <c r="E347" s="16">
        <v>8.7299997299546295E-2</v>
      </c>
      <c r="F347" s="16">
        <v>32.947107438016502</v>
      </c>
      <c r="G347" s="16">
        <v>112.294912887818</v>
      </c>
      <c r="H347" s="17" t="s">
        <v>40</v>
      </c>
      <c r="AK347"/>
      <c r="AL347"/>
      <c r="AM347"/>
      <c r="AN347"/>
      <c r="AO347"/>
      <c r="AP347"/>
    </row>
    <row r="348" spans="3:42" ht="15" x14ac:dyDescent="0.25">
      <c r="C348" s="14" t="s">
        <v>852</v>
      </c>
      <c r="D348" s="16">
        <v>3.3096125736799799E-2</v>
      </c>
      <c r="E348" s="16">
        <v>8.7299997299546295E-2</v>
      </c>
      <c r="F348" s="16">
        <v>32.947107438016502</v>
      </c>
      <c r="G348" s="16">
        <v>112.294912887818</v>
      </c>
      <c r="H348" s="17" t="s">
        <v>296</v>
      </c>
      <c r="AK348"/>
      <c r="AL348"/>
      <c r="AM348"/>
      <c r="AN348"/>
      <c r="AO348"/>
      <c r="AP348"/>
    </row>
    <row r="349" spans="3:42" ht="15" x14ac:dyDescent="0.25">
      <c r="C349" s="14" t="s">
        <v>853</v>
      </c>
      <c r="D349" s="16">
        <v>3.4380159264066602E-2</v>
      </c>
      <c r="E349" s="16">
        <v>9.0407085472175297E-2</v>
      </c>
      <c r="F349" s="16">
        <v>7.20479302832244</v>
      </c>
      <c r="G349" s="16">
        <v>24.282138481972002</v>
      </c>
      <c r="H349" s="17" t="s">
        <v>584</v>
      </c>
      <c r="AK349"/>
      <c r="AL349"/>
      <c r="AM349"/>
      <c r="AN349"/>
      <c r="AO349"/>
      <c r="AP349"/>
    </row>
    <row r="350" spans="3:42" ht="15" x14ac:dyDescent="0.25">
      <c r="C350" s="14" t="s">
        <v>854</v>
      </c>
      <c r="D350" s="16">
        <v>3.5805073724021703E-2</v>
      </c>
      <c r="E350" s="16">
        <v>9.1335098242115401E-2</v>
      </c>
      <c r="F350" s="16">
        <v>30.2</v>
      </c>
      <c r="G350" s="16">
        <v>100.555903278777</v>
      </c>
      <c r="H350" s="17" t="s">
        <v>69</v>
      </c>
      <c r="AK350"/>
      <c r="AL350"/>
      <c r="AM350"/>
      <c r="AN350"/>
      <c r="AO350"/>
      <c r="AP350"/>
    </row>
    <row r="351" spans="3:42" ht="15" x14ac:dyDescent="0.25">
      <c r="C351" s="14" t="s">
        <v>855</v>
      </c>
      <c r="D351" s="16">
        <v>3.5805073724021703E-2</v>
      </c>
      <c r="E351" s="16">
        <v>9.1335098242115401E-2</v>
      </c>
      <c r="F351" s="16">
        <v>30.2</v>
      </c>
      <c r="G351" s="16">
        <v>100.555903278777</v>
      </c>
      <c r="H351" s="17" t="s">
        <v>127</v>
      </c>
      <c r="AK351"/>
      <c r="AL351"/>
      <c r="AM351"/>
      <c r="AN351"/>
      <c r="AO351"/>
      <c r="AP351"/>
    </row>
    <row r="352" spans="3:42" ht="15" x14ac:dyDescent="0.25">
      <c r="C352" s="14" t="s">
        <v>856</v>
      </c>
      <c r="D352" s="16">
        <v>3.5805073724021703E-2</v>
      </c>
      <c r="E352" s="16">
        <v>9.1335098242115401E-2</v>
      </c>
      <c r="F352" s="16">
        <v>30.2</v>
      </c>
      <c r="G352" s="16">
        <v>100.555903278777</v>
      </c>
      <c r="H352" s="17" t="s">
        <v>127</v>
      </c>
      <c r="AK352"/>
      <c r="AL352"/>
      <c r="AM352"/>
      <c r="AN352"/>
      <c r="AO352"/>
      <c r="AP352"/>
    </row>
    <row r="353" spans="3:42" ht="15" x14ac:dyDescent="0.25">
      <c r="C353" s="14" t="s">
        <v>857</v>
      </c>
      <c r="D353" s="16">
        <v>3.5805073724021703E-2</v>
      </c>
      <c r="E353" s="16">
        <v>9.1335098242115401E-2</v>
      </c>
      <c r="F353" s="16">
        <v>30.2</v>
      </c>
      <c r="G353" s="16">
        <v>100.555903278777</v>
      </c>
      <c r="H353" s="17" t="s">
        <v>216</v>
      </c>
      <c r="AK353"/>
      <c r="AL353"/>
      <c r="AM353"/>
      <c r="AN353"/>
      <c r="AO353"/>
      <c r="AP353"/>
    </row>
    <row r="354" spans="3:42" ht="15" x14ac:dyDescent="0.25">
      <c r="C354" s="14" t="s">
        <v>858</v>
      </c>
      <c r="D354" s="16">
        <v>3.5805073724021703E-2</v>
      </c>
      <c r="E354" s="16">
        <v>9.1335098242115401E-2</v>
      </c>
      <c r="F354" s="16">
        <v>30.2</v>
      </c>
      <c r="G354" s="16">
        <v>100.555903278777</v>
      </c>
      <c r="H354" s="17" t="s">
        <v>35</v>
      </c>
      <c r="AK354"/>
      <c r="AL354"/>
      <c r="AM354"/>
      <c r="AN354"/>
      <c r="AO354"/>
      <c r="AP354"/>
    </row>
    <row r="355" spans="3:42" ht="15" x14ac:dyDescent="0.25">
      <c r="C355" s="14" t="s">
        <v>859</v>
      </c>
      <c r="D355" s="16">
        <v>3.5805073724021703E-2</v>
      </c>
      <c r="E355" s="16">
        <v>9.1335098242115401E-2</v>
      </c>
      <c r="F355" s="16">
        <v>30.2</v>
      </c>
      <c r="G355" s="16">
        <v>100.555903278777</v>
      </c>
      <c r="H355" s="17" t="s">
        <v>143</v>
      </c>
      <c r="AK355"/>
      <c r="AL355"/>
      <c r="AM355"/>
      <c r="AN355"/>
      <c r="AO355"/>
      <c r="AP355"/>
    </row>
    <row r="356" spans="3:42" ht="15" x14ac:dyDescent="0.25">
      <c r="C356" s="14" t="s">
        <v>860</v>
      </c>
      <c r="D356" s="16">
        <v>3.5805073724021703E-2</v>
      </c>
      <c r="E356" s="16">
        <v>9.1335098242115401E-2</v>
      </c>
      <c r="F356" s="16">
        <v>30.2</v>
      </c>
      <c r="G356" s="16">
        <v>100.555903278777</v>
      </c>
      <c r="H356" s="17" t="s">
        <v>40</v>
      </c>
      <c r="AK356"/>
      <c r="AL356"/>
      <c r="AM356"/>
      <c r="AN356"/>
      <c r="AO356"/>
      <c r="AP356"/>
    </row>
    <row r="357" spans="3:42" ht="15" x14ac:dyDescent="0.25">
      <c r="C357" s="14" t="s">
        <v>861</v>
      </c>
      <c r="D357" s="16">
        <v>3.5805073724021703E-2</v>
      </c>
      <c r="E357" s="16">
        <v>9.1335098242115401E-2</v>
      </c>
      <c r="F357" s="16">
        <v>30.2</v>
      </c>
      <c r="G357" s="16">
        <v>100.555903278777</v>
      </c>
      <c r="H357" s="17" t="s">
        <v>268</v>
      </c>
      <c r="AK357"/>
      <c r="AL357"/>
      <c r="AM357"/>
      <c r="AN357"/>
      <c r="AO357"/>
      <c r="AP357"/>
    </row>
    <row r="358" spans="3:42" ht="15" x14ac:dyDescent="0.25">
      <c r="C358" s="14" t="s">
        <v>862</v>
      </c>
      <c r="D358" s="16">
        <v>3.5805073724021703E-2</v>
      </c>
      <c r="E358" s="16">
        <v>9.1335098242115401E-2</v>
      </c>
      <c r="F358" s="16">
        <v>30.2</v>
      </c>
      <c r="G358" s="16">
        <v>100.555903278777</v>
      </c>
      <c r="H358" s="17" t="s">
        <v>216</v>
      </c>
      <c r="AK358"/>
      <c r="AL358"/>
      <c r="AM358"/>
      <c r="AN358"/>
      <c r="AO358"/>
      <c r="AP358"/>
    </row>
    <row r="359" spans="3:42" ht="15" x14ac:dyDescent="0.25">
      <c r="C359" s="14" t="s">
        <v>863</v>
      </c>
      <c r="D359" s="16">
        <v>3.5805073724021703E-2</v>
      </c>
      <c r="E359" s="16">
        <v>9.1335098242115401E-2</v>
      </c>
      <c r="F359" s="16">
        <v>30.2</v>
      </c>
      <c r="G359" s="16">
        <v>100.555903278777</v>
      </c>
      <c r="H359" s="17" t="s">
        <v>101</v>
      </c>
      <c r="AK359"/>
      <c r="AL359"/>
      <c r="AM359"/>
      <c r="AN359"/>
      <c r="AO359"/>
      <c r="AP359"/>
    </row>
    <row r="360" spans="3:42" ht="15" x14ac:dyDescent="0.25">
      <c r="C360" s="14" t="s">
        <v>864</v>
      </c>
      <c r="D360" s="16">
        <v>3.8506567649385502E-2</v>
      </c>
      <c r="E360" s="16">
        <v>9.3203396696808202E-2</v>
      </c>
      <c r="F360" s="16">
        <v>27.875524475524401</v>
      </c>
      <c r="G360" s="16">
        <v>90.788533360576196</v>
      </c>
      <c r="H360" s="17" t="s">
        <v>127</v>
      </c>
      <c r="AK360"/>
      <c r="AL360"/>
      <c r="AM360"/>
      <c r="AN360"/>
      <c r="AO360"/>
      <c r="AP360"/>
    </row>
    <row r="361" spans="3:42" ht="15" x14ac:dyDescent="0.25">
      <c r="C361" s="14" t="s">
        <v>865</v>
      </c>
      <c r="D361" s="16">
        <v>3.8506567649385502E-2</v>
      </c>
      <c r="E361" s="16">
        <v>9.3203396696808202E-2</v>
      </c>
      <c r="F361" s="16">
        <v>27.875524475524401</v>
      </c>
      <c r="G361" s="16">
        <v>90.788533360576196</v>
      </c>
      <c r="H361" s="17" t="s">
        <v>301</v>
      </c>
      <c r="AK361"/>
      <c r="AL361"/>
      <c r="AM361"/>
      <c r="AN361"/>
      <c r="AO361"/>
      <c r="AP361"/>
    </row>
    <row r="362" spans="3:42" ht="15" x14ac:dyDescent="0.25">
      <c r="C362" s="14" t="s">
        <v>866</v>
      </c>
      <c r="D362" s="16">
        <v>3.8506567649385502E-2</v>
      </c>
      <c r="E362" s="16">
        <v>9.3203396696808202E-2</v>
      </c>
      <c r="F362" s="16">
        <v>27.875524475524401</v>
      </c>
      <c r="G362" s="16">
        <v>90.788533360576196</v>
      </c>
      <c r="H362" s="17" t="s">
        <v>70</v>
      </c>
      <c r="AK362"/>
      <c r="AL362"/>
      <c r="AM362"/>
      <c r="AN362"/>
      <c r="AO362"/>
      <c r="AP362"/>
    </row>
    <row r="363" spans="3:42" ht="15" x14ac:dyDescent="0.25">
      <c r="C363" s="14" t="s">
        <v>867</v>
      </c>
      <c r="D363" s="16">
        <v>3.8506567649385502E-2</v>
      </c>
      <c r="E363" s="16">
        <v>9.3203396696808202E-2</v>
      </c>
      <c r="F363" s="16">
        <v>27.875524475524401</v>
      </c>
      <c r="G363" s="16">
        <v>90.788533360576196</v>
      </c>
      <c r="H363" s="17" t="s">
        <v>296</v>
      </c>
      <c r="AK363"/>
      <c r="AL363"/>
      <c r="AM363"/>
      <c r="AN363"/>
      <c r="AO363"/>
      <c r="AP363"/>
    </row>
    <row r="364" spans="3:42" ht="15" x14ac:dyDescent="0.25">
      <c r="C364" s="14" t="s">
        <v>868</v>
      </c>
      <c r="D364" s="16">
        <v>3.8506567649385502E-2</v>
      </c>
      <c r="E364" s="16">
        <v>9.3203396696808202E-2</v>
      </c>
      <c r="F364" s="16">
        <v>27.875524475524401</v>
      </c>
      <c r="G364" s="16">
        <v>90.788533360576196</v>
      </c>
      <c r="H364" s="17" t="s">
        <v>64</v>
      </c>
      <c r="AK364"/>
      <c r="AL364"/>
      <c r="AM364"/>
      <c r="AN364"/>
      <c r="AO364"/>
      <c r="AP364"/>
    </row>
    <row r="365" spans="3:42" ht="15" x14ac:dyDescent="0.25">
      <c r="C365" s="14" t="s">
        <v>869</v>
      </c>
      <c r="D365" s="16">
        <v>3.8506567649385502E-2</v>
      </c>
      <c r="E365" s="16">
        <v>9.3203396696808202E-2</v>
      </c>
      <c r="F365" s="16">
        <v>27.875524475524401</v>
      </c>
      <c r="G365" s="16">
        <v>90.788533360576196</v>
      </c>
      <c r="H365" s="17" t="s">
        <v>206</v>
      </c>
      <c r="AK365"/>
      <c r="AL365"/>
      <c r="AM365"/>
      <c r="AN365"/>
      <c r="AO365"/>
      <c r="AP365"/>
    </row>
    <row r="366" spans="3:42" ht="15" x14ac:dyDescent="0.25">
      <c r="C366" s="14" t="s">
        <v>870</v>
      </c>
      <c r="D366" s="16">
        <v>3.8506567649385502E-2</v>
      </c>
      <c r="E366" s="16">
        <v>9.3203396696808202E-2</v>
      </c>
      <c r="F366" s="16">
        <v>27.875524475524401</v>
      </c>
      <c r="G366" s="16">
        <v>90.788533360576196</v>
      </c>
      <c r="H366" s="17" t="s">
        <v>64</v>
      </c>
      <c r="AK366"/>
      <c r="AL366"/>
      <c r="AM366"/>
      <c r="AN366"/>
      <c r="AO366"/>
      <c r="AP366"/>
    </row>
    <row r="367" spans="3:42" ht="15" x14ac:dyDescent="0.25">
      <c r="C367" s="14" t="s">
        <v>871</v>
      </c>
      <c r="D367" s="16">
        <v>3.8506567649385502E-2</v>
      </c>
      <c r="E367" s="16">
        <v>9.3203396696808202E-2</v>
      </c>
      <c r="F367" s="16">
        <v>27.875524475524401</v>
      </c>
      <c r="G367" s="16">
        <v>90.788533360576196</v>
      </c>
      <c r="H367" s="17" t="s">
        <v>30</v>
      </c>
      <c r="AK367"/>
      <c r="AL367"/>
      <c r="AM367"/>
      <c r="AN367"/>
      <c r="AO367"/>
      <c r="AP367"/>
    </row>
    <row r="368" spans="3:42" ht="15" x14ac:dyDescent="0.25">
      <c r="C368" s="14" t="s">
        <v>872</v>
      </c>
      <c r="D368" s="16">
        <v>3.8506567649385502E-2</v>
      </c>
      <c r="E368" s="16">
        <v>9.3203396696808202E-2</v>
      </c>
      <c r="F368" s="16">
        <v>27.875524475524401</v>
      </c>
      <c r="G368" s="16">
        <v>90.788533360576196</v>
      </c>
      <c r="H368" s="17" t="s">
        <v>30</v>
      </c>
      <c r="AK368"/>
      <c r="AL368"/>
      <c r="AM368"/>
      <c r="AN368"/>
      <c r="AO368"/>
      <c r="AP368"/>
    </row>
    <row r="369" spans="3:42" ht="15" x14ac:dyDescent="0.25">
      <c r="C369" s="14" t="s">
        <v>873</v>
      </c>
      <c r="D369" s="16">
        <v>3.8506567649385502E-2</v>
      </c>
      <c r="E369" s="16">
        <v>9.3203396696808202E-2</v>
      </c>
      <c r="F369" s="16">
        <v>27.875524475524401</v>
      </c>
      <c r="G369" s="16">
        <v>90.788533360576196</v>
      </c>
      <c r="H369" s="17" t="s">
        <v>111</v>
      </c>
      <c r="AK369"/>
      <c r="AL369"/>
      <c r="AM369"/>
      <c r="AN369"/>
      <c r="AO369"/>
      <c r="AP369"/>
    </row>
    <row r="370" spans="3:42" ht="15" x14ac:dyDescent="0.25">
      <c r="C370" s="14" t="s">
        <v>874</v>
      </c>
      <c r="D370" s="16">
        <v>3.8506567649385502E-2</v>
      </c>
      <c r="E370" s="16">
        <v>9.3203396696808202E-2</v>
      </c>
      <c r="F370" s="16">
        <v>27.875524475524401</v>
      </c>
      <c r="G370" s="16">
        <v>90.788533360576196</v>
      </c>
      <c r="H370" s="17" t="s">
        <v>233</v>
      </c>
      <c r="AK370"/>
      <c r="AL370"/>
      <c r="AM370"/>
      <c r="AN370"/>
      <c r="AO370"/>
      <c r="AP370"/>
    </row>
    <row r="371" spans="3:42" ht="15" x14ac:dyDescent="0.25">
      <c r="C371" s="14" t="s">
        <v>875</v>
      </c>
      <c r="D371" s="16">
        <v>3.8506567649385502E-2</v>
      </c>
      <c r="E371" s="16">
        <v>9.3203396696808202E-2</v>
      </c>
      <c r="F371" s="16">
        <v>27.875524475524401</v>
      </c>
      <c r="G371" s="16">
        <v>90.788533360576196</v>
      </c>
      <c r="H371" s="17" t="s">
        <v>40</v>
      </c>
      <c r="AK371"/>
      <c r="AL371"/>
      <c r="AM371"/>
      <c r="AN371"/>
      <c r="AO371"/>
      <c r="AP371"/>
    </row>
    <row r="372" spans="3:42" ht="15" x14ac:dyDescent="0.25">
      <c r="C372" s="14" t="s">
        <v>876</v>
      </c>
      <c r="D372" s="16">
        <v>3.8506567649385502E-2</v>
      </c>
      <c r="E372" s="16">
        <v>9.3203396696808202E-2</v>
      </c>
      <c r="F372" s="16">
        <v>27.875524475524401</v>
      </c>
      <c r="G372" s="16">
        <v>90.788533360576196</v>
      </c>
      <c r="H372" s="17" t="s">
        <v>64</v>
      </c>
      <c r="AK372"/>
      <c r="AL372"/>
      <c r="AM372"/>
      <c r="AN372"/>
      <c r="AO372"/>
      <c r="AP372"/>
    </row>
    <row r="373" spans="3:42" ht="15" x14ac:dyDescent="0.25">
      <c r="C373" s="14" t="s">
        <v>877</v>
      </c>
      <c r="D373" s="16">
        <v>3.8506567649385502E-2</v>
      </c>
      <c r="E373" s="16">
        <v>9.3203396696808202E-2</v>
      </c>
      <c r="F373" s="16">
        <v>27.875524475524401</v>
      </c>
      <c r="G373" s="16">
        <v>90.788533360576196</v>
      </c>
      <c r="H373" s="17" t="s">
        <v>216</v>
      </c>
      <c r="AK373"/>
      <c r="AL373"/>
      <c r="AM373"/>
      <c r="AN373"/>
      <c r="AO373"/>
      <c r="AP373"/>
    </row>
    <row r="374" spans="3:42" ht="15" x14ac:dyDescent="0.25">
      <c r="C374" s="14" t="s">
        <v>878</v>
      </c>
      <c r="D374" s="16">
        <v>3.8506567649385502E-2</v>
      </c>
      <c r="E374" s="16">
        <v>9.3203396696808202E-2</v>
      </c>
      <c r="F374" s="16">
        <v>27.875524475524401</v>
      </c>
      <c r="G374" s="16">
        <v>90.788533360576196</v>
      </c>
      <c r="H374" s="17" t="s">
        <v>216</v>
      </c>
      <c r="AK374"/>
      <c r="AL374"/>
      <c r="AM374"/>
      <c r="AN374"/>
      <c r="AO374"/>
      <c r="AP374"/>
    </row>
    <row r="375" spans="3:42" ht="15" x14ac:dyDescent="0.25">
      <c r="C375" s="14" t="s">
        <v>879</v>
      </c>
      <c r="D375" s="16">
        <v>3.8506567649385502E-2</v>
      </c>
      <c r="E375" s="16">
        <v>9.3203396696808202E-2</v>
      </c>
      <c r="F375" s="16">
        <v>27.875524475524401</v>
      </c>
      <c r="G375" s="16">
        <v>90.788533360576196</v>
      </c>
      <c r="H375" s="17" t="s">
        <v>149</v>
      </c>
      <c r="AK375"/>
      <c r="AL375"/>
      <c r="AM375"/>
      <c r="AN375"/>
      <c r="AO375"/>
      <c r="AP375"/>
    </row>
    <row r="376" spans="3:42" ht="15" x14ac:dyDescent="0.25">
      <c r="C376" s="14" t="s">
        <v>880</v>
      </c>
      <c r="D376" s="16">
        <v>3.8506567649385502E-2</v>
      </c>
      <c r="E376" s="16">
        <v>9.3203396696808202E-2</v>
      </c>
      <c r="F376" s="16">
        <v>27.875524475524401</v>
      </c>
      <c r="G376" s="16">
        <v>90.788533360576196</v>
      </c>
      <c r="H376" s="17" t="s">
        <v>216</v>
      </c>
      <c r="AK376"/>
      <c r="AL376"/>
      <c r="AM376"/>
      <c r="AN376"/>
      <c r="AO376"/>
      <c r="AP376"/>
    </row>
    <row r="377" spans="3:42" ht="15" x14ac:dyDescent="0.25">
      <c r="C377" s="14" t="s">
        <v>881</v>
      </c>
      <c r="D377" s="16">
        <v>3.8506567649385502E-2</v>
      </c>
      <c r="E377" s="16">
        <v>9.3203396696808202E-2</v>
      </c>
      <c r="F377" s="16">
        <v>27.875524475524401</v>
      </c>
      <c r="G377" s="16">
        <v>90.788533360576196</v>
      </c>
      <c r="H377" s="17" t="s">
        <v>86</v>
      </c>
      <c r="AK377"/>
      <c r="AL377"/>
      <c r="AM377"/>
      <c r="AN377"/>
      <c r="AO377"/>
      <c r="AP377"/>
    </row>
    <row r="378" spans="3:42" ht="15" x14ac:dyDescent="0.25">
      <c r="C378" s="14" t="s">
        <v>882</v>
      </c>
      <c r="D378" s="16">
        <v>3.8706799650422202E-2</v>
      </c>
      <c r="E378" s="16">
        <v>9.3422643915466702E-2</v>
      </c>
      <c r="F378" s="16">
        <v>6.7397213727488898</v>
      </c>
      <c r="G378" s="16">
        <v>21.915821528223301</v>
      </c>
      <c r="H378" s="17" t="s">
        <v>883</v>
      </c>
      <c r="AK378"/>
      <c r="AL378"/>
      <c r="AM378"/>
      <c r="AN378"/>
      <c r="AO378"/>
      <c r="AP378"/>
    </row>
    <row r="379" spans="3:42" ht="15" x14ac:dyDescent="0.25">
      <c r="C379" s="14" t="s">
        <v>884</v>
      </c>
      <c r="D379" s="16">
        <v>4.06216585141305E-2</v>
      </c>
      <c r="E379" s="16">
        <v>9.4362727739203706E-2</v>
      </c>
      <c r="F379" s="16">
        <v>6.5582010582010497</v>
      </c>
      <c r="G379" s="16">
        <v>21.008894715397499</v>
      </c>
      <c r="H379" s="17" t="s">
        <v>795</v>
      </c>
      <c r="AK379"/>
      <c r="AL379"/>
      <c r="AM379"/>
      <c r="AN379"/>
      <c r="AO379"/>
      <c r="AP379"/>
    </row>
    <row r="380" spans="3:42" ht="15" x14ac:dyDescent="0.25">
      <c r="C380" s="14" t="s">
        <v>885</v>
      </c>
      <c r="D380" s="16">
        <v>4.1200627604441001E-2</v>
      </c>
      <c r="E380" s="16">
        <v>9.4362727739203706E-2</v>
      </c>
      <c r="F380" s="16">
        <v>25.883116883116799</v>
      </c>
      <c r="G380" s="16">
        <v>82.549070996402307</v>
      </c>
      <c r="H380" s="17" t="s">
        <v>285</v>
      </c>
      <c r="AK380"/>
      <c r="AL380"/>
      <c r="AM380"/>
      <c r="AN380"/>
      <c r="AO380"/>
      <c r="AP380"/>
    </row>
    <row r="381" spans="3:42" ht="15" x14ac:dyDescent="0.25">
      <c r="C381" s="14" t="s">
        <v>886</v>
      </c>
      <c r="D381" s="16">
        <v>4.1200627604441001E-2</v>
      </c>
      <c r="E381" s="16">
        <v>9.4362727739203706E-2</v>
      </c>
      <c r="F381" s="16">
        <v>25.883116883116799</v>
      </c>
      <c r="G381" s="16">
        <v>82.549070996402307</v>
      </c>
      <c r="H381" s="17" t="s">
        <v>296</v>
      </c>
      <c r="AK381"/>
      <c r="AL381"/>
      <c r="AM381"/>
      <c r="AN381"/>
      <c r="AO381"/>
      <c r="AP381"/>
    </row>
    <row r="382" spans="3:42" ht="15" x14ac:dyDescent="0.25">
      <c r="C382" s="14" t="s">
        <v>887</v>
      </c>
      <c r="D382" s="16">
        <v>4.1200627604441001E-2</v>
      </c>
      <c r="E382" s="16">
        <v>9.4362727739203706E-2</v>
      </c>
      <c r="F382" s="16">
        <v>25.883116883116799</v>
      </c>
      <c r="G382" s="16">
        <v>82.549070996402307</v>
      </c>
      <c r="H382" s="17" t="s">
        <v>64</v>
      </c>
      <c r="AK382"/>
      <c r="AL382"/>
      <c r="AM382"/>
      <c r="AN382"/>
      <c r="AO382"/>
      <c r="AP382"/>
    </row>
    <row r="383" spans="3:42" ht="15" x14ac:dyDescent="0.25">
      <c r="C383" s="14" t="s">
        <v>888</v>
      </c>
      <c r="D383" s="16">
        <v>4.1200627604441001E-2</v>
      </c>
      <c r="E383" s="16">
        <v>9.4362727739203706E-2</v>
      </c>
      <c r="F383" s="16">
        <v>25.883116883116799</v>
      </c>
      <c r="G383" s="16">
        <v>82.549070996402307</v>
      </c>
      <c r="H383" s="17" t="s">
        <v>87</v>
      </c>
      <c r="AK383"/>
      <c r="AL383"/>
      <c r="AM383"/>
      <c r="AN383"/>
      <c r="AO383"/>
      <c r="AP383"/>
    </row>
    <row r="384" spans="3:42" ht="15" x14ac:dyDescent="0.25">
      <c r="C384" s="14" t="s">
        <v>889</v>
      </c>
      <c r="D384" s="16">
        <v>4.1200627604441001E-2</v>
      </c>
      <c r="E384" s="16">
        <v>9.4362727739203706E-2</v>
      </c>
      <c r="F384" s="16">
        <v>25.883116883116799</v>
      </c>
      <c r="G384" s="16">
        <v>82.549070996402307</v>
      </c>
      <c r="H384" s="17" t="s">
        <v>69</v>
      </c>
      <c r="AK384"/>
      <c r="AL384"/>
      <c r="AM384"/>
      <c r="AN384"/>
      <c r="AO384"/>
      <c r="AP384"/>
    </row>
    <row r="385" spans="3:42" ht="15" x14ac:dyDescent="0.25">
      <c r="C385" s="14" t="s">
        <v>890</v>
      </c>
      <c r="D385" s="16">
        <v>4.1200627604441001E-2</v>
      </c>
      <c r="E385" s="16">
        <v>9.4362727739203706E-2</v>
      </c>
      <c r="F385" s="16">
        <v>25.883116883116799</v>
      </c>
      <c r="G385" s="16">
        <v>82.549070996402307</v>
      </c>
      <c r="H385" s="17" t="s">
        <v>216</v>
      </c>
      <c r="AK385"/>
      <c r="AL385"/>
      <c r="AM385"/>
      <c r="AN385"/>
      <c r="AO385"/>
      <c r="AP385"/>
    </row>
    <row r="386" spans="3:42" ht="15" x14ac:dyDescent="0.25">
      <c r="C386" s="14" t="s">
        <v>891</v>
      </c>
      <c r="D386" s="16">
        <v>4.1200627604441001E-2</v>
      </c>
      <c r="E386" s="16">
        <v>9.4362727739203706E-2</v>
      </c>
      <c r="F386" s="16">
        <v>25.883116883116799</v>
      </c>
      <c r="G386" s="16">
        <v>82.549070996402307</v>
      </c>
      <c r="H386" s="17" t="s">
        <v>40</v>
      </c>
      <c r="AK386"/>
      <c r="AL386"/>
      <c r="AM386"/>
      <c r="AN386"/>
      <c r="AO386"/>
      <c r="AP386"/>
    </row>
    <row r="387" spans="3:42" ht="15" x14ac:dyDescent="0.25">
      <c r="C387" s="14" t="s">
        <v>892</v>
      </c>
      <c r="D387" s="16">
        <v>4.1200627604441001E-2</v>
      </c>
      <c r="E387" s="16">
        <v>9.4362727739203706E-2</v>
      </c>
      <c r="F387" s="16">
        <v>25.883116883116799</v>
      </c>
      <c r="G387" s="16">
        <v>82.549070996402307</v>
      </c>
      <c r="H387" s="17" t="s">
        <v>216</v>
      </c>
      <c r="AK387"/>
      <c r="AL387"/>
      <c r="AM387"/>
      <c r="AN387"/>
      <c r="AO387"/>
      <c r="AP387"/>
    </row>
    <row r="388" spans="3:42" ht="15" x14ac:dyDescent="0.25">
      <c r="C388" s="14" t="s">
        <v>893</v>
      </c>
      <c r="D388" s="16">
        <v>4.1200627604441001E-2</v>
      </c>
      <c r="E388" s="16">
        <v>9.4362727739203706E-2</v>
      </c>
      <c r="F388" s="16">
        <v>25.883116883116799</v>
      </c>
      <c r="G388" s="16">
        <v>82.549070996402307</v>
      </c>
      <c r="H388" s="17" t="s">
        <v>117</v>
      </c>
      <c r="AK388"/>
      <c r="AL388"/>
      <c r="AM388"/>
      <c r="AN388"/>
      <c r="AO388"/>
      <c r="AP388"/>
    </row>
    <row r="389" spans="3:42" ht="15" x14ac:dyDescent="0.25">
      <c r="C389" s="14" t="s">
        <v>894</v>
      </c>
      <c r="D389" s="16">
        <v>4.1200627604441001E-2</v>
      </c>
      <c r="E389" s="16">
        <v>9.4362727739203706E-2</v>
      </c>
      <c r="F389" s="16">
        <v>25.883116883116799</v>
      </c>
      <c r="G389" s="16">
        <v>82.549070996402307</v>
      </c>
      <c r="H389" s="17" t="s">
        <v>40</v>
      </c>
      <c r="AK389"/>
      <c r="AL389"/>
      <c r="AM389"/>
      <c r="AN389"/>
      <c r="AO389"/>
      <c r="AP389"/>
    </row>
    <row r="390" spans="3:42" ht="15" x14ac:dyDescent="0.25">
      <c r="C390" s="14" t="s">
        <v>895</v>
      </c>
      <c r="D390" s="16">
        <v>4.1200627604441001E-2</v>
      </c>
      <c r="E390" s="16">
        <v>9.4362727739203706E-2</v>
      </c>
      <c r="F390" s="16">
        <v>25.883116883116799</v>
      </c>
      <c r="G390" s="16">
        <v>82.549070996402307</v>
      </c>
      <c r="H390" s="17" t="s">
        <v>69</v>
      </c>
      <c r="AK390"/>
      <c r="AL390"/>
      <c r="AM390"/>
      <c r="AN390"/>
      <c r="AO390"/>
      <c r="AP390"/>
    </row>
    <row r="391" spans="3:42" ht="15" x14ac:dyDescent="0.25">
      <c r="C391" s="14" t="s">
        <v>896</v>
      </c>
      <c r="D391" s="16">
        <v>4.1200627604441001E-2</v>
      </c>
      <c r="E391" s="16">
        <v>9.4362727739203706E-2</v>
      </c>
      <c r="F391" s="16">
        <v>25.883116883116799</v>
      </c>
      <c r="G391" s="16">
        <v>82.549070996402307</v>
      </c>
      <c r="H391" s="17" t="s">
        <v>40</v>
      </c>
      <c r="AK391"/>
      <c r="AL391"/>
      <c r="AM391"/>
      <c r="AN391"/>
      <c r="AO391"/>
      <c r="AP391"/>
    </row>
    <row r="392" spans="3:42" ht="15" x14ac:dyDescent="0.25">
      <c r="C392" s="14" t="s">
        <v>897</v>
      </c>
      <c r="D392" s="16">
        <v>4.1200627604441001E-2</v>
      </c>
      <c r="E392" s="16">
        <v>9.4362727739203706E-2</v>
      </c>
      <c r="F392" s="16">
        <v>25.883116883116799</v>
      </c>
      <c r="G392" s="16">
        <v>82.549070996402307</v>
      </c>
      <c r="H392" s="17" t="s">
        <v>64</v>
      </c>
      <c r="AK392"/>
      <c r="AL392"/>
      <c r="AM392"/>
      <c r="AN392"/>
      <c r="AO392"/>
      <c r="AP392"/>
    </row>
    <row r="393" spans="3:42" ht="15" x14ac:dyDescent="0.25">
      <c r="C393" s="14" t="s">
        <v>898</v>
      </c>
      <c r="D393" s="16">
        <v>4.1200627604441001E-2</v>
      </c>
      <c r="E393" s="16">
        <v>9.4362727739203706E-2</v>
      </c>
      <c r="F393" s="16">
        <v>25.883116883116799</v>
      </c>
      <c r="G393" s="16">
        <v>82.549070996402307</v>
      </c>
      <c r="H393" s="17" t="s">
        <v>36</v>
      </c>
      <c r="AK393"/>
      <c r="AL393"/>
      <c r="AM393"/>
      <c r="AN393"/>
      <c r="AO393"/>
      <c r="AP393"/>
    </row>
    <row r="394" spans="3:42" ht="15" x14ac:dyDescent="0.25">
      <c r="C394" s="14" t="s">
        <v>899</v>
      </c>
      <c r="D394" s="16">
        <v>4.1200627604441001E-2</v>
      </c>
      <c r="E394" s="16">
        <v>9.4362727739203706E-2</v>
      </c>
      <c r="F394" s="16">
        <v>25.883116883116799</v>
      </c>
      <c r="G394" s="16">
        <v>82.549070996402307</v>
      </c>
      <c r="H394" s="17" t="s">
        <v>40</v>
      </c>
      <c r="AK394"/>
      <c r="AL394"/>
      <c r="AM394"/>
      <c r="AN394"/>
      <c r="AO394"/>
      <c r="AP394"/>
    </row>
    <row r="395" spans="3:42" ht="15" x14ac:dyDescent="0.25">
      <c r="C395" s="14" t="s">
        <v>900</v>
      </c>
      <c r="D395" s="16">
        <v>4.1200627604441001E-2</v>
      </c>
      <c r="E395" s="16">
        <v>9.4362727739203706E-2</v>
      </c>
      <c r="F395" s="16">
        <v>25.883116883116799</v>
      </c>
      <c r="G395" s="16">
        <v>82.549070996402307</v>
      </c>
      <c r="H395" s="17" t="s">
        <v>216</v>
      </c>
      <c r="AK395"/>
      <c r="AL395"/>
      <c r="AM395"/>
      <c r="AN395"/>
      <c r="AO395"/>
      <c r="AP395"/>
    </row>
    <row r="396" spans="3:42" ht="15" x14ac:dyDescent="0.25">
      <c r="C396" s="14" t="s">
        <v>901</v>
      </c>
      <c r="D396" s="16">
        <v>4.1200627604441001E-2</v>
      </c>
      <c r="E396" s="16">
        <v>9.4362727739203706E-2</v>
      </c>
      <c r="F396" s="16">
        <v>25.883116883116799</v>
      </c>
      <c r="G396" s="16">
        <v>82.549070996402307</v>
      </c>
      <c r="H396" s="17" t="s">
        <v>274</v>
      </c>
      <c r="AK396"/>
      <c r="AL396"/>
      <c r="AM396"/>
      <c r="AN396"/>
      <c r="AO396"/>
      <c r="AP396"/>
    </row>
    <row r="397" spans="3:42" ht="15" x14ac:dyDescent="0.25">
      <c r="C397" s="14" t="s">
        <v>902</v>
      </c>
      <c r="D397" s="16">
        <v>4.1200627604441001E-2</v>
      </c>
      <c r="E397" s="16">
        <v>9.4362727739203706E-2</v>
      </c>
      <c r="F397" s="16">
        <v>25.883116883116799</v>
      </c>
      <c r="G397" s="16">
        <v>82.549070996402307</v>
      </c>
      <c r="H397" s="17" t="s">
        <v>97</v>
      </c>
      <c r="AK397"/>
      <c r="AL397"/>
      <c r="AM397"/>
      <c r="AN397"/>
      <c r="AO397"/>
      <c r="AP397"/>
    </row>
    <row r="398" spans="3:42" ht="15" x14ac:dyDescent="0.25">
      <c r="C398" s="14" t="s">
        <v>903</v>
      </c>
      <c r="D398" s="16">
        <v>4.3229621393427203E-2</v>
      </c>
      <c r="E398" s="16">
        <v>9.6371023562932701E-2</v>
      </c>
      <c r="F398" s="16">
        <v>6.33077905491698</v>
      </c>
      <c r="G398" s="16">
        <v>19.886428901600802</v>
      </c>
      <c r="H398" s="17" t="s">
        <v>695</v>
      </c>
      <c r="AK398"/>
      <c r="AL398"/>
      <c r="AM398"/>
      <c r="AN398"/>
      <c r="AO398"/>
      <c r="AP398"/>
    </row>
    <row r="399" spans="3:42" ht="15" x14ac:dyDescent="0.25">
      <c r="C399" s="14" t="s">
        <v>904</v>
      </c>
      <c r="D399" s="16">
        <v>4.3543653007347902E-2</v>
      </c>
      <c r="E399" s="16">
        <v>9.6371023562932701E-2</v>
      </c>
      <c r="F399" s="16">
        <v>3.18723404255319</v>
      </c>
      <c r="G399" s="16">
        <v>9.9887638454105296</v>
      </c>
      <c r="H399" s="17" t="s">
        <v>905</v>
      </c>
      <c r="AK399"/>
      <c r="AL399"/>
      <c r="AM399"/>
      <c r="AN399"/>
      <c r="AO399"/>
      <c r="AP399"/>
    </row>
    <row r="400" spans="3:42" ht="15" x14ac:dyDescent="0.25">
      <c r="C400" s="14" t="s">
        <v>906</v>
      </c>
      <c r="D400" s="16">
        <v>4.3887273641335503E-2</v>
      </c>
      <c r="E400" s="16">
        <v>9.6371023562932701E-2</v>
      </c>
      <c r="F400" s="16">
        <v>24.156363636363601</v>
      </c>
      <c r="G400" s="16">
        <v>75.515954679401801</v>
      </c>
      <c r="H400" s="17" t="s">
        <v>301</v>
      </c>
      <c r="AK400"/>
      <c r="AL400"/>
      <c r="AM400"/>
      <c r="AN400"/>
      <c r="AO400"/>
      <c r="AP400"/>
    </row>
    <row r="401" spans="3:42" ht="15" x14ac:dyDescent="0.25">
      <c r="C401" s="14" t="s">
        <v>907</v>
      </c>
      <c r="D401" s="16">
        <v>4.3887273641335503E-2</v>
      </c>
      <c r="E401" s="16">
        <v>9.6371023562932701E-2</v>
      </c>
      <c r="F401" s="16">
        <v>24.156363636363601</v>
      </c>
      <c r="G401" s="16">
        <v>75.515954679401801</v>
      </c>
      <c r="H401" s="17" t="s">
        <v>40</v>
      </c>
      <c r="AK401"/>
      <c r="AL401"/>
      <c r="AM401"/>
      <c r="AN401"/>
      <c r="AO401"/>
      <c r="AP401"/>
    </row>
    <row r="402" spans="3:42" ht="15" x14ac:dyDescent="0.25">
      <c r="C402" s="14" t="s">
        <v>908</v>
      </c>
      <c r="D402" s="16">
        <v>4.3887273641335503E-2</v>
      </c>
      <c r="E402" s="16">
        <v>9.6371023562932701E-2</v>
      </c>
      <c r="F402" s="16">
        <v>24.156363636363601</v>
      </c>
      <c r="G402" s="16">
        <v>75.515954679401801</v>
      </c>
      <c r="H402" s="17" t="s">
        <v>285</v>
      </c>
      <c r="AK402"/>
      <c r="AL402"/>
      <c r="AM402"/>
      <c r="AN402"/>
      <c r="AO402"/>
      <c r="AP402"/>
    </row>
    <row r="403" spans="3:42" ht="15" x14ac:dyDescent="0.25">
      <c r="C403" s="14" t="s">
        <v>909</v>
      </c>
      <c r="D403" s="16">
        <v>4.3887273641335503E-2</v>
      </c>
      <c r="E403" s="16">
        <v>9.6371023562932701E-2</v>
      </c>
      <c r="F403" s="16">
        <v>24.156363636363601</v>
      </c>
      <c r="G403" s="16">
        <v>75.515954679401801</v>
      </c>
      <c r="H403" s="17" t="s">
        <v>216</v>
      </c>
      <c r="AK403"/>
      <c r="AL403"/>
      <c r="AM403"/>
      <c r="AN403"/>
      <c r="AO403"/>
      <c r="AP403"/>
    </row>
    <row r="404" spans="3:42" ht="15" x14ac:dyDescent="0.25">
      <c r="C404" s="14" t="s">
        <v>910</v>
      </c>
      <c r="D404" s="16">
        <v>4.3887273641335503E-2</v>
      </c>
      <c r="E404" s="16">
        <v>9.6371023562932701E-2</v>
      </c>
      <c r="F404" s="16">
        <v>24.156363636363601</v>
      </c>
      <c r="G404" s="16">
        <v>75.515954679401801</v>
      </c>
      <c r="H404" s="17" t="s">
        <v>69</v>
      </c>
      <c r="AK404"/>
      <c r="AL404"/>
      <c r="AM404"/>
      <c r="AN404"/>
      <c r="AO404"/>
      <c r="AP404"/>
    </row>
    <row r="405" spans="3:42" ht="15" x14ac:dyDescent="0.25">
      <c r="C405" s="14" t="s">
        <v>911</v>
      </c>
      <c r="D405" s="16">
        <v>4.3887273641335503E-2</v>
      </c>
      <c r="E405" s="16">
        <v>9.6371023562932701E-2</v>
      </c>
      <c r="F405" s="16">
        <v>24.156363636363601</v>
      </c>
      <c r="G405" s="16">
        <v>75.515954679401801</v>
      </c>
      <c r="H405" s="17" t="s">
        <v>30</v>
      </c>
      <c r="AK405"/>
      <c r="AL405"/>
      <c r="AM405"/>
      <c r="AN405"/>
      <c r="AO405"/>
      <c r="AP405"/>
    </row>
    <row r="406" spans="3:42" ht="15" x14ac:dyDescent="0.25">
      <c r="C406" s="14" t="s">
        <v>912</v>
      </c>
      <c r="D406" s="16">
        <v>4.3887273641335503E-2</v>
      </c>
      <c r="E406" s="16">
        <v>9.6371023562932701E-2</v>
      </c>
      <c r="F406" s="16">
        <v>24.156363636363601</v>
      </c>
      <c r="G406" s="16">
        <v>75.515954679401801</v>
      </c>
      <c r="H406" s="17" t="s">
        <v>228</v>
      </c>
      <c r="AK406"/>
      <c r="AL406"/>
      <c r="AM406"/>
      <c r="AN406"/>
      <c r="AO406"/>
      <c r="AP406"/>
    </row>
    <row r="407" spans="3:42" ht="15" x14ac:dyDescent="0.25">
      <c r="C407" s="14" t="s">
        <v>913</v>
      </c>
      <c r="D407" s="16">
        <v>4.3887273641335503E-2</v>
      </c>
      <c r="E407" s="16">
        <v>9.6371023562932701E-2</v>
      </c>
      <c r="F407" s="16">
        <v>24.156363636363601</v>
      </c>
      <c r="G407" s="16">
        <v>75.515954679401801</v>
      </c>
      <c r="H407" s="17" t="s">
        <v>216</v>
      </c>
      <c r="AK407"/>
      <c r="AL407"/>
      <c r="AM407"/>
      <c r="AN407"/>
      <c r="AO407"/>
      <c r="AP407"/>
    </row>
    <row r="408" spans="3:42" ht="15" x14ac:dyDescent="0.25">
      <c r="C408" s="14" t="s">
        <v>914</v>
      </c>
      <c r="D408" s="16">
        <v>4.3887273641335503E-2</v>
      </c>
      <c r="E408" s="16">
        <v>9.6371023562932701E-2</v>
      </c>
      <c r="F408" s="16">
        <v>24.156363636363601</v>
      </c>
      <c r="G408" s="16">
        <v>75.515954679401801</v>
      </c>
      <c r="H408" s="17" t="s">
        <v>87</v>
      </c>
      <c r="AK408"/>
      <c r="AL408"/>
      <c r="AM408"/>
      <c r="AN408"/>
      <c r="AO408"/>
      <c r="AP408"/>
    </row>
    <row r="409" spans="3:42" ht="15" x14ac:dyDescent="0.25">
      <c r="C409" s="14" t="s">
        <v>915</v>
      </c>
      <c r="D409" s="16">
        <v>4.3887273641335503E-2</v>
      </c>
      <c r="E409" s="16">
        <v>9.6371023562932701E-2</v>
      </c>
      <c r="F409" s="16">
        <v>24.156363636363601</v>
      </c>
      <c r="G409" s="16">
        <v>75.515954679401801</v>
      </c>
      <c r="H409" s="17" t="s">
        <v>216</v>
      </c>
      <c r="AK409"/>
      <c r="AL409"/>
      <c r="AM409"/>
      <c r="AN409"/>
      <c r="AO409"/>
      <c r="AP409"/>
    </row>
    <row r="410" spans="3:42" ht="15" x14ac:dyDescent="0.25">
      <c r="C410" s="14" t="s">
        <v>916</v>
      </c>
      <c r="D410" s="16">
        <v>4.3887273641335503E-2</v>
      </c>
      <c r="E410" s="16">
        <v>9.6371023562932701E-2</v>
      </c>
      <c r="F410" s="16">
        <v>24.156363636363601</v>
      </c>
      <c r="G410" s="16">
        <v>75.515954679401801</v>
      </c>
      <c r="H410" s="17" t="s">
        <v>216</v>
      </c>
      <c r="AK410"/>
      <c r="AL410"/>
      <c r="AM410"/>
      <c r="AN410"/>
      <c r="AO410"/>
      <c r="AP410"/>
    </row>
    <row r="411" spans="3:42" ht="15" x14ac:dyDescent="0.25">
      <c r="C411" s="14" t="s">
        <v>917</v>
      </c>
      <c r="D411" s="16">
        <v>4.3887273641335503E-2</v>
      </c>
      <c r="E411" s="16">
        <v>9.6371023562932701E-2</v>
      </c>
      <c r="F411" s="16">
        <v>24.156363636363601</v>
      </c>
      <c r="G411" s="16">
        <v>75.515954679401801</v>
      </c>
      <c r="H411" s="17" t="s">
        <v>86</v>
      </c>
      <c r="AK411"/>
      <c r="AL411"/>
      <c r="AM411"/>
      <c r="AN411"/>
      <c r="AO411"/>
      <c r="AP411"/>
    </row>
    <row r="412" spans="3:42" ht="15" x14ac:dyDescent="0.25">
      <c r="C412" s="14" t="s">
        <v>918</v>
      </c>
      <c r="D412" s="16">
        <v>4.3887273641335503E-2</v>
      </c>
      <c r="E412" s="16">
        <v>9.6371023562932701E-2</v>
      </c>
      <c r="F412" s="16">
        <v>24.156363636363601</v>
      </c>
      <c r="G412" s="16">
        <v>75.515954679401801</v>
      </c>
      <c r="H412" s="17" t="s">
        <v>172</v>
      </c>
      <c r="AK412"/>
      <c r="AL412"/>
      <c r="AM412"/>
      <c r="AN412"/>
      <c r="AO412"/>
      <c r="AP412"/>
    </row>
    <row r="413" spans="3:42" ht="15" x14ac:dyDescent="0.25">
      <c r="C413" s="14" t="s">
        <v>919</v>
      </c>
      <c r="D413" s="16">
        <v>4.3887273641335503E-2</v>
      </c>
      <c r="E413" s="16">
        <v>9.6371023562932701E-2</v>
      </c>
      <c r="F413" s="16">
        <v>24.156363636363601</v>
      </c>
      <c r="G413" s="16">
        <v>75.515954679401801</v>
      </c>
      <c r="H413" s="17" t="s">
        <v>117</v>
      </c>
      <c r="AK413"/>
      <c r="AL413"/>
      <c r="AM413"/>
      <c r="AN413"/>
      <c r="AO413"/>
      <c r="AP413"/>
    </row>
    <row r="414" spans="3:42" ht="15" x14ac:dyDescent="0.25">
      <c r="C414" s="14" t="s">
        <v>920</v>
      </c>
      <c r="D414" s="16">
        <v>4.4556628163384501E-2</v>
      </c>
      <c r="E414" s="16">
        <v>9.7589324409263795E-2</v>
      </c>
      <c r="F414" s="16">
        <v>6.2228499686126799</v>
      </c>
      <c r="G414" s="16">
        <v>19.359251129400999</v>
      </c>
      <c r="H414" s="17" t="s">
        <v>584</v>
      </c>
      <c r="AK414"/>
      <c r="AL414"/>
      <c r="AM414"/>
      <c r="AN414"/>
      <c r="AO414"/>
      <c r="AP414"/>
    </row>
    <row r="415" spans="3:42" ht="15" x14ac:dyDescent="0.25">
      <c r="C415" s="14" t="s">
        <v>921</v>
      </c>
      <c r="D415" s="16">
        <v>4.6566525769346299E-2</v>
      </c>
      <c r="E415" s="16">
        <v>9.8958084193592699E-2</v>
      </c>
      <c r="F415" s="16">
        <v>22.645454545454498</v>
      </c>
      <c r="G415" s="16">
        <v>69.450740525597595</v>
      </c>
      <c r="H415" s="17" t="s">
        <v>75</v>
      </c>
      <c r="AK415"/>
      <c r="AL415"/>
      <c r="AM415"/>
      <c r="AN415"/>
      <c r="AO415"/>
      <c r="AP415"/>
    </row>
    <row r="416" spans="3:42" ht="15" x14ac:dyDescent="0.25">
      <c r="C416" s="14" t="s">
        <v>922</v>
      </c>
      <c r="D416" s="16">
        <v>4.6566525769346299E-2</v>
      </c>
      <c r="E416" s="16">
        <v>9.8958084193592699E-2</v>
      </c>
      <c r="F416" s="16">
        <v>22.645454545454498</v>
      </c>
      <c r="G416" s="16">
        <v>69.450740525597595</v>
      </c>
      <c r="H416" s="17" t="s">
        <v>296</v>
      </c>
      <c r="AK416"/>
      <c r="AL416"/>
      <c r="AM416"/>
      <c r="AN416"/>
      <c r="AO416"/>
      <c r="AP416"/>
    </row>
    <row r="417" spans="3:42" ht="15" x14ac:dyDescent="0.25">
      <c r="C417" s="14" t="s">
        <v>923</v>
      </c>
      <c r="D417" s="16">
        <v>4.6566525769346299E-2</v>
      </c>
      <c r="E417" s="16">
        <v>9.8958084193592699E-2</v>
      </c>
      <c r="F417" s="16">
        <v>22.645454545454498</v>
      </c>
      <c r="G417" s="16">
        <v>69.450740525597595</v>
      </c>
      <c r="H417" s="17" t="s">
        <v>64</v>
      </c>
      <c r="AK417"/>
      <c r="AL417"/>
      <c r="AM417"/>
      <c r="AN417"/>
      <c r="AO417"/>
      <c r="AP417"/>
    </row>
    <row r="418" spans="3:42" ht="15" x14ac:dyDescent="0.25">
      <c r="C418" s="14" t="s">
        <v>924</v>
      </c>
      <c r="D418" s="16">
        <v>4.6566525769346299E-2</v>
      </c>
      <c r="E418" s="16">
        <v>9.8958084193592699E-2</v>
      </c>
      <c r="F418" s="16">
        <v>22.645454545454498</v>
      </c>
      <c r="G418" s="16">
        <v>69.450740525597595</v>
      </c>
      <c r="H418" s="17" t="s">
        <v>285</v>
      </c>
      <c r="AK418"/>
      <c r="AL418"/>
      <c r="AM418"/>
      <c r="AN418"/>
      <c r="AO418"/>
      <c r="AP418"/>
    </row>
    <row r="419" spans="3:42" ht="15" x14ac:dyDescent="0.25">
      <c r="C419" s="14" t="s">
        <v>925</v>
      </c>
      <c r="D419" s="16">
        <v>4.6566525769346299E-2</v>
      </c>
      <c r="E419" s="16">
        <v>9.8958084193592699E-2</v>
      </c>
      <c r="F419" s="16">
        <v>22.645454545454498</v>
      </c>
      <c r="G419" s="16">
        <v>69.450740525597595</v>
      </c>
      <c r="H419" s="17" t="s">
        <v>40</v>
      </c>
      <c r="AK419"/>
      <c r="AL419"/>
      <c r="AM419"/>
      <c r="AN419"/>
      <c r="AO419"/>
      <c r="AP419"/>
    </row>
    <row r="420" spans="3:42" ht="15" x14ac:dyDescent="0.25">
      <c r="C420" s="14" t="s">
        <v>926</v>
      </c>
      <c r="D420" s="16">
        <v>4.6566525769346299E-2</v>
      </c>
      <c r="E420" s="16">
        <v>9.8958084193592699E-2</v>
      </c>
      <c r="F420" s="16">
        <v>22.645454545454498</v>
      </c>
      <c r="G420" s="16">
        <v>69.450740525597595</v>
      </c>
      <c r="H420" s="17" t="s">
        <v>122</v>
      </c>
      <c r="AK420"/>
      <c r="AL420"/>
      <c r="AM420"/>
      <c r="AN420"/>
      <c r="AO420"/>
      <c r="AP420"/>
    </row>
    <row r="421" spans="3:42" ht="15" x14ac:dyDescent="0.25">
      <c r="C421" s="14" t="s">
        <v>927</v>
      </c>
      <c r="D421" s="16">
        <v>4.6566525769346299E-2</v>
      </c>
      <c r="E421" s="16">
        <v>9.8958084193592699E-2</v>
      </c>
      <c r="F421" s="16">
        <v>22.645454545454498</v>
      </c>
      <c r="G421" s="16">
        <v>69.450740525597595</v>
      </c>
      <c r="H421" s="17" t="s">
        <v>206</v>
      </c>
      <c r="AK421"/>
      <c r="AL421"/>
      <c r="AM421"/>
      <c r="AN421"/>
      <c r="AO421"/>
      <c r="AP421"/>
    </row>
    <row r="422" spans="3:42" ht="15" x14ac:dyDescent="0.25">
      <c r="C422" s="14" t="s">
        <v>928</v>
      </c>
      <c r="D422" s="16">
        <v>4.6566525769346299E-2</v>
      </c>
      <c r="E422" s="16">
        <v>9.8958084193592699E-2</v>
      </c>
      <c r="F422" s="16">
        <v>22.645454545454498</v>
      </c>
      <c r="G422" s="16">
        <v>69.450740525597595</v>
      </c>
      <c r="H422" s="17" t="s">
        <v>69</v>
      </c>
      <c r="AK422"/>
      <c r="AL422"/>
      <c r="AM422"/>
      <c r="AN422"/>
      <c r="AO422"/>
      <c r="AP422"/>
    </row>
    <row r="423" spans="3:42" ht="15" x14ac:dyDescent="0.25">
      <c r="C423" s="14" t="s">
        <v>929</v>
      </c>
      <c r="D423" s="16">
        <v>4.6566525769346299E-2</v>
      </c>
      <c r="E423" s="16">
        <v>9.8958084193592699E-2</v>
      </c>
      <c r="F423" s="16">
        <v>22.645454545454498</v>
      </c>
      <c r="G423" s="16">
        <v>69.450740525597595</v>
      </c>
      <c r="H423" s="17" t="s">
        <v>172</v>
      </c>
      <c r="AK423"/>
      <c r="AL423"/>
      <c r="AM423"/>
      <c r="AN423"/>
      <c r="AO423"/>
      <c r="AP423"/>
    </row>
    <row r="424" spans="3:42" ht="15" x14ac:dyDescent="0.25">
      <c r="C424" s="14" t="s">
        <v>930</v>
      </c>
      <c r="D424" s="16">
        <v>4.6566525769346299E-2</v>
      </c>
      <c r="E424" s="16">
        <v>9.8958084193592699E-2</v>
      </c>
      <c r="F424" s="16">
        <v>22.645454545454498</v>
      </c>
      <c r="G424" s="16">
        <v>69.450740525597595</v>
      </c>
      <c r="H424" s="17" t="s">
        <v>216</v>
      </c>
      <c r="AK424"/>
      <c r="AL424"/>
      <c r="AM424"/>
      <c r="AN424"/>
      <c r="AO424"/>
      <c r="AP424"/>
    </row>
    <row r="425" spans="3:42" ht="15" x14ac:dyDescent="0.25">
      <c r="C425" s="14" t="s">
        <v>931</v>
      </c>
      <c r="D425" s="16">
        <v>4.6566525769346299E-2</v>
      </c>
      <c r="E425" s="16">
        <v>9.8958084193592699E-2</v>
      </c>
      <c r="F425" s="16">
        <v>22.645454545454498</v>
      </c>
      <c r="G425" s="16">
        <v>69.450740525597595</v>
      </c>
      <c r="H425" s="17" t="s">
        <v>172</v>
      </c>
      <c r="AK425"/>
      <c r="AL425"/>
      <c r="AM425"/>
      <c r="AN425"/>
      <c r="AO425"/>
      <c r="AP425"/>
    </row>
    <row r="426" spans="3:42" ht="15" x14ac:dyDescent="0.25">
      <c r="C426" s="14" t="s">
        <v>932</v>
      </c>
      <c r="D426" s="16">
        <v>4.6575342443228501E-2</v>
      </c>
      <c r="E426" s="16">
        <v>9.8958084193592699E-2</v>
      </c>
      <c r="F426" s="16">
        <v>6.0676461585552497</v>
      </c>
      <c r="G426" s="16">
        <v>18.607553452839301</v>
      </c>
      <c r="H426" s="17" t="s">
        <v>584</v>
      </c>
      <c r="AK426"/>
      <c r="AL426"/>
      <c r="AM426"/>
      <c r="AN426"/>
      <c r="AO426"/>
      <c r="AP426"/>
    </row>
    <row r="427" spans="3:42" ht="15" x14ac:dyDescent="0.25">
      <c r="C427" s="14" t="s">
        <v>933</v>
      </c>
      <c r="D427" s="16">
        <v>4.7939658746995503E-2</v>
      </c>
      <c r="E427" s="16">
        <v>0.101331208088622</v>
      </c>
      <c r="F427" s="16">
        <v>5.9683830171635002</v>
      </c>
      <c r="G427" s="16">
        <v>18.1308265548336</v>
      </c>
      <c r="H427" s="17" t="s">
        <v>584</v>
      </c>
      <c r="AK427"/>
      <c r="AL427"/>
      <c r="AM427"/>
      <c r="AN427"/>
      <c r="AO427"/>
      <c r="AP427"/>
    </row>
    <row r="428" spans="3:42" ht="15" x14ac:dyDescent="0.25">
      <c r="C428" s="14" t="s">
        <v>934</v>
      </c>
      <c r="D428" s="16">
        <v>4.9238403930387101E-2</v>
      </c>
      <c r="E428" s="16">
        <v>0.101331208088622</v>
      </c>
      <c r="F428" s="16">
        <v>21.312299465240599</v>
      </c>
      <c r="G428" s="16">
        <v>64.173068346433993</v>
      </c>
      <c r="H428" s="17" t="s">
        <v>308</v>
      </c>
      <c r="AK428"/>
      <c r="AL428"/>
      <c r="AM428"/>
      <c r="AN428"/>
      <c r="AO428"/>
      <c r="AP428"/>
    </row>
    <row r="429" spans="3:42" ht="15" x14ac:dyDescent="0.25">
      <c r="C429" s="14" t="s">
        <v>935</v>
      </c>
      <c r="D429" s="16">
        <v>4.9238403930387101E-2</v>
      </c>
      <c r="E429" s="16">
        <v>0.101331208088622</v>
      </c>
      <c r="F429" s="16">
        <v>21.312299465240599</v>
      </c>
      <c r="G429" s="16">
        <v>64.173068346433993</v>
      </c>
      <c r="H429" s="17" t="s">
        <v>40</v>
      </c>
      <c r="AK429"/>
      <c r="AL429"/>
      <c r="AM429"/>
      <c r="AN429"/>
      <c r="AO429"/>
      <c r="AP429"/>
    </row>
    <row r="430" spans="3:42" ht="15" x14ac:dyDescent="0.25">
      <c r="C430" s="14" t="s">
        <v>936</v>
      </c>
      <c r="D430" s="16">
        <v>4.9238403930387101E-2</v>
      </c>
      <c r="E430" s="16">
        <v>0.101331208088622</v>
      </c>
      <c r="F430" s="16">
        <v>21.312299465240599</v>
      </c>
      <c r="G430" s="16">
        <v>64.173068346433993</v>
      </c>
      <c r="H430" s="17" t="s">
        <v>222</v>
      </c>
      <c r="AK430"/>
      <c r="AL430"/>
      <c r="AM430"/>
      <c r="AN430"/>
      <c r="AO430"/>
      <c r="AP430"/>
    </row>
    <row r="431" spans="3:42" ht="15" x14ac:dyDescent="0.25">
      <c r="C431" s="14" t="s">
        <v>937</v>
      </c>
      <c r="D431" s="16">
        <v>4.9238403930387101E-2</v>
      </c>
      <c r="E431" s="16">
        <v>0.101331208088622</v>
      </c>
      <c r="F431" s="16">
        <v>21.312299465240599</v>
      </c>
      <c r="G431" s="16">
        <v>64.173068346433993</v>
      </c>
      <c r="H431" s="17" t="s">
        <v>206</v>
      </c>
      <c r="AK431"/>
      <c r="AL431"/>
      <c r="AM431"/>
      <c r="AN431"/>
      <c r="AO431"/>
      <c r="AP431"/>
    </row>
    <row r="432" spans="3:42" ht="15" x14ac:dyDescent="0.25">
      <c r="C432" s="14" t="s">
        <v>938</v>
      </c>
      <c r="D432" s="16">
        <v>4.9238403930387101E-2</v>
      </c>
      <c r="E432" s="16">
        <v>0.101331208088622</v>
      </c>
      <c r="F432" s="16">
        <v>21.312299465240599</v>
      </c>
      <c r="G432" s="16">
        <v>64.173068346433993</v>
      </c>
      <c r="H432" s="17" t="s">
        <v>216</v>
      </c>
      <c r="AK432"/>
      <c r="AL432"/>
      <c r="AM432"/>
      <c r="AN432"/>
      <c r="AO432"/>
      <c r="AP432"/>
    </row>
    <row r="433" spans="3:42" ht="15" x14ac:dyDescent="0.25">
      <c r="C433" s="14" t="s">
        <v>939</v>
      </c>
      <c r="D433" s="16">
        <v>4.9238403930387101E-2</v>
      </c>
      <c r="E433" s="16">
        <v>0.101331208088622</v>
      </c>
      <c r="F433" s="16">
        <v>21.312299465240599</v>
      </c>
      <c r="G433" s="16">
        <v>64.173068346433993</v>
      </c>
      <c r="H433" s="17" t="s">
        <v>301</v>
      </c>
      <c r="AK433"/>
      <c r="AL433"/>
      <c r="AM433"/>
      <c r="AN433"/>
      <c r="AO433"/>
      <c r="AP433"/>
    </row>
    <row r="434" spans="3:42" ht="15" x14ac:dyDescent="0.25">
      <c r="C434" s="14" t="s">
        <v>940</v>
      </c>
      <c r="D434" s="16">
        <v>4.9238403930387101E-2</v>
      </c>
      <c r="E434" s="16">
        <v>0.101331208088622</v>
      </c>
      <c r="F434" s="16">
        <v>21.312299465240599</v>
      </c>
      <c r="G434" s="16">
        <v>64.173068346433993</v>
      </c>
      <c r="H434" s="17" t="s">
        <v>216</v>
      </c>
      <c r="AK434"/>
      <c r="AL434"/>
      <c r="AM434"/>
      <c r="AN434"/>
      <c r="AO434"/>
      <c r="AP434"/>
    </row>
    <row r="435" spans="3:42" ht="15" x14ac:dyDescent="0.25">
      <c r="C435" s="14" t="s">
        <v>941</v>
      </c>
      <c r="D435" s="16">
        <v>4.9238403930387101E-2</v>
      </c>
      <c r="E435" s="16">
        <v>0.101331208088622</v>
      </c>
      <c r="F435" s="16">
        <v>21.312299465240599</v>
      </c>
      <c r="G435" s="16">
        <v>64.173068346433993</v>
      </c>
      <c r="H435" s="17" t="s">
        <v>216</v>
      </c>
      <c r="AK435"/>
      <c r="AL435"/>
      <c r="AM435"/>
      <c r="AN435"/>
      <c r="AO435"/>
      <c r="AP435"/>
    </row>
    <row r="436" spans="3:42" ht="15" x14ac:dyDescent="0.25">
      <c r="C436" s="14" t="s">
        <v>942</v>
      </c>
      <c r="D436" s="16">
        <v>4.9238403930387101E-2</v>
      </c>
      <c r="E436" s="16">
        <v>0.101331208088622</v>
      </c>
      <c r="F436" s="16">
        <v>21.312299465240599</v>
      </c>
      <c r="G436" s="16">
        <v>64.173068346433993</v>
      </c>
      <c r="H436" s="17" t="s">
        <v>172</v>
      </c>
      <c r="AK436"/>
      <c r="AL436"/>
      <c r="AM436"/>
      <c r="AN436"/>
      <c r="AO436"/>
      <c r="AP436"/>
    </row>
    <row r="437" spans="3:42" ht="15" x14ac:dyDescent="0.25">
      <c r="C437" s="14" t="s">
        <v>943</v>
      </c>
      <c r="D437" s="16">
        <v>4.9238403930387101E-2</v>
      </c>
      <c r="E437" s="16">
        <v>0.101331208088622</v>
      </c>
      <c r="F437" s="16">
        <v>21.312299465240599</v>
      </c>
      <c r="G437" s="16">
        <v>64.173068346433993</v>
      </c>
      <c r="H437" s="17" t="s">
        <v>69</v>
      </c>
      <c r="AK437"/>
      <c r="AL437"/>
      <c r="AM437"/>
      <c r="AN437"/>
      <c r="AO437"/>
      <c r="AP437"/>
    </row>
    <row r="438" spans="3:42" ht="15" x14ac:dyDescent="0.25">
      <c r="C438" s="14" t="s">
        <v>944</v>
      </c>
      <c r="D438" s="16">
        <v>4.9238403930387101E-2</v>
      </c>
      <c r="E438" s="16">
        <v>0.101331208088622</v>
      </c>
      <c r="F438" s="16">
        <v>21.312299465240599</v>
      </c>
      <c r="G438" s="16">
        <v>64.173068346433993</v>
      </c>
      <c r="H438" s="17" t="s">
        <v>303</v>
      </c>
      <c r="AK438"/>
      <c r="AL438"/>
      <c r="AM438"/>
      <c r="AN438"/>
      <c r="AO438"/>
      <c r="AP438"/>
    </row>
    <row r="439" spans="3:42" ht="15" x14ac:dyDescent="0.25">
      <c r="C439" s="14" t="s">
        <v>945</v>
      </c>
      <c r="D439" s="16">
        <v>4.9238403930387101E-2</v>
      </c>
      <c r="E439" s="16">
        <v>0.101331208088622</v>
      </c>
      <c r="F439" s="16">
        <v>21.312299465240599</v>
      </c>
      <c r="G439" s="16">
        <v>64.173068346433993</v>
      </c>
      <c r="H439" s="17" t="s">
        <v>97</v>
      </c>
      <c r="AK439"/>
      <c r="AL439"/>
      <c r="AM439"/>
      <c r="AN439"/>
      <c r="AO439"/>
      <c r="AP439"/>
    </row>
    <row r="440" spans="3:42" ht="15" x14ac:dyDescent="0.25">
      <c r="C440" s="14" t="s">
        <v>946</v>
      </c>
      <c r="D440" s="16">
        <v>5.1902928041441802E-2</v>
      </c>
      <c r="E440" s="16">
        <v>0.10260161181278001</v>
      </c>
      <c r="F440" s="16">
        <v>20.1272727272727</v>
      </c>
      <c r="G440" s="16">
        <v>59.544122568617297</v>
      </c>
      <c r="H440" s="17" t="s">
        <v>243</v>
      </c>
      <c r="AK440"/>
      <c r="AL440"/>
      <c r="AM440"/>
      <c r="AN440"/>
      <c r="AO440"/>
      <c r="AP440"/>
    </row>
    <row r="441" spans="3:42" ht="15" x14ac:dyDescent="0.25">
      <c r="C441" s="14" t="s">
        <v>947</v>
      </c>
      <c r="D441" s="16">
        <v>5.1902928041441802E-2</v>
      </c>
      <c r="E441" s="16">
        <v>0.10260161181278001</v>
      </c>
      <c r="F441" s="16">
        <v>20.1272727272727</v>
      </c>
      <c r="G441" s="16">
        <v>59.544122568617297</v>
      </c>
      <c r="H441" s="17" t="s">
        <v>228</v>
      </c>
      <c r="AK441"/>
      <c r="AL441"/>
      <c r="AM441"/>
      <c r="AN441"/>
      <c r="AO441"/>
      <c r="AP441"/>
    </row>
    <row r="442" spans="3:42" ht="15" x14ac:dyDescent="0.25">
      <c r="C442" s="14" t="s">
        <v>948</v>
      </c>
      <c r="D442" s="16">
        <v>5.1902928041441802E-2</v>
      </c>
      <c r="E442" s="16">
        <v>0.10260161181278001</v>
      </c>
      <c r="F442" s="16">
        <v>20.1272727272727</v>
      </c>
      <c r="G442" s="16">
        <v>59.544122568617297</v>
      </c>
      <c r="H442" s="17" t="s">
        <v>40</v>
      </c>
      <c r="AK442"/>
      <c r="AL442"/>
      <c r="AM442"/>
      <c r="AN442"/>
      <c r="AO442"/>
      <c r="AP442"/>
    </row>
    <row r="443" spans="3:42" ht="15" x14ac:dyDescent="0.25">
      <c r="C443" s="14" t="s">
        <v>949</v>
      </c>
      <c r="D443" s="16">
        <v>5.1902928041441802E-2</v>
      </c>
      <c r="E443" s="16">
        <v>0.10260161181278001</v>
      </c>
      <c r="F443" s="16">
        <v>20.1272727272727</v>
      </c>
      <c r="G443" s="16">
        <v>59.544122568617297</v>
      </c>
      <c r="H443" s="17" t="s">
        <v>206</v>
      </c>
      <c r="AK443"/>
      <c r="AL443"/>
      <c r="AM443"/>
      <c r="AN443"/>
      <c r="AO443"/>
      <c r="AP443"/>
    </row>
    <row r="444" spans="3:42" ht="15" x14ac:dyDescent="0.25">
      <c r="C444" s="14" t="s">
        <v>950</v>
      </c>
      <c r="D444" s="16">
        <v>5.1902928041441802E-2</v>
      </c>
      <c r="E444" s="16">
        <v>0.10260161181278001</v>
      </c>
      <c r="F444" s="16">
        <v>20.1272727272727</v>
      </c>
      <c r="G444" s="16">
        <v>59.544122568617297</v>
      </c>
      <c r="H444" s="17" t="s">
        <v>40</v>
      </c>
      <c r="AK444"/>
      <c r="AL444"/>
      <c r="AM444"/>
      <c r="AN444"/>
      <c r="AO444"/>
      <c r="AP444"/>
    </row>
    <row r="445" spans="3:42" ht="15" x14ac:dyDescent="0.25">
      <c r="C445" s="14" t="s">
        <v>951</v>
      </c>
      <c r="D445" s="16">
        <v>5.1902928041441802E-2</v>
      </c>
      <c r="E445" s="16">
        <v>0.10260161181278001</v>
      </c>
      <c r="F445" s="16">
        <v>20.1272727272727</v>
      </c>
      <c r="G445" s="16">
        <v>59.544122568617297</v>
      </c>
      <c r="H445" s="17" t="s">
        <v>127</v>
      </c>
      <c r="AK445"/>
      <c r="AL445"/>
      <c r="AM445"/>
      <c r="AN445"/>
      <c r="AO445"/>
      <c r="AP445"/>
    </row>
    <row r="446" spans="3:42" ht="15" x14ac:dyDescent="0.25">
      <c r="C446" s="14" t="s">
        <v>952</v>
      </c>
      <c r="D446" s="16">
        <v>5.1902928041441802E-2</v>
      </c>
      <c r="E446" s="16">
        <v>0.10260161181278001</v>
      </c>
      <c r="F446" s="16">
        <v>20.1272727272727</v>
      </c>
      <c r="G446" s="16">
        <v>59.544122568617297</v>
      </c>
      <c r="H446" s="17" t="s">
        <v>69</v>
      </c>
      <c r="AK446"/>
      <c r="AL446"/>
      <c r="AM446"/>
      <c r="AN446"/>
      <c r="AO446"/>
      <c r="AP446"/>
    </row>
    <row r="447" spans="3:42" ht="15" x14ac:dyDescent="0.25">
      <c r="C447" s="14" t="s">
        <v>953</v>
      </c>
      <c r="D447" s="16">
        <v>5.1902928041441802E-2</v>
      </c>
      <c r="E447" s="16">
        <v>0.10260161181278001</v>
      </c>
      <c r="F447" s="16">
        <v>20.1272727272727</v>
      </c>
      <c r="G447" s="16">
        <v>59.544122568617297</v>
      </c>
      <c r="H447" s="17" t="s">
        <v>296</v>
      </c>
      <c r="AK447"/>
      <c r="AL447"/>
      <c r="AM447"/>
      <c r="AN447"/>
      <c r="AO447"/>
      <c r="AP447"/>
    </row>
    <row r="448" spans="3:42" ht="15" x14ac:dyDescent="0.25">
      <c r="C448" s="14" t="s">
        <v>954</v>
      </c>
      <c r="D448" s="16">
        <v>5.1902928041441802E-2</v>
      </c>
      <c r="E448" s="16">
        <v>0.10260161181278001</v>
      </c>
      <c r="F448" s="16">
        <v>20.1272727272727</v>
      </c>
      <c r="G448" s="16">
        <v>59.544122568617297</v>
      </c>
      <c r="H448" s="17" t="s">
        <v>40</v>
      </c>
      <c r="AK448"/>
      <c r="AL448"/>
      <c r="AM448"/>
      <c r="AN448"/>
      <c r="AO448"/>
      <c r="AP448"/>
    </row>
    <row r="449" spans="3:42" ht="15" x14ac:dyDescent="0.25">
      <c r="C449" s="14" t="s">
        <v>955</v>
      </c>
      <c r="D449" s="16">
        <v>5.1902928041441802E-2</v>
      </c>
      <c r="E449" s="16">
        <v>0.10260161181278001</v>
      </c>
      <c r="F449" s="16">
        <v>20.1272727272727</v>
      </c>
      <c r="G449" s="16">
        <v>59.544122568617297</v>
      </c>
      <c r="H449" s="17" t="s">
        <v>69</v>
      </c>
      <c r="AK449"/>
      <c r="AL449"/>
      <c r="AM449"/>
      <c r="AN449"/>
      <c r="AO449"/>
      <c r="AP449"/>
    </row>
    <row r="450" spans="3:42" ht="15" x14ac:dyDescent="0.25">
      <c r="C450" s="14" t="s">
        <v>956</v>
      </c>
      <c r="D450" s="16">
        <v>5.1902928041441802E-2</v>
      </c>
      <c r="E450" s="16">
        <v>0.10260161181278001</v>
      </c>
      <c r="F450" s="16">
        <v>20.1272727272727</v>
      </c>
      <c r="G450" s="16">
        <v>59.544122568617297</v>
      </c>
      <c r="H450" s="17" t="s">
        <v>69</v>
      </c>
      <c r="AK450"/>
      <c r="AL450"/>
      <c r="AM450"/>
      <c r="AN450"/>
      <c r="AO450"/>
      <c r="AP450"/>
    </row>
    <row r="451" spans="3:42" ht="15" x14ac:dyDescent="0.25">
      <c r="C451" s="14" t="s">
        <v>957</v>
      </c>
      <c r="D451" s="16">
        <v>5.1902928041441802E-2</v>
      </c>
      <c r="E451" s="16">
        <v>0.10260161181278001</v>
      </c>
      <c r="F451" s="16">
        <v>20.1272727272727</v>
      </c>
      <c r="G451" s="16">
        <v>59.544122568617297</v>
      </c>
      <c r="H451" s="17" t="s">
        <v>36</v>
      </c>
      <c r="AK451"/>
      <c r="AL451"/>
      <c r="AM451"/>
      <c r="AN451"/>
      <c r="AO451"/>
      <c r="AP451"/>
    </row>
    <row r="452" spans="3:42" ht="15" x14ac:dyDescent="0.25">
      <c r="C452" s="14" t="s">
        <v>958</v>
      </c>
      <c r="D452" s="16">
        <v>5.1902928041441802E-2</v>
      </c>
      <c r="E452" s="16">
        <v>0.10260161181278001</v>
      </c>
      <c r="F452" s="16">
        <v>20.1272727272727</v>
      </c>
      <c r="G452" s="16">
        <v>59.544122568617297</v>
      </c>
      <c r="H452" s="17" t="s">
        <v>64</v>
      </c>
      <c r="AK452"/>
      <c r="AL452"/>
      <c r="AM452"/>
      <c r="AN452"/>
      <c r="AO452"/>
      <c r="AP452"/>
    </row>
    <row r="453" spans="3:42" ht="15" x14ac:dyDescent="0.25">
      <c r="C453" s="14" t="s">
        <v>959</v>
      </c>
      <c r="D453" s="16">
        <v>5.1902928041441802E-2</v>
      </c>
      <c r="E453" s="16">
        <v>0.10260161181278001</v>
      </c>
      <c r="F453" s="16">
        <v>20.1272727272727</v>
      </c>
      <c r="G453" s="16">
        <v>59.544122568617297</v>
      </c>
      <c r="H453" s="17" t="s">
        <v>216</v>
      </c>
      <c r="AK453"/>
      <c r="AL453"/>
      <c r="AM453"/>
      <c r="AN453"/>
      <c r="AO453"/>
      <c r="AP453"/>
    </row>
    <row r="454" spans="3:42" ht="15" x14ac:dyDescent="0.25">
      <c r="C454" s="14" t="s">
        <v>960</v>
      </c>
      <c r="D454" s="16">
        <v>5.1902928041441802E-2</v>
      </c>
      <c r="E454" s="16">
        <v>0.10260161181278001</v>
      </c>
      <c r="F454" s="16">
        <v>20.1272727272727</v>
      </c>
      <c r="G454" s="16">
        <v>59.544122568617297</v>
      </c>
      <c r="H454" s="17" t="s">
        <v>216</v>
      </c>
      <c r="AK454"/>
      <c r="AL454"/>
      <c r="AM454"/>
      <c r="AN454"/>
      <c r="AO454"/>
      <c r="AP454"/>
    </row>
    <row r="455" spans="3:42" ht="15" x14ac:dyDescent="0.25">
      <c r="C455" s="14" t="s">
        <v>961</v>
      </c>
      <c r="D455" s="16">
        <v>5.1902928041441802E-2</v>
      </c>
      <c r="E455" s="16">
        <v>0.10260161181278001</v>
      </c>
      <c r="F455" s="16">
        <v>20.1272727272727</v>
      </c>
      <c r="G455" s="16">
        <v>59.544122568617297</v>
      </c>
      <c r="H455" s="17" t="s">
        <v>303</v>
      </c>
      <c r="AK455"/>
      <c r="AL455"/>
      <c r="AM455"/>
      <c r="AN455"/>
      <c r="AO455"/>
      <c r="AP455"/>
    </row>
    <row r="456" spans="3:42" ht="15" x14ac:dyDescent="0.25">
      <c r="C456" s="14" t="s">
        <v>962</v>
      </c>
      <c r="D456" s="16">
        <v>5.1902928041441802E-2</v>
      </c>
      <c r="E456" s="16">
        <v>0.10260161181278001</v>
      </c>
      <c r="F456" s="16">
        <v>20.1272727272727</v>
      </c>
      <c r="G456" s="16">
        <v>59.544122568617297</v>
      </c>
      <c r="H456" s="17" t="s">
        <v>97</v>
      </c>
      <c r="AK456"/>
      <c r="AL456"/>
      <c r="AM456"/>
      <c r="AN456"/>
      <c r="AO456"/>
      <c r="AP456"/>
    </row>
    <row r="457" spans="3:42" ht="15" x14ac:dyDescent="0.25">
      <c r="C457" s="14" t="s">
        <v>963</v>
      </c>
      <c r="D457" s="16">
        <v>5.3540650780282403E-2</v>
      </c>
      <c r="E457" s="16">
        <v>0.10482341732679699</v>
      </c>
      <c r="F457" s="16">
        <v>5.60163980774667</v>
      </c>
      <c r="G457" s="16">
        <v>16.397759113546801</v>
      </c>
      <c r="H457" s="17" t="s">
        <v>795</v>
      </c>
      <c r="AK457"/>
      <c r="AL457"/>
      <c r="AM457"/>
      <c r="AN457"/>
      <c r="AO457"/>
      <c r="AP457"/>
    </row>
    <row r="458" spans="3:42" ht="15" x14ac:dyDescent="0.25">
      <c r="C458" s="14" t="s">
        <v>964</v>
      </c>
      <c r="D458" s="16">
        <v>5.4256538251577599E-2</v>
      </c>
      <c r="E458" s="16">
        <v>0.10482341732679699</v>
      </c>
      <c r="F458" s="16">
        <v>5.5589225589225499</v>
      </c>
      <c r="G458" s="16">
        <v>16.198876960664698</v>
      </c>
      <c r="H458" s="17" t="s">
        <v>581</v>
      </c>
      <c r="AK458"/>
      <c r="AL458"/>
      <c r="AM458"/>
      <c r="AN458"/>
      <c r="AO458"/>
      <c r="AP458"/>
    </row>
    <row r="459" spans="3:42" ht="15" x14ac:dyDescent="0.25">
      <c r="C459" s="14" t="s">
        <v>965</v>
      </c>
      <c r="D459" s="16">
        <v>5.4560117949919197E-2</v>
      </c>
      <c r="E459" s="16">
        <v>0.10482341732679699</v>
      </c>
      <c r="F459" s="16">
        <v>19.066985645932998</v>
      </c>
      <c r="G459" s="16">
        <v>55.455414511426397</v>
      </c>
      <c r="H459" s="17" t="s">
        <v>97</v>
      </c>
      <c r="AK459"/>
      <c r="AL459"/>
      <c r="AM459"/>
      <c r="AN459"/>
      <c r="AO459"/>
      <c r="AP459"/>
    </row>
    <row r="460" spans="3:42" ht="15" x14ac:dyDescent="0.25">
      <c r="C460" s="14" t="s">
        <v>966</v>
      </c>
      <c r="D460" s="16">
        <v>5.4560117949919197E-2</v>
      </c>
      <c r="E460" s="16">
        <v>0.10482341732679699</v>
      </c>
      <c r="F460" s="16">
        <v>19.066985645932998</v>
      </c>
      <c r="G460" s="16">
        <v>55.455414511426397</v>
      </c>
      <c r="H460" s="17" t="s">
        <v>285</v>
      </c>
      <c r="AK460"/>
      <c r="AL460"/>
      <c r="AM460"/>
      <c r="AN460"/>
      <c r="AO460"/>
      <c r="AP460"/>
    </row>
    <row r="461" spans="3:42" ht="15" x14ac:dyDescent="0.25">
      <c r="C461" s="14" t="s">
        <v>967</v>
      </c>
      <c r="D461" s="16">
        <v>5.4560117949919197E-2</v>
      </c>
      <c r="E461" s="16">
        <v>0.10482341732679699</v>
      </c>
      <c r="F461" s="16">
        <v>19.066985645932998</v>
      </c>
      <c r="G461" s="16">
        <v>55.455414511426397</v>
      </c>
      <c r="H461" s="17" t="s">
        <v>216</v>
      </c>
      <c r="AK461"/>
      <c r="AL461"/>
      <c r="AM461"/>
      <c r="AN461"/>
      <c r="AO461"/>
      <c r="AP461"/>
    </row>
    <row r="462" spans="3:42" ht="15" x14ac:dyDescent="0.25">
      <c r="C462" s="14" t="s">
        <v>968</v>
      </c>
      <c r="D462" s="16">
        <v>5.4560117949919197E-2</v>
      </c>
      <c r="E462" s="16">
        <v>0.10482341732679699</v>
      </c>
      <c r="F462" s="16">
        <v>19.066985645932998</v>
      </c>
      <c r="G462" s="16">
        <v>55.455414511426397</v>
      </c>
      <c r="H462" s="17" t="s">
        <v>122</v>
      </c>
      <c r="AK462"/>
      <c r="AL462"/>
      <c r="AM462"/>
      <c r="AN462"/>
      <c r="AO462"/>
      <c r="AP462"/>
    </row>
    <row r="463" spans="3:42" ht="15" x14ac:dyDescent="0.25">
      <c r="C463" s="14" t="s">
        <v>969</v>
      </c>
      <c r="D463" s="16">
        <v>5.4560117949919197E-2</v>
      </c>
      <c r="E463" s="16">
        <v>0.10482341732679699</v>
      </c>
      <c r="F463" s="16">
        <v>19.066985645932998</v>
      </c>
      <c r="G463" s="16">
        <v>55.455414511426397</v>
      </c>
      <c r="H463" s="17" t="s">
        <v>127</v>
      </c>
      <c r="AK463"/>
      <c r="AL463"/>
      <c r="AM463"/>
      <c r="AN463"/>
      <c r="AO463"/>
      <c r="AP463"/>
    </row>
    <row r="464" spans="3:42" ht="15" x14ac:dyDescent="0.25">
      <c r="C464" s="14" t="s">
        <v>970</v>
      </c>
      <c r="D464" s="16">
        <v>5.4560117949919197E-2</v>
      </c>
      <c r="E464" s="16">
        <v>0.10482341732679699</v>
      </c>
      <c r="F464" s="16">
        <v>19.066985645932998</v>
      </c>
      <c r="G464" s="16">
        <v>55.455414511426397</v>
      </c>
      <c r="H464" s="17" t="s">
        <v>216</v>
      </c>
      <c r="AK464"/>
      <c r="AL464"/>
      <c r="AM464"/>
      <c r="AN464"/>
      <c r="AO464"/>
      <c r="AP464"/>
    </row>
    <row r="465" spans="3:42" ht="15" x14ac:dyDescent="0.25">
      <c r="C465" s="14" t="s">
        <v>971</v>
      </c>
      <c r="D465" s="16">
        <v>5.4560117949919197E-2</v>
      </c>
      <c r="E465" s="16">
        <v>0.10482341732679699</v>
      </c>
      <c r="F465" s="16">
        <v>19.066985645932998</v>
      </c>
      <c r="G465" s="16">
        <v>55.455414511426397</v>
      </c>
      <c r="H465" s="17" t="s">
        <v>216</v>
      </c>
      <c r="AK465"/>
      <c r="AL465"/>
      <c r="AM465"/>
      <c r="AN465"/>
      <c r="AO465"/>
      <c r="AP465"/>
    </row>
    <row r="466" spans="3:42" ht="15" x14ac:dyDescent="0.25">
      <c r="C466" s="14" t="s">
        <v>972</v>
      </c>
      <c r="D466" s="16">
        <v>5.4560117949919197E-2</v>
      </c>
      <c r="E466" s="16">
        <v>0.10482341732679699</v>
      </c>
      <c r="F466" s="16">
        <v>19.066985645932998</v>
      </c>
      <c r="G466" s="16">
        <v>55.455414511426397</v>
      </c>
      <c r="H466" s="17" t="s">
        <v>64</v>
      </c>
      <c r="AK466"/>
      <c r="AL466"/>
      <c r="AM466"/>
      <c r="AN466"/>
      <c r="AO466"/>
      <c r="AP466"/>
    </row>
    <row r="467" spans="3:42" ht="15" x14ac:dyDescent="0.25">
      <c r="C467" s="14" t="s">
        <v>973</v>
      </c>
      <c r="D467" s="16">
        <v>5.4560117949919197E-2</v>
      </c>
      <c r="E467" s="16">
        <v>0.10482341732679699</v>
      </c>
      <c r="F467" s="16">
        <v>19.066985645932998</v>
      </c>
      <c r="G467" s="16">
        <v>55.455414511426397</v>
      </c>
      <c r="H467" s="17" t="s">
        <v>40</v>
      </c>
      <c r="AK467"/>
      <c r="AL467"/>
      <c r="AM467"/>
      <c r="AN467"/>
      <c r="AO467"/>
      <c r="AP467"/>
    </row>
    <row r="468" spans="3:42" ht="15" x14ac:dyDescent="0.25">
      <c r="C468" s="14" t="s">
        <v>974</v>
      </c>
      <c r="D468" s="16">
        <v>5.4560117949919197E-2</v>
      </c>
      <c r="E468" s="16">
        <v>0.10482341732679699</v>
      </c>
      <c r="F468" s="16">
        <v>19.066985645932998</v>
      </c>
      <c r="G468" s="16">
        <v>55.455414511426397</v>
      </c>
      <c r="H468" s="17" t="s">
        <v>116</v>
      </c>
      <c r="AK468"/>
      <c r="AL468"/>
      <c r="AM468"/>
      <c r="AN468"/>
      <c r="AO468"/>
      <c r="AP468"/>
    </row>
    <row r="469" spans="3:42" ht="15" x14ac:dyDescent="0.25">
      <c r="C469" s="14" t="s">
        <v>975</v>
      </c>
      <c r="D469" s="16">
        <v>5.4626287902697399E-2</v>
      </c>
      <c r="E469" s="16">
        <v>0.10482341732679699</v>
      </c>
      <c r="F469" s="16">
        <v>2.9490213928083699</v>
      </c>
      <c r="G469" s="16">
        <v>8.5735130975813707</v>
      </c>
      <c r="H469" s="17" t="s">
        <v>976</v>
      </c>
      <c r="AK469"/>
      <c r="AL469"/>
      <c r="AM469"/>
      <c r="AN469"/>
      <c r="AO469"/>
      <c r="AP469"/>
    </row>
    <row r="470" spans="3:42" ht="15" x14ac:dyDescent="0.25">
      <c r="C470" s="14" t="s">
        <v>977</v>
      </c>
      <c r="D470" s="16">
        <v>5.7209993461830699E-2</v>
      </c>
      <c r="E470" s="16">
        <v>0.107363247642025</v>
      </c>
      <c r="F470" s="16">
        <v>18.112727272727199</v>
      </c>
      <c r="G470" s="16">
        <v>51.820996065135198</v>
      </c>
      <c r="H470" s="17" t="s">
        <v>40</v>
      </c>
      <c r="AK470"/>
      <c r="AL470"/>
      <c r="AM470"/>
      <c r="AN470"/>
      <c r="AO470"/>
      <c r="AP470"/>
    </row>
    <row r="471" spans="3:42" ht="15" x14ac:dyDescent="0.25">
      <c r="C471" s="14" t="s">
        <v>978</v>
      </c>
      <c r="D471" s="16">
        <v>5.7209993461830699E-2</v>
      </c>
      <c r="E471" s="16">
        <v>0.107363247642025</v>
      </c>
      <c r="F471" s="16">
        <v>18.112727272727199</v>
      </c>
      <c r="G471" s="16">
        <v>51.820996065135198</v>
      </c>
      <c r="H471" s="17" t="s">
        <v>40</v>
      </c>
      <c r="AK471"/>
      <c r="AL471"/>
      <c r="AM471"/>
      <c r="AN471"/>
      <c r="AO471"/>
      <c r="AP471"/>
    </row>
    <row r="472" spans="3:42" ht="15" x14ac:dyDescent="0.25">
      <c r="C472" s="14" t="s">
        <v>979</v>
      </c>
      <c r="D472" s="16">
        <v>5.7209993461830699E-2</v>
      </c>
      <c r="E472" s="16">
        <v>0.107363247642025</v>
      </c>
      <c r="F472" s="16">
        <v>18.112727272727199</v>
      </c>
      <c r="G472" s="16">
        <v>51.820996065135198</v>
      </c>
      <c r="H472" s="17" t="s">
        <v>303</v>
      </c>
      <c r="AK472"/>
      <c r="AL472"/>
      <c r="AM472"/>
      <c r="AN472"/>
      <c r="AO472"/>
      <c r="AP472"/>
    </row>
    <row r="473" spans="3:42" ht="15" x14ac:dyDescent="0.25">
      <c r="C473" s="14" t="s">
        <v>980</v>
      </c>
      <c r="D473" s="16">
        <v>5.7209993461830699E-2</v>
      </c>
      <c r="E473" s="16">
        <v>0.107363247642025</v>
      </c>
      <c r="F473" s="16">
        <v>18.112727272727199</v>
      </c>
      <c r="G473" s="16">
        <v>51.820996065135198</v>
      </c>
      <c r="H473" s="17" t="s">
        <v>127</v>
      </c>
      <c r="AK473"/>
      <c r="AL473"/>
      <c r="AM473"/>
      <c r="AN473"/>
      <c r="AO473"/>
      <c r="AP473"/>
    </row>
    <row r="474" spans="3:42" ht="15" x14ac:dyDescent="0.25">
      <c r="C474" s="14" t="s">
        <v>981</v>
      </c>
      <c r="D474" s="16">
        <v>5.7209993461830699E-2</v>
      </c>
      <c r="E474" s="16">
        <v>0.107363247642025</v>
      </c>
      <c r="F474" s="16">
        <v>18.112727272727199</v>
      </c>
      <c r="G474" s="16">
        <v>51.820996065135198</v>
      </c>
      <c r="H474" s="17" t="s">
        <v>127</v>
      </c>
      <c r="AK474"/>
      <c r="AL474"/>
      <c r="AM474"/>
      <c r="AN474"/>
      <c r="AO474"/>
      <c r="AP474"/>
    </row>
    <row r="475" spans="3:42" ht="15" x14ac:dyDescent="0.25">
      <c r="C475" s="14" t="s">
        <v>982</v>
      </c>
      <c r="D475" s="16">
        <v>5.7209993461830699E-2</v>
      </c>
      <c r="E475" s="16">
        <v>0.107363247642025</v>
      </c>
      <c r="F475" s="16">
        <v>18.112727272727199</v>
      </c>
      <c r="G475" s="16">
        <v>51.820996065135198</v>
      </c>
      <c r="H475" s="17" t="s">
        <v>87</v>
      </c>
      <c r="AK475"/>
      <c r="AL475"/>
      <c r="AM475"/>
      <c r="AN475"/>
      <c r="AO475"/>
      <c r="AP475"/>
    </row>
    <row r="476" spans="3:42" ht="15" x14ac:dyDescent="0.25">
      <c r="C476" s="14" t="s">
        <v>983</v>
      </c>
      <c r="D476" s="16">
        <v>5.7209993461830699E-2</v>
      </c>
      <c r="E476" s="16">
        <v>0.107363247642025</v>
      </c>
      <c r="F476" s="16">
        <v>18.112727272727199</v>
      </c>
      <c r="G476" s="16">
        <v>51.820996065135198</v>
      </c>
      <c r="H476" s="17" t="s">
        <v>40</v>
      </c>
      <c r="AK476"/>
      <c r="AL476"/>
      <c r="AM476"/>
      <c r="AN476"/>
      <c r="AO476"/>
      <c r="AP476"/>
    </row>
    <row r="477" spans="3:42" ht="15" x14ac:dyDescent="0.25">
      <c r="C477" s="14" t="s">
        <v>984</v>
      </c>
      <c r="D477" s="16">
        <v>5.7209993461830699E-2</v>
      </c>
      <c r="E477" s="16">
        <v>0.107363247642025</v>
      </c>
      <c r="F477" s="16">
        <v>18.112727272727199</v>
      </c>
      <c r="G477" s="16">
        <v>51.820996065135198</v>
      </c>
      <c r="H477" s="17" t="s">
        <v>97</v>
      </c>
      <c r="AK477"/>
      <c r="AL477"/>
      <c r="AM477"/>
      <c r="AN477"/>
      <c r="AO477"/>
      <c r="AP477"/>
    </row>
    <row r="478" spans="3:42" ht="15" x14ac:dyDescent="0.25">
      <c r="C478" s="14" t="s">
        <v>985</v>
      </c>
      <c r="D478" s="16">
        <v>5.7209993461830699E-2</v>
      </c>
      <c r="E478" s="16">
        <v>0.107363247642025</v>
      </c>
      <c r="F478" s="16">
        <v>18.112727272727199</v>
      </c>
      <c r="G478" s="16">
        <v>51.820996065135198</v>
      </c>
      <c r="H478" s="17" t="s">
        <v>40</v>
      </c>
      <c r="AK478"/>
      <c r="AL478"/>
      <c r="AM478"/>
      <c r="AN478"/>
      <c r="AO478"/>
      <c r="AP478"/>
    </row>
    <row r="479" spans="3:42" ht="15" x14ac:dyDescent="0.25">
      <c r="C479" s="14" t="s">
        <v>986</v>
      </c>
      <c r="D479" s="16">
        <v>5.7209993461830699E-2</v>
      </c>
      <c r="E479" s="16">
        <v>0.107363247642025</v>
      </c>
      <c r="F479" s="16">
        <v>18.112727272727199</v>
      </c>
      <c r="G479" s="16">
        <v>51.820996065135198</v>
      </c>
      <c r="H479" s="17" t="s">
        <v>86</v>
      </c>
      <c r="AK479"/>
      <c r="AL479"/>
      <c r="AM479"/>
      <c r="AN479"/>
      <c r="AO479"/>
      <c r="AP479"/>
    </row>
    <row r="480" spans="3:42" ht="15" x14ac:dyDescent="0.25">
      <c r="C480" s="14" t="s">
        <v>987</v>
      </c>
      <c r="D480" s="16">
        <v>5.9852574330197E-2</v>
      </c>
      <c r="E480" s="16">
        <v>0.11061690526969099</v>
      </c>
      <c r="F480" s="16">
        <v>17.2493506493506</v>
      </c>
      <c r="G480" s="16">
        <v>48.571943413905998</v>
      </c>
      <c r="H480" s="17" t="s">
        <v>127</v>
      </c>
      <c r="AK480"/>
      <c r="AL480"/>
      <c r="AM480"/>
      <c r="AN480"/>
      <c r="AO480"/>
      <c r="AP480"/>
    </row>
    <row r="481" spans="3:42" ht="15" x14ac:dyDescent="0.25">
      <c r="C481" s="14" t="s">
        <v>988</v>
      </c>
      <c r="D481" s="16">
        <v>5.9852574330197E-2</v>
      </c>
      <c r="E481" s="16">
        <v>0.11061690526969099</v>
      </c>
      <c r="F481" s="16">
        <v>17.2493506493506</v>
      </c>
      <c r="G481" s="16">
        <v>48.571943413905998</v>
      </c>
      <c r="H481" s="17" t="s">
        <v>216</v>
      </c>
      <c r="AK481"/>
      <c r="AL481"/>
      <c r="AM481"/>
      <c r="AN481"/>
      <c r="AO481"/>
      <c r="AP481"/>
    </row>
    <row r="482" spans="3:42" ht="15" x14ac:dyDescent="0.25">
      <c r="C482" s="14" t="s">
        <v>989</v>
      </c>
      <c r="D482" s="16">
        <v>5.9852574330197E-2</v>
      </c>
      <c r="E482" s="16">
        <v>0.11061690526969099</v>
      </c>
      <c r="F482" s="16">
        <v>17.2493506493506</v>
      </c>
      <c r="G482" s="16">
        <v>48.571943413905998</v>
      </c>
      <c r="H482" s="17" t="s">
        <v>40</v>
      </c>
      <c r="AK482"/>
      <c r="AL482"/>
      <c r="AM482"/>
      <c r="AN482"/>
      <c r="AO482"/>
      <c r="AP482"/>
    </row>
    <row r="483" spans="3:42" ht="15" x14ac:dyDescent="0.25">
      <c r="C483" s="14" t="s">
        <v>990</v>
      </c>
      <c r="D483" s="16">
        <v>5.9852574330197E-2</v>
      </c>
      <c r="E483" s="16">
        <v>0.11061690526969099</v>
      </c>
      <c r="F483" s="16">
        <v>17.2493506493506</v>
      </c>
      <c r="G483" s="16">
        <v>48.571943413905998</v>
      </c>
      <c r="H483" s="17" t="s">
        <v>301</v>
      </c>
      <c r="AK483"/>
      <c r="AL483"/>
      <c r="AM483"/>
      <c r="AN483"/>
      <c r="AO483"/>
      <c r="AP483"/>
    </row>
    <row r="484" spans="3:42" ht="15" x14ac:dyDescent="0.25">
      <c r="C484" s="14" t="s">
        <v>991</v>
      </c>
      <c r="D484" s="16">
        <v>5.9852574330197E-2</v>
      </c>
      <c r="E484" s="16">
        <v>0.11061690526969099</v>
      </c>
      <c r="F484" s="16">
        <v>17.2493506493506</v>
      </c>
      <c r="G484" s="16">
        <v>48.571943413905998</v>
      </c>
      <c r="H484" s="17" t="s">
        <v>40</v>
      </c>
      <c r="AK484"/>
      <c r="AL484"/>
      <c r="AM484"/>
      <c r="AN484"/>
      <c r="AO484"/>
      <c r="AP484"/>
    </row>
    <row r="485" spans="3:42" ht="15" x14ac:dyDescent="0.25">
      <c r="C485" s="14" t="s">
        <v>992</v>
      </c>
      <c r="D485" s="16">
        <v>5.9852574330197E-2</v>
      </c>
      <c r="E485" s="16">
        <v>0.11061690526969099</v>
      </c>
      <c r="F485" s="16">
        <v>17.2493506493506</v>
      </c>
      <c r="G485" s="16">
        <v>48.571943413905998</v>
      </c>
      <c r="H485" s="17" t="s">
        <v>291</v>
      </c>
      <c r="AK485"/>
      <c r="AL485"/>
      <c r="AM485"/>
      <c r="AN485"/>
      <c r="AO485"/>
      <c r="AP485"/>
    </row>
    <row r="486" spans="3:42" ht="15" x14ac:dyDescent="0.25">
      <c r="C486" s="14" t="s">
        <v>993</v>
      </c>
      <c r="D486" s="16">
        <v>5.9852574330197E-2</v>
      </c>
      <c r="E486" s="16">
        <v>0.11061690526969099</v>
      </c>
      <c r="F486" s="16">
        <v>17.2493506493506</v>
      </c>
      <c r="G486" s="16">
        <v>48.571943413905998</v>
      </c>
      <c r="H486" s="17" t="s">
        <v>216</v>
      </c>
      <c r="AK486"/>
      <c r="AL486"/>
      <c r="AM486"/>
      <c r="AN486"/>
      <c r="AO486"/>
      <c r="AP486"/>
    </row>
    <row r="487" spans="3:42" ht="15" x14ac:dyDescent="0.25">
      <c r="C487" s="14" t="s">
        <v>994</v>
      </c>
      <c r="D487" s="16">
        <v>6.0850660854617399E-2</v>
      </c>
      <c r="E487" s="16">
        <v>0.112218101835788</v>
      </c>
      <c r="F487" s="16">
        <v>5.2017336485421497</v>
      </c>
      <c r="G487" s="16">
        <v>14.5613825748207</v>
      </c>
      <c r="H487" s="17" t="s">
        <v>224</v>
      </c>
      <c r="AK487"/>
      <c r="AL487"/>
      <c r="AM487"/>
      <c r="AN487"/>
      <c r="AO487"/>
      <c r="AP487"/>
    </row>
    <row r="488" spans="3:42" ht="15" x14ac:dyDescent="0.25">
      <c r="C488" s="14" t="s">
        <v>995</v>
      </c>
      <c r="D488" s="16">
        <v>6.1599701615925199E-2</v>
      </c>
      <c r="E488" s="16">
        <v>0.112319987297791</v>
      </c>
      <c r="F488" s="16">
        <v>5.1648408972352602</v>
      </c>
      <c r="G488" s="16">
        <v>14.394919038358999</v>
      </c>
      <c r="H488" s="17" t="s">
        <v>996</v>
      </c>
      <c r="AK488"/>
      <c r="AL488"/>
      <c r="AM488"/>
      <c r="AN488"/>
      <c r="AO488"/>
      <c r="AP488"/>
    </row>
    <row r="489" spans="3:42" ht="15" x14ac:dyDescent="0.25">
      <c r="C489" s="14" t="s">
        <v>997</v>
      </c>
      <c r="D489" s="16">
        <v>6.24878802572221E-2</v>
      </c>
      <c r="E489" s="16">
        <v>0.112319987297791</v>
      </c>
      <c r="F489" s="16">
        <v>16.4644628099173</v>
      </c>
      <c r="G489" s="16">
        <v>45.652376934980502</v>
      </c>
      <c r="H489" s="17" t="s">
        <v>40</v>
      </c>
      <c r="AK489"/>
      <c r="AL489"/>
      <c r="AM489"/>
      <c r="AN489"/>
      <c r="AO489"/>
      <c r="AP489"/>
    </row>
    <row r="490" spans="3:42" ht="15" x14ac:dyDescent="0.25">
      <c r="C490" s="14" t="s">
        <v>998</v>
      </c>
      <c r="D490" s="16">
        <v>6.24878802572221E-2</v>
      </c>
      <c r="E490" s="16">
        <v>0.112319987297791</v>
      </c>
      <c r="F490" s="16">
        <v>16.4644628099173</v>
      </c>
      <c r="G490" s="16">
        <v>45.652376934980502</v>
      </c>
      <c r="H490" s="17" t="s">
        <v>216</v>
      </c>
      <c r="AK490"/>
      <c r="AL490"/>
      <c r="AM490"/>
      <c r="AN490"/>
      <c r="AO490"/>
      <c r="AP490"/>
    </row>
    <row r="491" spans="3:42" ht="15" x14ac:dyDescent="0.25">
      <c r="C491" s="14" t="s">
        <v>999</v>
      </c>
      <c r="D491" s="16">
        <v>6.24878802572221E-2</v>
      </c>
      <c r="E491" s="16">
        <v>0.112319987297791</v>
      </c>
      <c r="F491" s="16">
        <v>16.4644628099173</v>
      </c>
      <c r="G491" s="16">
        <v>45.652376934980502</v>
      </c>
      <c r="H491" s="17" t="s">
        <v>40</v>
      </c>
      <c r="AK491"/>
      <c r="AL491"/>
      <c r="AM491"/>
      <c r="AN491"/>
      <c r="AO491"/>
      <c r="AP491"/>
    </row>
    <row r="492" spans="3:42" ht="15" x14ac:dyDescent="0.25">
      <c r="C492" s="14" t="s">
        <v>1000</v>
      </c>
      <c r="D492" s="16">
        <v>6.24878802572221E-2</v>
      </c>
      <c r="E492" s="16">
        <v>0.112319987297791</v>
      </c>
      <c r="F492" s="16">
        <v>16.4644628099173</v>
      </c>
      <c r="G492" s="16">
        <v>45.652376934980502</v>
      </c>
      <c r="H492" s="17" t="s">
        <v>30</v>
      </c>
      <c r="AK492"/>
      <c r="AL492"/>
      <c r="AM492"/>
      <c r="AN492"/>
      <c r="AO492"/>
      <c r="AP492"/>
    </row>
    <row r="493" spans="3:42" ht="15" x14ac:dyDescent="0.25">
      <c r="C493" s="14" t="s">
        <v>1001</v>
      </c>
      <c r="D493" s="16">
        <v>6.24878802572221E-2</v>
      </c>
      <c r="E493" s="16">
        <v>0.112319987297791</v>
      </c>
      <c r="F493" s="16">
        <v>16.4644628099173</v>
      </c>
      <c r="G493" s="16">
        <v>45.652376934980502</v>
      </c>
      <c r="H493" s="17" t="s">
        <v>216</v>
      </c>
      <c r="AK493"/>
      <c r="AL493"/>
      <c r="AM493"/>
      <c r="AN493"/>
      <c r="AO493"/>
      <c r="AP493"/>
    </row>
    <row r="494" spans="3:42" ht="15" x14ac:dyDescent="0.25">
      <c r="C494" s="14" t="s">
        <v>1002</v>
      </c>
      <c r="D494" s="16">
        <v>6.24878802572221E-2</v>
      </c>
      <c r="E494" s="16">
        <v>0.112319987297791</v>
      </c>
      <c r="F494" s="16">
        <v>16.4644628099173</v>
      </c>
      <c r="G494" s="16">
        <v>45.652376934980502</v>
      </c>
      <c r="H494" s="17" t="s">
        <v>291</v>
      </c>
      <c r="AK494"/>
      <c r="AL494"/>
      <c r="AM494"/>
      <c r="AN494"/>
      <c r="AO494"/>
      <c r="AP494"/>
    </row>
    <row r="495" spans="3:42" ht="15" x14ac:dyDescent="0.25">
      <c r="C495" s="14" t="s">
        <v>1003</v>
      </c>
      <c r="D495" s="16">
        <v>6.24878802572221E-2</v>
      </c>
      <c r="E495" s="16">
        <v>0.112319987297791</v>
      </c>
      <c r="F495" s="16">
        <v>16.4644628099173</v>
      </c>
      <c r="G495" s="16">
        <v>45.652376934980502</v>
      </c>
      <c r="H495" s="17" t="s">
        <v>40</v>
      </c>
      <c r="AK495"/>
      <c r="AL495"/>
      <c r="AM495"/>
      <c r="AN495"/>
      <c r="AO495"/>
      <c r="AP495"/>
    </row>
    <row r="496" spans="3:42" ht="15" x14ac:dyDescent="0.25">
      <c r="C496" s="14" t="s">
        <v>1004</v>
      </c>
      <c r="D496" s="16">
        <v>6.24878802572221E-2</v>
      </c>
      <c r="E496" s="16">
        <v>0.112319987297791</v>
      </c>
      <c r="F496" s="16">
        <v>16.4644628099173</v>
      </c>
      <c r="G496" s="16">
        <v>45.652376934980502</v>
      </c>
      <c r="H496" s="17" t="s">
        <v>206</v>
      </c>
      <c r="AK496"/>
      <c r="AL496"/>
      <c r="AM496"/>
      <c r="AN496"/>
      <c r="AO496"/>
      <c r="AP496"/>
    </row>
    <row r="497" spans="3:42" ht="15" x14ac:dyDescent="0.25">
      <c r="C497" s="14" t="s">
        <v>1005</v>
      </c>
      <c r="D497" s="16">
        <v>6.24878802572221E-2</v>
      </c>
      <c r="E497" s="16">
        <v>0.112319987297791</v>
      </c>
      <c r="F497" s="16">
        <v>16.4644628099173</v>
      </c>
      <c r="G497" s="16">
        <v>45.652376934980502</v>
      </c>
      <c r="H497" s="17" t="s">
        <v>40</v>
      </c>
      <c r="AK497"/>
      <c r="AL497"/>
      <c r="AM497"/>
      <c r="AN497"/>
      <c r="AO497"/>
      <c r="AP497"/>
    </row>
    <row r="498" spans="3:42" ht="15" x14ac:dyDescent="0.25">
      <c r="C498" s="14" t="s">
        <v>1006</v>
      </c>
      <c r="D498" s="16">
        <v>6.24878802572221E-2</v>
      </c>
      <c r="E498" s="16">
        <v>0.112319987297791</v>
      </c>
      <c r="F498" s="16">
        <v>16.4644628099173</v>
      </c>
      <c r="G498" s="16">
        <v>45.652376934980502</v>
      </c>
      <c r="H498" s="17" t="s">
        <v>40</v>
      </c>
      <c r="AK498"/>
      <c r="AL498"/>
      <c r="AM498"/>
      <c r="AN498"/>
      <c r="AO498"/>
      <c r="AP498"/>
    </row>
    <row r="499" spans="3:42" ht="15" x14ac:dyDescent="0.25">
      <c r="C499" s="14" t="s">
        <v>1007</v>
      </c>
      <c r="D499" s="16">
        <v>6.24878802572221E-2</v>
      </c>
      <c r="E499" s="16">
        <v>0.112319987297791</v>
      </c>
      <c r="F499" s="16">
        <v>16.4644628099173</v>
      </c>
      <c r="G499" s="16">
        <v>45.652376934980502</v>
      </c>
      <c r="H499" s="17" t="s">
        <v>64</v>
      </c>
      <c r="AK499"/>
      <c r="AL499"/>
      <c r="AM499"/>
      <c r="AN499"/>
      <c r="AO499"/>
      <c r="AP499"/>
    </row>
    <row r="500" spans="3:42" ht="15" x14ac:dyDescent="0.25">
      <c r="C500" s="14" t="s">
        <v>1008</v>
      </c>
      <c r="D500" s="16">
        <v>6.5115930906208597E-2</v>
      </c>
      <c r="E500" s="16">
        <v>0.115101189070725</v>
      </c>
      <c r="F500" s="16">
        <v>15.747826086956501</v>
      </c>
      <c r="G500" s="16">
        <v>43.016541983322902</v>
      </c>
      <c r="H500" s="17" t="s">
        <v>40</v>
      </c>
      <c r="AK500"/>
      <c r="AL500"/>
      <c r="AM500"/>
      <c r="AN500"/>
      <c r="AO500"/>
      <c r="AP500"/>
    </row>
    <row r="501" spans="3:42" ht="15" x14ac:dyDescent="0.25">
      <c r="C501" s="14" t="s">
        <v>1009</v>
      </c>
      <c r="D501" s="16">
        <v>6.5115930906208597E-2</v>
      </c>
      <c r="E501" s="16">
        <v>0.115101189070725</v>
      </c>
      <c r="F501" s="16">
        <v>15.747826086956501</v>
      </c>
      <c r="G501" s="16">
        <v>43.016541983322902</v>
      </c>
      <c r="H501" s="17" t="s">
        <v>40</v>
      </c>
      <c r="AK501"/>
      <c r="AL501"/>
      <c r="AM501"/>
      <c r="AN501"/>
      <c r="AO501"/>
      <c r="AP501"/>
    </row>
    <row r="502" spans="3:42" ht="15" x14ac:dyDescent="0.25">
      <c r="C502" s="14" t="s">
        <v>1010</v>
      </c>
      <c r="D502" s="16">
        <v>6.5115930906208597E-2</v>
      </c>
      <c r="E502" s="16">
        <v>0.115101189070725</v>
      </c>
      <c r="F502" s="16">
        <v>15.747826086956501</v>
      </c>
      <c r="G502" s="16">
        <v>43.016541983322902</v>
      </c>
      <c r="H502" s="17" t="s">
        <v>133</v>
      </c>
      <c r="AK502"/>
      <c r="AL502"/>
      <c r="AM502"/>
      <c r="AN502"/>
      <c r="AO502"/>
      <c r="AP502"/>
    </row>
    <row r="503" spans="3:42" ht="15" x14ac:dyDescent="0.25">
      <c r="C503" s="14" t="s">
        <v>1011</v>
      </c>
      <c r="D503" s="16">
        <v>6.5115930906208597E-2</v>
      </c>
      <c r="E503" s="16">
        <v>0.115101189070725</v>
      </c>
      <c r="F503" s="16">
        <v>15.747826086956501</v>
      </c>
      <c r="G503" s="16">
        <v>43.016541983322902</v>
      </c>
      <c r="H503" s="17" t="s">
        <v>40</v>
      </c>
      <c r="AK503"/>
      <c r="AL503"/>
      <c r="AM503"/>
      <c r="AN503"/>
      <c r="AO503"/>
      <c r="AP503"/>
    </row>
    <row r="504" spans="3:42" ht="15" x14ac:dyDescent="0.25">
      <c r="C504" s="14" t="s">
        <v>1012</v>
      </c>
      <c r="D504" s="16">
        <v>6.5115930906208597E-2</v>
      </c>
      <c r="E504" s="16">
        <v>0.115101189070725</v>
      </c>
      <c r="F504" s="16">
        <v>15.747826086956501</v>
      </c>
      <c r="G504" s="16">
        <v>43.016541983322902</v>
      </c>
      <c r="H504" s="17" t="s">
        <v>40</v>
      </c>
      <c r="AK504"/>
      <c r="AL504"/>
      <c r="AM504"/>
      <c r="AN504"/>
      <c r="AO504"/>
      <c r="AP504"/>
    </row>
    <row r="505" spans="3:42" ht="15" x14ac:dyDescent="0.25">
      <c r="C505" s="14" t="s">
        <v>1013</v>
      </c>
      <c r="D505" s="16">
        <v>6.5115930906208597E-2</v>
      </c>
      <c r="E505" s="16">
        <v>0.115101189070725</v>
      </c>
      <c r="F505" s="16">
        <v>15.747826086956501</v>
      </c>
      <c r="G505" s="16">
        <v>43.016541983322902</v>
      </c>
      <c r="H505" s="17" t="s">
        <v>87</v>
      </c>
      <c r="AK505"/>
      <c r="AL505"/>
      <c r="AM505"/>
      <c r="AN505"/>
      <c r="AO505"/>
      <c r="AP505"/>
    </row>
    <row r="506" spans="3:42" ht="15" x14ac:dyDescent="0.25">
      <c r="C506" s="14" t="s">
        <v>1014</v>
      </c>
      <c r="D506" s="16">
        <v>6.5115930906208597E-2</v>
      </c>
      <c r="E506" s="16">
        <v>0.115101189070725</v>
      </c>
      <c r="F506" s="16">
        <v>15.747826086956501</v>
      </c>
      <c r="G506" s="16">
        <v>43.016541983322902</v>
      </c>
      <c r="H506" s="17" t="s">
        <v>40</v>
      </c>
      <c r="AK506"/>
      <c r="AL506"/>
      <c r="AM506"/>
      <c r="AN506"/>
      <c r="AO506"/>
      <c r="AP506"/>
    </row>
    <row r="507" spans="3:42" ht="15" x14ac:dyDescent="0.25">
      <c r="C507" s="14" t="s">
        <v>1015</v>
      </c>
      <c r="D507" s="16">
        <v>6.5115930906208597E-2</v>
      </c>
      <c r="E507" s="16">
        <v>0.115101189070725</v>
      </c>
      <c r="F507" s="16">
        <v>15.747826086956501</v>
      </c>
      <c r="G507" s="16">
        <v>43.016541983322902</v>
      </c>
      <c r="H507" s="17" t="s">
        <v>216</v>
      </c>
      <c r="AK507"/>
      <c r="AL507"/>
      <c r="AM507"/>
      <c r="AN507"/>
      <c r="AO507"/>
      <c r="AP507"/>
    </row>
    <row r="508" spans="3:42" ht="15" x14ac:dyDescent="0.25">
      <c r="C508" s="14" t="s">
        <v>1016</v>
      </c>
      <c r="D508" s="16">
        <v>6.6160066964518302E-2</v>
      </c>
      <c r="E508" s="16">
        <v>0.116704714397038</v>
      </c>
      <c r="F508" s="16">
        <v>4.9539539539539499</v>
      </c>
      <c r="G508" s="16">
        <v>13.453344836349901</v>
      </c>
      <c r="H508" s="17" t="s">
        <v>584</v>
      </c>
      <c r="AK508"/>
      <c r="AL508"/>
      <c r="AM508"/>
      <c r="AN508"/>
      <c r="AO508"/>
      <c r="AP508"/>
    </row>
    <row r="509" spans="3:42" ht="15" x14ac:dyDescent="0.25">
      <c r="C509" s="14" t="s">
        <v>1017</v>
      </c>
      <c r="D509" s="16">
        <v>6.63997584786849E-2</v>
      </c>
      <c r="E509" s="16">
        <v>0.116885525255866</v>
      </c>
      <c r="F509" s="16">
        <v>2.75361907465228</v>
      </c>
      <c r="G509" s="16">
        <v>7.4679852689903097</v>
      </c>
      <c r="H509" s="17" t="s">
        <v>1018</v>
      </c>
      <c r="AK509"/>
      <c r="AL509"/>
      <c r="AM509"/>
      <c r="AN509"/>
      <c r="AO509"/>
      <c r="AP509"/>
    </row>
    <row r="510" spans="3:42" ht="15" x14ac:dyDescent="0.25">
      <c r="C510" s="14" t="s">
        <v>1019</v>
      </c>
      <c r="D510" s="16">
        <v>6.7736745861725997E-2</v>
      </c>
      <c r="E510" s="16">
        <v>0.117300218443476</v>
      </c>
      <c r="F510" s="16">
        <v>15.090909090908999</v>
      </c>
      <c r="G510" s="16">
        <v>40.626635841100402</v>
      </c>
      <c r="H510" s="17" t="s">
        <v>127</v>
      </c>
      <c r="AK510"/>
      <c r="AL510"/>
      <c r="AM510"/>
      <c r="AN510"/>
      <c r="AO510"/>
      <c r="AP510"/>
    </row>
    <row r="511" spans="3:42" ht="15" x14ac:dyDescent="0.25">
      <c r="C511" s="14" t="s">
        <v>1020</v>
      </c>
      <c r="D511" s="16">
        <v>6.7736745861725997E-2</v>
      </c>
      <c r="E511" s="16">
        <v>0.117300218443476</v>
      </c>
      <c r="F511" s="16">
        <v>15.090909090908999</v>
      </c>
      <c r="G511" s="16">
        <v>40.626635841100402</v>
      </c>
      <c r="H511" s="17" t="s">
        <v>40</v>
      </c>
      <c r="AK511"/>
      <c r="AL511"/>
      <c r="AM511"/>
      <c r="AN511"/>
      <c r="AO511"/>
      <c r="AP511"/>
    </row>
    <row r="512" spans="3:42" ht="15" x14ac:dyDescent="0.25">
      <c r="C512" s="14" t="s">
        <v>1021</v>
      </c>
      <c r="D512" s="16">
        <v>6.7736745861725997E-2</v>
      </c>
      <c r="E512" s="16">
        <v>0.117300218443476</v>
      </c>
      <c r="F512" s="16">
        <v>15.090909090908999</v>
      </c>
      <c r="G512" s="16">
        <v>40.626635841100402</v>
      </c>
      <c r="H512" s="17" t="s">
        <v>172</v>
      </c>
      <c r="AK512"/>
      <c r="AL512"/>
      <c r="AM512"/>
      <c r="AN512"/>
      <c r="AO512"/>
      <c r="AP512"/>
    </row>
    <row r="513" spans="3:42" ht="15" x14ac:dyDescent="0.25">
      <c r="C513" s="14" t="s">
        <v>1022</v>
      </c>
      <c r="D513" s="16">
        <v>6.7736745861725997E-2</v>
      </c>
      <c r="E513" s="16">
        <v>0.117300218443476</v>
      </c>
      <c r="F513" s="16">
        <v>15.090909090908999</v>
      </c>
      <c r="G513" s="16">
        <v>40.626635841100402</v>
      </c>
      <c r="H513" s="17" t="s">
        <v>40</v>
      </c>
      <c r="AK513"/>
      <c r="AL513"/>
      <c r="AM513"/>
      <c r="AN513"/>
      <c r="AO513"/>
      <c r="AP513"/>
    </row>
    <row r="514" spans="3:42" ht="15" x14ac:dyDescent="0.25">
      <c r="C514" s="14" t="s">
        <v>1023</v>
      </c>
      <c r="D514" s="16">
        <v>6.7736745861725997E-2</v>
      </c>
      <c r="E514" s="16">
        <v>0.117300218443476</v>
      </c>
      <c r="F514" s="16">
        <v>15.090909090908999</v>
      </c>
      <c r="G514" s="16">
        <v>40.626635841100402</v>
      </c>
      <c r="H514" s="17" t="s">
        <v>40</v>
      </c>
      <c r="AK514"/>
      <c r="AL514"/>
      <c r="AM514"/>
      <c r="AN514"/>
      <c r="AO514"/>
      <c r="AP514"/>
    </row>
    <row r="515" spans="3:42" ht="15" x14ac:dyDescent="0.25">
      <c r="C515" s="14" t="s">
        <v>1024</v>
      </c>
      <c r="D515" s="16">
        <v>6.7736745861725997E-2</v>
      </c>
      <c r="E515" s="16">
        <v>0.117300218443476</v>
      </c>
      <c r="F515" s="16">
        <v>15.090909090908999</v>
      </c>
      <c r="G515" s="16">
        <v>40.626635841100402</v>
      </c>
      <c r="H515" s="17" t="s">
        <v>40</v>
      </c>
      <c r="AK515"/>
      <c r="AL515"/>
      <c r="AM515"/>
      <c r="AN515"/>
      <c r="AO515"/>
      <c r="AP515"/>
    </row>
    <row r="516" spans="3:42" ht="15" x14ac:dyDescent="0.25">
      <c r="C516" s="14" t="s">
        <v>1025</v>
      </c>
      <c r="D516" s="16">
        <v>6.7736745861725997E-2</v>
      </c>
      <c r="E516" s="16">
        <v>0.117300218443476</v>
      </c>
      <c r="F516" s="16">
        <v>15.090909090908999</v>
      </c>
      <c r="G516" s="16">
        <v>40.626635841100402</v>
      </c>
      <c r="H516" s="17" t="s">
        <v>216</v>
      </c>
      <c r="AK516"/>
      <c r="AL516"/>
      <c r="AM516"/>
      <c r="AN516"/>
      <c r="AO516"/>
      <c r="AP516"/>
    </row>
    <row r="517" spans="3:42" ht="15" x14ac:dyDescent="0.25">
      <c r="C517" s="14" t="s">
        <v>1026</v>
      </c>
      <c r="D517" s="16">
        <v>6.7736745861725997E-2</v>
      </c>
      <c r="E517" s="16">
        <v>0.117300218443476</v>
      </c>
      <c r="F517" s="16">
        <v>15.090909090908999</v>
      </c>
      <c r="G517" s="16">
        <v>40.626635841100402</v>
      </c>
      <c r="H517" s="17" t="s">
        <v>40</v>
      </c>
      <c r="AK517"/>
      <c r="AL517"/>
      <c r="AM517"/>
      <c r="AN517"/>
      <c r="AO517"/>
      <c r="AP517"/>
    </row>
    <row r="518" spans="3:42" ht="15" x14ac:dyDescent="0.25">
      <c r="C518" s="14" t="s">
        <v>1027</v>
      </c>
      <c r="D518" s="16">
        <v>7.0044468808429003E-2</v>
      </c>
      <c r="E518" s="16">
        <v>0.11987698735878401</v>
      </c>
      <c r="F518" s="16">
        <v>4.7908496732026098</v>
      </c>
      <c r="G518" s="16">
        <v>12.737072568399</v>
      </c>
      <c r="H518" s="17" t="s">
        <v>305</v>
      </c>
      <c r="AK518"/>
      <c r="AL518"/>
      <c r="AM518"/>
      <c r="AN518"/>
      <c r="AO518"/>
      <c r="AP518"/>
    </row>
    <row r="519" spans="3:42" ht="15" x14ac:dyDescent="0.25">
      <c r="C519" s="14" t="s">
        <v>1028</v>
      </c>
      <c r="D519" s="16">
        <v>7.0350344694122602E-2</v>
      </c>
      <c r="E519" s="16">
        <v>0.11987698735878401</v>
      </c>
      <c r="F519" s="16">
        <v>14.4865454545454</v>
      </c>
      <c r="G519" s="16">
        <v>38.451168174076997</v>
      </c>
      <c r="H519" s="17" t="s">
        <v>40</v>
      </c>
      <c r="AK519"/>
      <c r="AL519"/>
      <c r="AM519"/>
      <c r="AN519"/>
      <c r="AO519"/>
      <c r="AP519"/>
    </row>
    <row r="520" spans="3:42" ht="15" x14ac:dyDescent="0.25">
      <c r="C520" s="14" t="s">
        <v>1029</v>
      </c>
      <c r="D520" s="16">
        <v>7.0350344694122602E-2</v>
      </c>
      <c r="E520" s="16">
        <v>0.11987698735878401</v>
      </c>
      <c r="F520" s="16">
        <v>14.4865454545454</v>
      </c>
      <c r="G520" s="16">
        <v>38.451168174076997</v>
      </c>
      <c r="H520" s="17" t="s">
        <v>127</v>
      </c>
      <c r="AK520"/>
      <c r="AL520"/>
      <c r="AM520"/>
      <c r="AN520"/>
      <c r="AO520"/>
      <c r="AP520"/>
    </row>
    <row r="521" spans="3:42" ht="15" x14ac:dyDescent="0.25">
      <c r="C521" s="14" t="s">
        <v>1030</v>
      </c>
      <c r="D521" s="16">
        <v>7.0350344694122602E-2</v>
      </c>
      <c r="E521" s="16">
        <v>0.11987698735878401</v>
      </c>
      <c r="F521" s="16">
        <v>14.4865454545454</v>
      </c>
      <c r="G521" s="16">
        <v>38.451168174076997</v>
      </c>
      <c r="H521" s="17" t="s">
        <v>40</v>
      </c>
      <c r="AK521"/>
      <c r="AL521"/>
      <c r="AM521"/>
      <c r="AN521"/>
      <c r="AO521"/>
      <c r="AP521"/>
    </row>
    <row r="522" spans="3:42" ht="15" x14ac:dyDescent="0.25">
      <c r="C522" s="14" t="s">
        <v>1031</v>
      </c>
      <c r="D522" s="16">
        <v>7.0350344694122602E-2</v>
      </c>
      <c r="E522" s="16">
        <v>0.11987698735878401</v>
      </c>
      <c r="F522" s="16">
        <v>14.4865454545454</v>
      </c>
      <c r="G522" s="16">
        <v>38.451168174076997</v>
      </c>
      <c r="H522" s="17" t="s">
        <v>216</v>
      </c>
      <c r="AK522"/>
      <c r="AL522"/>
      <c r="AM522"/>
      <c r="AN522"/>
      <c r="AO522"/>
      <c r="AP522"/>
    </row>
    <row r="523" spans="3:42" ht="15" x14ac:dyDescent="0.25">
      <c r="C523" s="14" t="s">
        <v>1032</v>
      </c>
      <c r="D523" s="16">
        <v>7.0350344694122602E-2</v>
      </c>
      <c r="E523" s="16">
        <v>0.11987698735878401</v>
      </c>
      <c r="F523" s="16">
        <v>14.4865454545454</v>
      </c>
      <c r="G523" s="16">
        <v>38.451168174076997</v>
      </c>
      <c r="H523" s="17" t="s">
        <v>296</v>
      </c>
      <c r="AK523"/>
      <c r="AL523"/>
      <c r="AM523"/>
      <c r="AN523"/>
      <c r="AO523"/>
      <c r="AP523"/>
    </row>
    <row r="524" spans="3:42" ht="15" x14ac:dyDescent="0.25">
      <c r="C524" s="14" t="s">
        <v>1033</v>
      </c>
      <c r="D524" s="16">
        <v>7.0350344694122602E-2</v>
      </c>
      <c r="E524" s="16">
        <v>0.11987698735878401</v>
      </c>
      <c r="F524" s="16">
        <v>14.4865454545454</v>
      </c>
      <c r="G524" s="16">
        <v>38.451168174076997</v>
      </c>
      <c r="H524" s="17" t="s">
        <v>133</v>
      </c>
      <c r="AK524"/>
      <c r="AL524"/>
      <c r="AM524"/>
      <c r="AN524"/>
      <c r="AO524"/>
      <c r="AP524"/>
    </row>
    <row r="525" spans="3:42" ht="15" x14ac:dyDescent="0.25">
      <c r="C525" s="14" t="s">
        <v>1034</v>
      </c>
      <c r="D525" s="16">
        <v>7.0350344694122602E-2</v>
      </c>
      <c r="E525" s="16">
        <v>0.11987698735878401</v>
      </c>
      <c r="F525" s="16">
        <v>14.4865454545454</v>
      </c>
      <c r="G525" s="16">
        <v>38.451168174076997</v>
      </c>
      <c r="H525" s="17" t="s">
        <v>40</v>
      </c>
      <c r="AK525"/>
      <c r="AL525"/>
      <c r="AM525"/>
      <c r="AN525"/>
      <c r="AO525"/>
      <c r="AP525"/>
    </row>
    <row r="526" spans="3:42" ht="15" x14ac:dyDescent="0.25">
      <c r="C526" s="14" t="s">
        <v>1035</v>
      </c>
      <c r="D526" s="16">
        <v>7.2286834123942295E-2</v>
      </c>
      <c r="E526" s="16">
        <v>0.121642168984233</v>
      </c>
      <c r="F526" s="16">
        <v>3.2442899702085399</v>
      </c>
      <c r="G526" s="16">
        <v>8.5231172228492404</v>
      </c>
      <c r="H526" s="17" t="s">
        <v>315</v>
      </c>
      <c r="AK526"/>
      <c r="AL526"/>
      <c r="AM526"/>
      <c r="AN526"/>
      <c r="AO526"/>
      <c r="AP526"/>
    </row>
    <row r="527" spans="3:42" ht="15" x14ac:dyDescent="0.25">
      <c r="C527" s="14" t="s">
        <v>1036</v>
      </c>
      <c r="D527" s="16">
        <v>7.2410560147530695E-2</v>
      </c>
      <c r="E527" s="16">
        <v>0.121642168984233</v>
      </c>
      <c r="F527" s="16">
        <v>4.6980056980056899</v>
      </c>
      <c r="G527" s="16">
        <v>12.334158872924901</v>
      </c>
      <c r="H527" s="17" t="s">
        <v>1037</v>
      </c>
      <c r="AK527"/>
      <c r="AL527"/>
      <c r="AM527"/>
      <c r="AN527"/>
      <c r="AO527"/>
      <c r="AP527"/>
    </row>
    <row r="528" spans="3:42" ht="15" x14ac:dyDescent="0.25">
      <c r="C528" s="14" t="s">
        <v>1038</v>
      </c>
      <c r="D528" s="16">
        <v>7.2410560147530695E-2</v>
      </c>
      <c r="E528" s="16">
        <v>0.121642168984233</v>
      </c>
      <c r="F528" s="16">
        <v>4.6980056980056899</v>
      </c>
      <c r="G528" s="16">
        <v>12.334158872924901</v>
      </c>
      <c r="H528" s="17" t="s">
        <v>293</v>
      </c>
      <c r="AK528"/>
      <c r="AL528"/>
      <c r="AM528"/>
      <c r="AN528"/>
      <c r="AO528"/>
      <c r="AP528"/>
    </row>
    <row r="529" spans="3:42" ht="15" x14ac:dyDescent="0.25">
      <c r="C529" s="14" t="s">
        <v>1039</v>
      </c>
      <c r="D529" s="16">
        <v>7.2956746890778801E-2</v>
      </c>
      <c r="E529" s="16">
        <v>0.121642168984233</v>
      </c>
      <c r="F529" s="16">
        <v>13.9286713286713</v>
      </c>
      <c r="G529" s="16">
        <v>36.463708794998198</v>
      </c>
      <c r="H529" s="17" t="s">
        <v>285</v>
      </c>
      <c r="AK529"/>
      <c r="AL529"/>
      <c r="AM529"/>
      <c r="AN529"/>
      <c r="AO529"/>
      <c r="AP529"/>
    </row>
    <row r="530" spans="3:42" ht="15" x14ac:dyDescent="0.25">
      <c r="C530" s="14" t="s">
        <v>1040</v>
      </c>
      <c r="D530" s="16">
        <v>7.2956746890778801E-2</v>
      </c>
      <c r="E530" s="16">
        <v>0.121642168984233</v>
      </c>
      <c r="F530" s="16">
        <v>13.9286713286713</v>
      </c>
      <c r="G530" s="16">
        <v>36.463708794998198</v>
      </c>
      <c r="H530" s="17" t="s">
        <v>40</v>
      </c>
      <c r="AK530"/>
      <c r="AL530"/>
      <c r="AM530"/>
      <c r="AN530"/>
      <c r="AO530"/>
      <c r="AP530"/>
    </row>
    <row r="531" spans="3:42" ht="15" x14ac:dyDescent="0.25">
      <c r="C531" s="14" t="s">
        <v>1041</v>
      </c>
      <c r="D531" s="16">
        <v>7.2956746890778801E-2</v>
      </c>
      <c r="E531" s="16">
        <v>0.121642168984233</v>
      </c>
      <c r="F531" s="16">
        <v>13.9286713286713</v>
      </c>
      <c r="G531" s="16">
        <v>36.463708794998198</v>
      </c>
      <c r="H531" s="17" t="s">
        <v>206</v>
      </c>
      <c r="AK531"/>
      <c r="AL531"/>
      <c r="AM531"/>
      <c r="AN531"/>
      <c r="AO531"/>
      <c r="AP531"/>
    </row>
    <row r="532" spans="3:42" ht="15" x14ac:dyDescent="0.25">
      <c r="C532" s="14" t="s">
        <v>1042</v>
      </c>
      <c r="D532" s="16">
        <v>7.2956746890778801E-2</v>
      </c>
      <c r="E532" s="16">
        <v>0.121642168984233</v>
      </c>
      <c r="F532" s="16">
        <v>13.9286713286713</v>
      </c>
      <c r="G532" s="16">
        <v>36.463708794998198</v>
      </c>
      <c r="H532" s="17" t="s">
        <v>274</v>
      </c>
      <c r="AK532"/>
      <c r="AL532"/>
      <c r="AM532"/>
      <c r="AN532"/>
      <c r="AO532"/>
      <c r="AP532"/>
    </row>
    <row r="533" spans="3:42" ht="15" x14ac:dyDescent="0.25">
      <c r="C533" s="14" t="s">
        <v>1043</v>
      </c>
      <c r="D533" s="16">
        <v>7.2956746890778801E-2</v>
      </c>
      <c r="E533" s="16">
        <v>0.121642168984233</v>
      </c>
      <c r="F533" s="16">
        <v>13.9286713286713</v>
      </c>
      <c r="G533" s="16">
        <v>36.463708794998198</v>
      </c>
      <c r="H533" s="17" t="s">
        <v>40</v>
      </c>
      <c r="AK533"/>
      <c r="AL533"/>
      <c r="AM533"/>
      <c r="AN533"/>
      <c r="AO533"/>
      <c r="AP533"/>
    </row>
    <row r="534" spans="3:42" ht="15" x14ac:dyDescent="0.25">
      <c r="C534" s="14" t="s">
        <v>1044</v>
      </c>
      <c r="D534" s="16">
        <v>7.2956746890778801E-2</v>
      </c>
      <c r="E534" s="16">
        <v>0.121642168984233</v>
      </c>
      <c r="F534" s="16">
        <v>13.9286713286713</v>
      </c>
      <c r="G534" s="16">
        <v>36.463708794998198</v>
      </c>
      <c r="H534" s="17" t="s">
        <v>172</v>
      </c>
      <c r="AK534"/>
      <c r="AL534"/>
      <c r="AM534"/>
      <c r="AN534"/>
      <c r="AO534"/>
      <c r="AP534"/>
    </row>
    <row r="535" spans="3:42" ht="15" x14ac:dyDescent="0.25">
      <c r="C535" s="14" t="s">
        <v>1045</v>
      </c>
      <c r="D535" s="16">
        <v>7.2956746890778801E-2</v>
      </c>
      <c r="E535" s="16">
        <v>0.121642168984233</v>
      </c>
      <c r="F535" s="16">
        <v>13.9286713286713</v>
      </c>
      <c r="G535" s="16">
        <v>36.463708794998198</v>
      </c>
      <c r="H535" s="17" t="s">
        <v>40</v>
      </c>
      <c r="AK535"/>
      <c r="AL535"/>
      <c r="AM535"/>
      <c r="AN535"/>
      <c r="AO535"/>
      <c r="AP535"/>
    </row>
    <row r="536" spans="3:42" ht="15" x14ac:dyDescent="0.25">
      <c r="C536" s="14" t="s">
        <v>1046</v>
      </c>
      <c r="D536" s="16">
        <v>7.2956746890778801E-2</v>
      </c>
      <c r="E536" s="16">
        <v>0.121642168984233</v>
      </c>
      <c r="F536" s="16">
        <v>13.9286713286713</v>
      </c>
      <c r="G536" s="16">
        <v>36.463708794998198</v>
      </c>
      <c r="H536" s="17" t="s">
        <v>40</v>
      </c>
      <c r="AK536"/>
      <c r="AL536"/>
      <c r="AM536"/>
      <c r="AN536"/>
      <c r="AO536"/>
      <c r="AP536"/>
    </row>
    <row r="537" spans="3:42" ht="15" x14ac:dyDescent="0.25">
      <c r="C537" s="14" t="s">
        <v>1047</v>
      </c>
      <c r="D537" s="16">
        <v>7.5555971896835897E-2</v>
      </c>
      <c r="E537" s="16">
        <v>0.124273529065838</v>
      </c>
      <c r="F537" s="16">
        <v>13.4121212121212</v>
      </c>
      <c r="G537" s="16">
        <v>34.641920395163098</v>
      </c>
      <c r="H537" s="17" t="s">
        <v>40</v>
      </c>
      <c r="AK537"/>
      <c r="AL537"/>
      <c r="AM537"/>
      <c r="AN537"/>
      <c r="AO537"/>
      <c r="AP537"/>
    </row>
    <row r="538" spans="3:42" ht="15" x14ac:dyDescent="0.25">
      <c r="C538" s="14" t="s">
        <v>1048</v>
      </c>
      <c r="D538" s="16">
        <v>7.5555971896835897E-2</v>
      </c>
      <c r="E538" s="16">
        <v>0.124273529065838</v>
      </c>
      <c r="F538" s="16">
        <v>13.4121212121212</v>
      </c>
      <c r="G538" s="16">
        <v>34.641920395163098</v>
      </c>
      <c r="H538" s="17" t="s">
        <v>127</v>
      </c>
      <c r="AK538"/>
      <c r="AL538"/>
      <c r="AM538"/>
      <c r="AN538"/>
      <c r="AO538"/>
      <c r="AP538"/>
    </row>
    <row r="539" spans="3:42" ht="15" x14ac:dyDescent="0.25">
      <c r="C539" s="14" t="s">
        <v>1049</v>
      </c>
      <c r="D539" s="16">
        <v>7.5555971896835897E-2</v>
      </c>
      <c r="E539" s="16">
        <v>0.124273529065838</v>
      </c>
      <c r="F539" s="16">
        <v>13.4121212121212</v>
      </c>
      <c r="G539" s="16">
        <v>34.641920395163098</v>
      </c>
      <c r="H539" s="17" t="s">
        <v>40</v>
      </c>
      <c r="AK539"/>
      <c r="AL539"/>
      <c r="AM539"/>
      <c r="AN539"/>
      <c r="AO539"/>
      <c r="AP539"/>
    </row>
    <row r="540" spans="3:42" ht="15" x14ac:dyDescent="0.25">
      <c r="C540" s="14" t="s">
        <v>1050</v>
      </c>
      <c r="D540" s="16">
        <v>7.5555971896835897E-2</v>
      </c>
      <c r="E540" s="16">
        <v>0.124273529065838</v>
      </c>
      <c r="F540" s="16">
        <v>13.4121212121212</v>
      </c>
      <c r="G540" s="16">
        <v>34.641920395163098</v>
      </c>
      <c r="H540" s="17" t="s">
        <v>172</v>
      </c>
      <c r="AK540"/>
      <c r="AL540"/>
      <c r="AM540"/>
      <c r="AN540"/>
      <c r="AO540"/>
      <c r="AP540"/>
    </row>
    <row r="541" spans="3:42" ht="15" x14ac:dyDescent="0.25">
      <c r="C541" s="14" t="s">
        <v>1051</v>
      </c>
      <c r="D541" s="16">
        <v>7.5555971896835897E-2</v>
      </c>
      <c r="E541" s="16">
        <v>0.124273529065838</v>
      </c>
      <c r="F541" s="16">
        <v>13.4121212121212</v>
      </c>
      <c r="G541" s="16">
        <v>34.641920395163098</v>
      </c>
      <c r="H541" s="17" t="s">
        <v>206</v>
      </c>
      <c r="AK541"/>
      <c r="AL541"/>
      <c r="AM541"/>
      <c r="AN541"/>
      <c r="AO541"/>
      <c r="AP541"/>
    </row>
    <row r="542" spans="3:42" ht="15" x14ac:dyDescent="0.25">
      <c r="C542" s="14" t="s">
        <v>1052</v>
      </c>
      <c r="D542" s="16">
        <v>7.5555971896835897E-2</v>
      </c>
      <c r="E542" s="16">
        <v>0.124273529065838</v>
      </c>
      <c r="F542" s="16">
        <v>13.4121212121212</v>
      </c>
      <c r="G542" s="16">
        <v>34.641920395163098</v>
      </c>
      <c r="H542" s="17" t="s">
        <v>243</v>
      </c>
      <c r="AK542"/>
      <c r="AL542"/>
      <c r="AM542"/>
      <c r="AN542"/>
      <c r="AO542"/>
      <c r="AP542"/>
    </row>
    <row r="543" spans="3:42" ht="15" x14ac:dyDescent="0.25">
      <c r="C543" s="14" t="s">
        <v>1053</v>
      </c>
      <c r="D543" s="16">
        <v>7.5555971896835897E-2</v>
      </c>
      <c r="E543" s="16">
        <v>0.124273529065838</v>
      </c>
      <c r="F543" s="16">
        <v>13.4121212121212</v>
      </c>
      <c r="G543" s="16">
        <v>34.641920395163098</v>
      </c>
      <c r="H543" s="17" t="s">
        <v>40</v>
      </c>
      <c r="AK543"/>
      <c r="AL543"/>
      <c r="AM543"/>
      <c r="AN543"/>
      <c r="AO543"/>
      <c r="AP543"/>
    </row>
    <row r="544" spans="3:42" ht="15" x14ac:dyDescent="0.25">
      <c r="C544" s="14" t="s">
        <v>1054</v>
      </c>
      <c r="D544" s="16">
        <v>7.7219761174518606E-2</v>
      </c>
      <c r="E544" s="16">
        <v>0.126765388286493</v>
      </c>
      <c r="F544" s="16">
        <v>4.5226337448559599</v>
      </c>
      <c r="G544" s="16">
        <v>11.5829167455035</v>
      </c>
      <c r="H544" s="17" t="s">
        <v>1055</v>
      </c>
      <c r="AK544"/>
      <c r="AL544"/>
      <c r="AM544"/>
      <c r="AN544"/>
      <c r="AO544"/>
      <c r="AP544"/>
    </row>
    <row r="545" spans="3:42" ht="15" x14ac:dyDescent="0.25">
      <c r="C545" s="14" t="s">
        <v>1056</v>
      </c>
      <c r="D545" s="16">
        <v>7.8148039113372605E-2</v>
      </c>
      <c r="E545" s="16">
        <v>0.127065132298842</v>
      </c>
      <c r="F545" s="16">
        <v>12.9324675324675</v>
      </c>
      <c r="G545" s="16">
        <v>32.966803667938997</v>
      </c>
      <c r="H545" s="17" t="s">
        <v>86</v>
      </c>
      <c r="AK545"/>
      <c r="AL545"/>
      <c r="AM545"/>
      <c r="AN545"/>
      <c r="AO545"/>
      <c r="AP545"/>
    </row>
    <row r="546" spans="3:42" ht="15" x14ac:dyDescent="0.25">
      <c r="C546" s="14" t="s">
        <v>1057</v>
      </c>
      <c r="D546" s="16">
        <v>7.8148039113372605E-2</v>
      </c>
      <c r="E546" s="16">
        <v>0.127065132298842</v>
      </c>
      <c r="F546" s="16">
        <v>12.9324675324675</v>
      </c>
      <c r="G546" s="16">
        <v>32.966803667938997</v>
      </c>
      <c r="H546" s="17" t="s">
        <v>206</v>
      </c>
      <c r="AK546"/>
      <c r="AL546"/>
      <c r="AM546"/>
      <c r="AN546"/>
      <c r="AO546"/>
      <c r="AP546"/>
    </row>
    <row r="547" spans="3:42" ht="15" x14ac:dyDescent="0.25">
      <c r="C547" s="14" t="s">
        <v>1058</v>
      </c>
      <c r="D547" s="16">
        <v>7.8148039113372605E-2</v>
      </c>
      <c r="E547" s="16">
        <v>0.127065132298842</v>
      </c>
      <c r="F547" s="16">
        <v>12.9324675324675</v>
      </c>
      <c r="G547" s="16">
        <v>32.966803667938997</v>
      </c>
      <c r="H547" s="17" t="s">
        <v>206</v>
      </c>
      <c r="AK547"/>
      <c r="AL547"/>
      <c r="AM547"/>
      <c r="AN547"/>
      <c r="AO547"/>
      <c r="AP547"/>
    </row>
    <row r="548" spans="3:42" ht="15" x14ac:dyDescent="0.25">
      <c r="C548" s="14" t="s">
        <v>1059</v>
      </c>
      <c r="D548" s="16">
        <v>7.8148039113372605E-2</v>
      </c>
      <c r="E548" s="16">
        <v>0.127065132298842</v>
      </c>
      <c r="F548" s="16">
        <v>12.9324675324675</v>
      </c>
      <c r="G548" s="16">
        <v>32.966803667938997</v>
      </c>
      <c r="H548" s="17" t="s">
        <v>149</v>
      </c>
      <c r="AK548"/>
      <c r="AL548"/>
      <c r="AM548"/>
      <c r="AN548"/>
      <c r="AO548"/>
      <c r="AP548"/>
    </row>
    <row r="549" spans="3:42" ht="15" x14ac:dyDescent="0.25">
      <c r="C549" s="14" t="s">
        <v>1060</v>
      </c>
      <c r="D549" s="16">
        <v>7.8148039113372605E-2</v>
      </c>
      <c r="E549" s="16">
        <v>0.127065132298842</v>
      </c>
      <c r="F549" s="16">
        <v>12.9324675324675</v>
      </c>
      <c r="G549" s="16">
        <v>32.966803667938997</v>
      </c>
      <c r="H549" s="17" t="s">
        <v>86</v>
      </c>
      <c r="AK549"/>
      <c r="AL549"/>
      <c r="AM549"/>
      <c r="AN549"/>
      <c r="AO549"/>
      <c r="AP549"/>
    </row>
    <row r="550" spans="3:42" ht="15" x14ac:dyDescent="0.25">
      <c r="C550" s="14" t="s">
        <v>1061</v>
      </c>
      <c r="D550" s="16">
        <v>8.0732967904059594E-2</v>
      </c>
      <c r="E550" s="16">
        <v>0.129782054064639</v>
      </c>
      <c r="F550" s="16">
        <v>12.485893416927899</v>
      </c>
      <c r="G550" s="16">
        <v>31.4221025429249</v>
      </c>
      <c r="H550" s="17" t="s">
        <v>64</v>
      </c>
      <c r="AK550"/>
      <c r="AL550"/>
      <c r="AM550"/>
      <c r="AN550"/>
      <c r="AO550"/>
      <c r="AP550"/>
    </row>
    <row r="551" spans="3:42" ht="15" x14ac:dyDescent="0.25">
      <c r="C551" s="14" t="s">
        <v>1062</v>
      </c>
      <c r="D551" s="16">
        <v>8.0732967904059594E-2</v>
      </c>
      <c r="E551" s="16">
        <v>0.129782054064639</v>
      </c>
      <c r="F551" s="16">
        <v>12.485893416927899</v>
      </c>
      <c r="G551" s="16">
        <v>31.4221025429249</v>
      </c>
      <c r="H551" s="17" t="s">
        <v>127</v>
      </c>
      <c r="AK551"/>
      <c r="AL551"/>
      <c r="AM551"/>
      <c r="AN551"/>
      <c r="AO551"/>
      <c r="AP551"/>
    </row>
    <row r="552" spans="3:42" ht="15" x14ac:dyDescent="0.25">
      <c r="C552" s="14" t="s">
        <v>1063</v>
      </c>
      <c r="D552" s="16">
        <v>8.0732967904059594E-2</v>
      </c>
      <c r="E552" s="16">
        <v>0.129782054064639</v>
      </c>
      <c r="F552" s="16">
        <v>12.485893416927899</v>
      </c>
      <c r="G552" s="16">
        <v>31.4221025429249</v>
      </c>
      <c r="H552" s="17" t="s">
        <v>291</v>
      </c>
      <c r="AK552"/>
      <c r="AL552"/>
      <c r="AM552"/>
      <c r="AN552"/>
      <c r="AO552"/>
      <c r="AP552"/>
    </row>
    <row r="553" spans="3:42" ht="15" x14ac:dyDescent="0.25">
      <c r="C553" s="14" t="s">
        <v>1064</v>
      </c>
      <c r="D553" s="16">
        <v>8.0732967904059594E-2</v>
      </c>
      <c r="E553" s="16">
        <v>0.129782054064639</v>
      </c>
      <c r="F553" s="16">
        <v>12.485893416927899</v>
      </c>
      <c r="G553" s="16">
        <v>31.4221025429249</v>
      </c>
      <c r="H553" s="17" t="s">
        <v>303</v>
      </c>
      <c r="AK553"/>
      <c r="AL553"/>
      <c r="AM553"/>
      <c r="AN553"/>
      <c r="AO553"/>
      <c r="AP553"/>
    </row>
    <row r="554" spans="3:42" ht="15" x14ac:dyDescent="0.25">
      <c r="C554" s="14" t="s">
        <v>1065</v>
      </c>
      <c r="D554" s="16">
        <v>8.0732967904059594E-2</v>
      </c>
      <c r="E554" s="16">
        <v>0.129782054064639</v>
      </c>
      <c r="F554" s="16">
        <v>12.485893416927899</v>
      </c>
      <c r="G554" s="16">
        <v>31.4221025429249</v>
      </c>
      <c r="H554" s="17" t="s">
        <v>216</v>
      </c>
      <c r="AK554"/>
      <c r="AL554"/>
      <c r="AM554"/>
      <c r="AN554"/>
      <c r="AO554"/>
      <c r="AP554"/>
    </row>
    <row r="555" spans="3:42" ht="15" x14ac:dyDescent="0.25">
      <c r="C555" s="14" t="s">
        <v>1066</v>
      </c>
      <c r="D555" s="16">
        <v>8.0732967904059594E-2</v>
      </c>
      <c r="E555" s="16">
        <v>0.129782054064639</v>
      </c>
      <c r="F555" s="16">
        <v>12.485893416927899</v>
      </c>
      <c r="G555" s="16">
        <v>31.4221025429249</v>
      </c>
      <c r="H555" s="17" t="s">
        <v>206</v>
      </c>
      <c r="AK555"/>
      <c r="AL555"/>
      <c r="AM555"/>
      <c r="AN555"/>
      <c r="AO555"/>
      <c r="AP555"/>
    </row>
    <row r="556" spans="3:42" ht="15" x14ac:dyDescent="0.25">
      <c r="C556" s="14" t="s">
        <v>1067</v>
      </c>
      <c r="D556" s="16">
        <v>8.3310777548158105E-2</v>
      </c>
      <c r="E556" s="16">
        <v>0.13193453990897899</v>
      </c>
      <c r="F556" s="16">
        <v>12.0690909090909</v>
      </c>
      <c r="G556" s="16">
        <v>29.9938314329398</v>
      </c>
      <c r="H556" s="17" t="s">
        <v>172</v>
      </c>
      <c r="AK556"/>
      <c r="AL556"/>
      <c r="AM556"/>
      <c r="AN556"/>
      <c r="AO556"/>
      <c r="AP556"/>
    </row>
    <row r="557" spans="3:42" ht="15" x14ac:dyDescent="0.25">
      <c r="C557" s="14" t="s">
        <v>1068</v>
      </c>
      <c r="D557" s="16">
        <v>8.3310777548158105E-2</v>
      </c>
      <c r="E557" s="16">
        <v>0.13193453990897899</v>
      </c>
      <c r="F557" s="16">
        <v>12.0690909090909</v>
      </c>
      <c r="G557" s="16">
        <v>29.9938314329398</v>
      </c>
      <c r="H557" s="17" t="s">
        <v>69</v>
      </c>
      <c r="AK557"/>
      <c r="AL557"/>
      <c r="AM557"/>
      <c r="AN557"/>
      <c r="AO557"/>
      <c r="AP557"/>
    </row>
    <row r="558" spans="3:42" ht="15" x14ac:dyDescent="0.25">
      <c r="C558" s="14" t="s">
        <v>1069</v>
      </c>
      <c r="D558" s="16">
        <v>8.3310777548158105E-2</v>
      </c>
      <c r="E558" s="16">
        <v>0.13193453990897899</v>
      </c>
      <c r="F558" s="16">
        <v>12.0690909090909</v>
      </c>
      <c r="G558" s="16">
        <v>29.9938314329398</v>
      </c>
      <c r="H558" s="17" t="s">
        <v>36</v>
      </c>
      <c r="AK558"/>
      <c r="AL558"/>
      <c r="AM558"/>
      <c r="AN558"/>
      <c r="AO558"/>
      <c r="AP558"/>
    </row>
    <row r="559" spans="3:42" ht="15" x14ac:dyDescent="0.25">
      <c r="C559" s="14" t="s">
        <v>1070</v>
      </c>
      <c r="D559" s="16">
        <v>8.3310777548158105E-2</v>
      </c>
      <c r="E559" s="16">
        <v>0.13193453990897899</v>
      </c>
      <c r="F559" s="16">
        <v>12.0690909090909</v>
      </c>
      <c r="G559" s="16">
        <v>29.9938314329398</v>
      </c>
      <c r="H559" s="17" t="s">
        <v>243</v>
      </c>
      <c r="AK559"/>
      <c r="AL559"/>
      <c r="AM559"/>
      <c r="AN559"/>
      <c r="AO559"/>
      <c r="AP559"/>
    </row>
    <row r="560" spans="3:42" ht="15" x14ac:dyDescent="0.25">
      <c r="C560" s="14" t="s">
        <v>1071</v>
      </c>
      <c r="D560" s="16">
        <v>8.3310777548158105E-2</v>
      </c>
      <c r="E560" s="16">
        <v>0.13193453990897899</v>
      </c>
      <c r="F560" s="16">
        <v>12.0690909090909</v>
      </c>
      <c r="G560" s="16">
        <v>29.9938314329398</v>
      </c>
      <c r="H560" s="17" t="s">
        <v>285</v>
      </c>
      <c r="AK560"/>
      <c r="AL560"/>
      <c r="AM560"/>
      <c r="AN560"/>
      <c r="AO560"/>
      <c r="AP560"/>
    </row>
    <row r="561" spans="3:42" ht="15" x14ac:dyDescent="0.25">
      <c r="C561" s="14" t="s">
        <v>1072</v>
      </c>
      <c r="D561" s="16">
        <v>8.3310777548158105E-2</v>
      </c>
      <c r="E561" s="16">
        <v>0.13193453990897899</v>
      </c>
      <c r="F561" s="16">
        <v>12.0690909090909</v>
      </c>
      <c r="G561" s="16">
        <v>29.9938314329398</v>
      </c>
      <c r="H561" s="17" t="s">
        <v>216</v>
      </c>
      <c r="AK561"/>
      <c r="AL561"/>
      <c r="AM561"/>
      <c r="AN561"/>
      <c r="AO561"/>
      <c r="AP561"/>
    </row>
    <row r="562" spans="3:42" ht="15" x14ac:dyDescent="0.25">
      <c r="C562" s="14" t="s">
        <v>1073</v>
      </c>
      <c r="D562" s="16">
        <v>8.3310777548158105E-2</v>
      </c>
      <c r="E562" s="16">
        <v>0.13193453990897899</v>
      </c>
      <c r="F562" s="16">
        <v>12.0690909090909</v>
      </c>
      <c r="G562" s="16">
        <v>29.9938314329398</v>
      </c>
      <c r="H562" s="17" t="s">
        <v>243</v>
      </c>
      <c r="AK562"/>
      <c r="AL562"/>
      <c r="AM562"/>
      <c r="AN562"/>
      <c r="AO562"/>
      <c r="AP562"/>
    </row>
    <row r="563" spans="3:42" ht="15" x14ac:dyDescent="0.25">
      <c r="C563" s="14" t="s">
        <v>1074</v>
      </c>
      <c r="D563" s="16">
        <v>8.3310777548158105E-2</v>
      </c>
      <c r="E563" s="16">
        <v>0.13193453990897899</v>
      </c>
      <c r="F563" s="16">
        <v>12.0690909090909</v>
      </c>
      <c r="G563" s="16">
        <v>29.9938314329398</v>
      </c>
      <c r="H563" s="17" t="s">
        <v>97</v>
      </c>
      <c r="AK563"/>
      <c r="AL563"/>
      <c r="AM563"/>
      <c r="AN563"/>
      <c r="AO563"/>
      <c r="AP563"/>
    </row>
    <row r="564" spans="3:42" ht="15" x14ac:dyDescent="0.25">
      <c r="C564" s="14" t="s">
        <v>1075</v>
      </c>
      <c r="D564" s="16">
        <v>8.5881487294930503E-2</v>
      </c>
      <c r="E564" s="16">
        <v>0.134505564660442</v>
      </c>
      <c r="F564" s="16">
        <v>11.6791788856304</v>
      </c>
      <c r="G564" s="16">
        <v>28.669896356977102</v>
      </c>
      <c r="H564" s="17" t="s">
        <v>70</v>
      </c>
      <c r="AK564"/>
      <c r="AL564"/>
      <c r="AM564"/>
      <c r="AN564"/>
      <c r="AO564"/>
      <c r="AP564"/>
    </row>
    <row r="565" spans="3:42" ht="15" x14ac:dyDescent="0.25">
      <c r="C565" s="14" t="s">
        <v>1076</v>
      </c>
      <c r="D565" s="16">
        <v>8.5881487294930503E-2</v>
      </c>
      <c r="E565" s="16">
        <v>0.134505564660442</v>
      </c>
      <c r="F565" s="16">
        <v>11.6791788856304</v>
      </c>
      <c r="G565" s="16">
        <v>28.669896356977102</v>
      </c>
      <c r="H565" s="17" t="s">
        <v>216</v>
      </c>
      <c r="AK565"/>
      <c r="AL565"/>
      <c r="AM565"/>
      <c r="AN565"/>
      <c r="AO565"/>
      <c r="AP565"/>
    </row>
    <row r="566" spans="3:42" ht="15" x14ac:dyDescent="0.25">
      <c r="C566" s="14" t="s">
        <v>1077</v>
      </c>
      <c r="D566" s="16">
        <v>8.5881487294930503E-2</v>
      </c>
      <c r="E566" s="16">
        <v>0.134505564660442</v>
      </c>
      <c r="F566" s="16">
        <v>11.6791788856304</v>
      </c>
      <c r="G566" s="16">
        <v>28.669896356977102</v>
      </c>
      <c r="H566" s="17" t="s">
        <v>313</v>
      </c>
      <c r="AK566"/>
      <c r="AL566"/>
      <c r="AM566"/>
      <c r="AN566"/>
      <c r="AO566"/>
      <c r="AP566"/>
    </row>
    <row r="567" spans="3:42" ht="15" x14ac:dyDescent="0.25">
      <c r="C567" s="14" t="s">
        <v>1078</v>
      </c>
      <c r="D567" s="16">
        <v>8.5881487294930503E-2</v>
      </c>
      <c r="E567" s="16">
        <v>0.134505564660442</v>
      </c>
      <c r="F567" s="16">
        <v>11.6791788856304</v>
      </c>
      <c r="G567" s="16">
        <v>28.669896356977102</v>
      </c>
      <c r="H567" s="17" t="s">
        <v>101</v>
      </c>
      <c r="AK567"/>
      <c r="AL567"/>
      <c r="AM567"/>
      <c r="AN567"/>
      <c r="AO567"/>
      <c r="AP567"/>
    </row>
    <row r="568" spans="3:42" ht="15" x14ac:dyDescent="0.25">
      <c r="C568" s="14" t="s">
        <v>1079</v>
      </c>
      <c r="D568" s="16">
        <v>8.5881487294930503E-2</v>
      </c>
      <c r="E568" s="16">
        <v>0.134505564660442</v>
      </c>
      <c r="F568" s="16">
        <v>11.6791788856304</v>
      </c>
      <c r="G568" s="16">
        <v>28.669896356977102</v>
      </c>
      <c r="H568" s="17" t="s">
        <v>216</v>
      </c>
      <c r="AK568"/>
      <c r="AL568"/>
      <c r="AM568"/>
      <c r="AN568"/>
      <c r="AO568"/>
      <c r="AP568"/>
    </row>
    <row r="569" spans="3:42" ht="15" x14ac:dyDescent="0.25">
      <c r="C569" s="14" t="s">
        <v>1080</v>
      </c>
      <c r="D569" s="16">
        <v>8.5881487294930503E-2</v>
      </c>
      <c r="E569" s="16">
        <v>0.134505564660442</v>
      </c>
      <c r="F569" s="16">
        <v>11.6791788856304</v>
      </c>
      <c r="G569" s="16">
        <v>28.669896356977102</v>
      </c>
      <c r="H569" s="17" t="s">
        <v>216</v>
      </c>
      <c r="AK569"/>
      <c r="AL569"/>
      <c r="AM569"/>
      <c r="AN569"/>
      <c r="AO569"/>
      <c r="AP569"/>
    </row>
    <row r="570" spans="3:42" ht="15" x14ac:dyDescent="0.25">
      <c r="C570" s="14" t="s">
        <v>1081</v>
      </c>
      <c r="D570" s="16">
        <v>8.8445116342041594E-2</v>
      </c>
      <c r="E570" s="16">
        <v>0.13700952567894401</v>
      </c>
      <c r="F570" s="16">
        <v>11.3136363636363</v>
      </c>
      <c r="G570" s="16">
        <v>27.4397890016653</v>
      </c>
      <c r="H570" s="17" t="s">
        <v>63</v>
      </c>
      <c r="AK570"/>
      <c r="AL570"/>
      <c r="AM570"/>
      <c r="AN570"/>
      <c r="AO570"/>
      <c r="AP570"/>
    </row>
    <row r="571" spans="3:42" ht="15" x14ac:dyDescent="0.25">
      <c r="C571" s="14" t="s">
        <v>1082</v>
      </c>
      <c r="D571" s="16">
        <v>8.8445116342041594E-2</v>
      </c>
      <c r="E571" s="16">
        <v>0.13700952567894401</v>
      </c>
      <c r="F571" s="16">
        <v>11.3136363636363</v>
      </c>
      <c r="G571" s="16">
        <v>27.4397890016653</v>
      </c>
      <c r="H571" s="17" t="s">
        <v>291</v>
      </c>
      <c r="AK571"/>
      <c r="AL571"/>
      <c r="AM571"/>
      <c r="AN571"/>
      <c r="AO571"/>
      <c r="AP571"/>
    </row>
    <row r="572" spans="3:42" ht="15" x14ac:dyDescent="0.25">
      <c r="C572" s="14" t="s">
        <v>1083</v>
      </c>
      <c r="D572" s="16">
        <v>8.8445116342041594E-2</v>
      </c>
      <c r="E572" s="16">
        <v>0.13700952567894401</v>
      </c>
      <c r="F572" s="16">
        <v>11.3136363636363</v>
      </c>
      <c r="G572" s="16">
        <v>27.4397890016653</v>
      </c>
      <c r="H572" s="17" t="s">
        <v>40</v>
      </c>
      <c r="AK572"/>
      <c r="AL572"/>
      <c r="AM572"/>
      <c r="AN572"/>
      <c r="AO572"/>
      <c r="AP572"/>
    </row>
    <row r="573" spans="3:42" ht="15" x14ac:dyDescent="0.25">
      <c r="C573" s="14" t="s">
        <v>1084</v>
      </c>
      <c r="D573" s="16">
        <v>8.8445116342041594E-2</v>
      </c>
      <c r="E573" s="16">
        <v>0.13700952567894401</v>
      </c>
      <c r="F573" s="16">
        <v>11.3136363636363</v>
      </c>
      <c r="G573" s="16">
        <v>27.4397890016653</v>
      </c>
      <c r="H573" s="17" t="s">
        <v>64</v>
      </c>
      <c r="AK573"/>
      <c r="AL573"/>
      <c r="AM573"/>
      <c r="AN573"/>
      <c r="AO573"/>
      <c r="AP573"/>
    </row>
    <row r="574" spans="3:42" ht="15" x14ac:dyDescent="0.25">
      <c r="C574" s="14" t="s">
        <v>1085</v>
      </c>
      <c r="D574" s="16">
        <v>8.8445116342041594E-2</v>
      </c>
      <c r="E574" s="16">
        <v>0.13700952567894401</v>
      </c>
      <c r="F574" s="16">
        <v>11.3136363636363</v>
      </c>
      <c r="G574" s="16">
        <v>27.4397890016653</v>
      </c>
      <c r="H574" s="17" t="s">
        <v>40</v>
      </c>
      <c r="AK574"/>
      <c r="AL574"/>
      <c r="AM574"/>
      <c r="AN574"/>
      <c r="AO574"/>
      <c r="AP574"/>
    </row>
    <row r="575" spans="3:42" ht="15" x14ac:dyDescent="0.25">
      <c r="C575" s="14" t="s">
        <v>1086</v>
      </c>
      <c r="D575" s="16">
        <v>8.8445116342041594E-2</v>
      </c>
      <c r="E575" s="16">
        <v>0.13700952567894401</v>
      </c>
      <c r="F575" s="16">
        <v>11.3136363636363</v>
      </c>
      <c r="G575" s="16">
        <v>27.4397890016653</v>
      </c>
      <c r="H575" s="17" t="s">
        <v>216</v>
      </c>
      <c r="AK575"/>
      <c r="AL575"/>
      <c r="AM575"/>
      <c r="AN575"/>
      <c r="AO575"/>
      <c r="AP575"/>
    </row>
    <row r="576" spans="3:42" ht="15" x14ac:dyDescent="0.25">
      <c r="C576" s="14" t="s">
        <v>1087</v>
      </c>
      <c r="D576" s="16">
        <v>8.8817909817417301E-2</v>
      </c>
      <c r="E576" s="16">
        <v>0.13733731245814801</v>
      </c>
      <c r="F576" s="16">
        <v>4.15993265993266</v>
      </c>
      <c r="G576" s="16">
        <v>10.0718915211518</v>
      </c>
      <c r="H576" s="17" t="s">
        <v>1088</v>
      </c>
      <c r="AK576"/>
      <c r="AL576"/>
      <c r="AM576"/>
      <c r="AN576"/>
      <c r="AO576"/>
      <c r="AP576"/>
    </row>
    <row r="577" spans="3:42" ht="15" x14ac:dyDescent="0.25">
      <c r="C577" s="14" t="s">
        <v>1089</v>
      </c>
      <c r="D577" s="16">
        <v>9.0515425918693895E-2</v>
      </c>
      <c r="E577" s="16">
        <v>0.13944862342661901</v>
      </c>
      <c r="F577" s="16">
        <v>4.1127756970453602</v>
      </c>
      <c r="G577" s="16">
        <v>9.8798536881838093</v>
      </c>
      <c r="H577" s="17" t="s">
        <v>584</v>
      </c>
      <c r="AK577"/>
      <c r="AL577"/>
      <c r="AM577"/>
      <c r="AN577"/>
      <c r="AO577"/>
      <c r="AP577"/>
    </row>
    <row r="578" spans="3:42" ht="15" x14ac:dyDescent="0.25">
      <c r="C578" s="14" t="s">
        <v>1090</v>
      </c>
      <c r="D578" s="16">
        <v>9.1001683832394598E-2</v>
      </c>
      <c r="E578" s="16">
        <v>0.13944862342661901</v>
      </c>
      <c r="F578" s="16">
        <v>10.970247933884201</v>
      </c>
      <c r="G578" s="16">
        <v>26.294337907843602</v>
      </c>
      <c r="H578" s="17" t="s">
        <v>70</v>
      </c>
      <c r="AK578"/>
      <c r="AL578"/>
      <c r="AM578"/>
      <c r="AN578"/>
      <c r="AO578"/>
      <c r="AP578"/>
    </row>
    <row r="579" spans="3:42" ht="15" x14ac:dyDescent="0.25">
      <c r="C579" s="14" t="s">
        <v>1091</v>
      </c>
      <c r="D579" s="16">
        <v>9.1001683832394598E-2</v>
      </c>
      <c r="E579" s="16">
        <v>0.13944862342661901</v>
      </c>
      <c r="F579" s="16">
        <v>10.970247933884201</v>
      </c>
      <c r="G579" s="16">
        <v>26.294337907843602</v>
      </c>
      <c r="H579" s="17" t="s">
        <v>87</v>
      </c>
      <c r="AK579"/>
      <c r="AL579"/>
      <c r="AM579"/>
      <c r="AN579"/>
      <c r="AO579"/>
      <c r="AP579"/>
    </row>
    <row r="580" spans="3:42" ht="15" x14ac:dyDescent="0.25">
      <c r="C580" s="14" t="s">
        <v>1092</v>
      </c>
      <c r="D580" s="16">
        <v>9.1001683832394598E-2</v>
      </c>
      <c r="E580" s="16">
        <v>0.13944862342661901</v>
      </c>
      <c r="F580" s="16">
        <v>10.970247933884201</v>
      </c>
      <c r="G580" s="16">
        <v>26.294337907843602</v>
      </c>
      <c r="H580" s="17" t="s">
        <v>69</v>
      </c>
      <c r="AK580"/>
      <c r="AL580"/>
      <c r="AM580"/>
      <c r="AN580"/>
      <c r="AO580"/>
      <c r="AP580"/>
    </row>
    <row r="581" spans="3:42" ht="15" x14ac:dyDescent="0.25">
      <c r="C581" s="14" t="s">
        <v>1093</v>
      </c>
      <c r="D581" s="16">
        <v>9.1001683832394598E-2</v>
      </c>
      <c r="E581" s="16">
        <v>0.13944862342661901</v>
      </c>
      <c r="F581" s="16">
        <v>10.970247933884201</v>
      </c>
      <c r="G581" s="16">
        <v>26.294337907843602</v>
      </c>
      <c r="H581" s="17" t="s">
        <v>285</v>
      </c>
      <c r="AK581"/>
      <c r="AL581"/>
      <c r="AM581"/>
      <c r="AN581"/>
      <c r="AO581"/>
      <c r="AP581"/>
    </row>
    <row r="582" spans="3:42" ht="15" x14ac:dyDescent="0.25">
      <c r="C582" s="14" t="s">
        <v>1094</v>
      </c>
      <c r="D582" s="16">
        <v>9.2596601626303301E-2</v>
      </c>
      <c r="E582" s="16">
        <v>0.14163788974077199</v>
      </c>
      <c r="F582" s="16">
        <v>2.9064032090328298</v>
      </c>
      <c r="G582" s="16">
        <v>6.9157946828226402</v>
      </c>
      <c r="H582" s="17" t="s">
        <v>1095</v>
      </c>
      <c r="AK582"/>
      <c r="AL582"/>
      <c r="AM582"/>
      <c r="AN582"/>
      <c r="AO582"/>
      <c r="AP582"/>
    </row>
    <row r="583" spans="3:42" ht="15" x14ac:dyDescent="0.25">
      <c r="C583" s="14" t="s">
        <v>1096</v>
      </c>
      <c r="D583" s="16">
        <v>9.3551208861009302E-2</v>
      </c>
      <c r="E583" s="16">
        <v>0.14182496432309499</v>
      </c>
      <c r="F583" s="16">
        <v>10.647058823529401</v>
      </c>
      <c r="G583" s="16">
        <v>25.2255047688963</v>
      </c>
      <c r="H583" s="17" t="s">
        <v>40</v>
      </c>
      <c r="AK583"/>
      <c r="AL583"/>
      <c r="AM583"/>
      <c r="AN583"/>
      <c r="AO583"/>
      <c r="AP583"/>
    </row>
    <row r="584" spans="3:42" ht="15" x14ac:dyDescent="0.25">
      <c r="C584" s="14" t="s">
        <v>1097</v>
      </c>
      <c r="D584" s="16">
        <v>9.3551208861009302E-2</v>
      </c>
      <c r="E584" s="16">
        <v>0.14182496432309499</v>
      </c>
      <c r="F584" s="16">
        <v>10.647058823529401</v>
      </c>
      <c r="G584" s="16">
        <v>25.2255047688963</v>
      </c>
      <c r="H584" s="17" t="s">
        <v>303</v>
      </c>
      <c r="AK584"/>
      <c r="AL584"/>
      <c r="AM584"/>
      <c r="AN584"/>
      <c r="AO584"/>
      <c r="AP584"/>
    </row>
    <row r="585" spans="3:42" ht="15" x14ac:dyDescent="0.25">
      <c r="C585" s="14" t="s">
        <v>1098</v>
      </c>
      <c r="D585" s="16">
        <v>9.3551208861009302E-2</v>
      </c>
      <c r="E585" s="16">
        <v>0.14182496432309499</v>
      </c>
      <c r="F585" s="16">
        <v>10.647058823529401</v>
      </c>
      <c r="G585" s="16">
        <v>25.2255047688963</v>
      </c>
      <c r="H585" s="17" t="s">
        <v>291</v>
      </c>
      <c r="AK585"/>
      <c r="AL585"/>
      <c r="AM585"/>
      <c r="AN585"/>
      <c r="AO585"/>
      <c r="AP585"/>
    </row>
    <row r="586" spans="3:42" ht="15" x14ac:dyDescent="0.25">
      <c r="C586" s="14" t="s">
        <v>1099</v>
      </c>
      <c r="D586" s="16">
        <v>9.3551208861009302E-2</v>
      </c>
      <c r="E586" s="16">
        <v>0.14182496432309499</v>
      </c>
      <c r="F586" s="16">
        <v>10.647058823529401</v>
      </c>
      <c r="G586" s="16">
        <v>25.2255047688963</v>
      </c>
      <c r="H586" s="17" t="s">
        <v>155</v>
      </c>
      <c r="AK586"/>
      <c r="AL586"/>
      <c r="AM586"/>
      <c r="AN586"/>
      <c r="AO586"/>
      <c r="AP586"/>
    </row>
    <row r="587" spans="3:42" ht="15" x14ac:dyDescent="0.25">
      <c r="C587" s="14" t="s">
        <v>1100</v>
      </c>
      <c r="D587" s="16">
        <v>9.3551208861009302E-2</v>
      </c>
      <c r="E587" s="16">
        <v>0.14182496432309499</v>
      </c>
      <c r="F587" s="16">
        <v>10.647058823529401</v>
      </c>
      <c r="G587" s="16">
        <v>25.2255047688963</v>
      </c>
      <c r="H587" s="17" t="s">
        <v>127</v>
      </c>
      <c r="AK587"/>
      <c r="AL587"/>
      <c r="AM587"/>
      <c r="AN587"/>
      <c r="AO587"/>
      <c r="AP587"/>
    </row>
    <row r="588" spans="3:42" ht="15" x14ac:dyDescent="0.25">
      <c r="C588" s="14" t="s">
        <v>1101</v>
      </c>
      <c r="D588" s="16">
        <v>9.6093710469117799E-2</v>
      </c>
      <c r="E588" s="16">
        <v>0.144394781868938</v>
      </c>
      <c r="F588" s="16">
        <v>10.3423376623376</v>
      </c>
      <c r="G588" s="16">
        <v>24.226216623281299</v>
      </c>
      <c r="H588" s="17" t="s">
        <v>313</v>
      </c>
      <c r="AK588"/>
      <c r="AL588"/>
      <c r="AM588"/>
      <c r="AN588"/>
      <c r="AO588"/>
      <c r="AP588"/>
    </row>
    <row r="589" spans="3:42" ht="15" x14ac:dyDescent="0.25">
      <c r="C589" s="14" t="s">
        <v>1102</v>
      </c>
      <c r="D589" s="16">
        <v>9.6093710469117799E-2</v>
      </c>
      <c r="E589" s="16">
        <v>0.144394781868938</v>
      </c>
      <c r="F589" s="16">
        <v>10.3423376623376</v>
      </c>
      <c r="G589" s="16">
        <v>24.226216623281299</v>
      </c>
      <c r="H589" s="17" t="s">
        <v>101</v>
      </c>
      <c r="AK589"/>
      <c r="AL589"/>
      <c r="AM589"/>
      <c r="AN589"/>
      <c r="AO589"/>
      <c r="AP589"/>
    </row>
    <row r="590" spans="3:42" ht="15" x14ac:dyDescent="0.25">
      <c r="C590" s="14" t="s">
        <v>1103</v>
      </c>
      <c r="D590" s="16">
        <v>9.6093710469117799E-2</v>
      </c>
      <c r="E590" s="16">
        <v>0.144394781868938</v>
      </c>
      <c r="F590" s="16">
        <v>10.3423376623376</v>
      </c>
      <c r="G590" s="16">
        <v>24.226216623281299</v>
      </c>
      <c r="H590" s="17" t="s">
        <v>86</v>
      </c>
      <c r="AK590"/>
      <c r="AL590"/>
      <c r="AM590"/>
      <c r="AN590"/>
      <c r="AO590"/>
      <c r="AP590"/>
    </row>
    <row r="591" spans="3:42" ht="15" x14ac:dyDescent="0.25">
      <c r="C591" s="14" t="s">
        <v>1104</v>
      </c>
      <c r="D591" s="16">
        <v>9.6093710469117799E-2</v>
      </c>
      <c r="E591" s="16">
        <v>0.144394781868938</v>
      </c>
      <c r="F591" s="16">
        <v>10.3423376623376</v>
      </c>
      <c r="G591" s="16">
        <v>24.226216623281299</v>
      </c>
      <c r="H591" s="17" t="s">
        <v>40</v>
      </c>
      <c r="AK591"/>
      <c r="AL591"/>
      <c r="AM591"/>
      <c r="AN591"/>
      <c r="AO591"/>
      <c r="AP591"/>
    </row>
    <row r="592" spans="3:42" ht="15" x14ac:dyDescent="0.25">
      <c r="C592" s="14" t="s">
        <v>1105</v>
      </c>
      <c r="D592" s="16">
        <v>9.6093710469117799E-2</v>
      </c>
      <c r="E592" s="16">
        <v>0.144394781868938</v>
      </c>
      <c r="F592" s="16">
        <v>10.3423376623376</v>
      </c>
      <c r="G592" s="16">
        <v>24.226216623281299</v>
      </c>
      <c r="H592" s="17" t="s">
        <v>308</v>
      </c>
      <c r="AK592"/>
      <c r="AL592"/>
      <c r="AM592"/>
      <c r="AN592"/>
      <c r="AO592"/>
      <c r="AP592"/>
    </row>
    <row r="593" spans="3:42" ht="15" x14ac:dyDescent="0.25">
      <c r="C593" s="14" t="s">
        <v>1106</v>
      </c>
      <c r="D593" s="16">
        <v>9.7423100694595796E-2</v>
      </c>
      <c r="E593" s="16">
        <v>0.14613465104189299</v>
      </c>
      <c r="F593" s="16">
        <v>2.3935340022296501</v>
      </c>
      <c r="G593" s="16">
        <v>5.5738032984157</v>
      </c>
      <c r="H593" s="17" t="s">
        <v>1107</v>
      </c>
      <c r="AK593"/>
      <c r="AL593"/>
      <c r="AM593"/>
      <c r="AN593"/>
      <c r="AO593"/>
      <c r="AP593"/>
    </row>
    <row r="594" spans="3:42" ht="15" x14ac:dyDescent="0.25">
      <c r="C594" s="14" t="s">
        <v>1108</v>
      </c>
      <c r="D594" s="16">
        <v>9.8629207666120502E-2</v>
      </c>
      <c r="E594" s="16">
        <v>0.14665285328365499</v>
      </c>
      <c r="F594" s="16">
        <v>10.0545454545454</v>
      </c>
      <c r="G594" s="16">
        <v>23.290226801945199</v>
      </c>
      <c r="H594" s="17" t="s">
        <v>172</v>
      </c>
      <c r="AK594"/>
      <c r="AL594"/>
      <c r="AM594"/>
      <c r="AN594"/>
      <c r="AO594"/>
      <c r="AP594"/>
    </row>
    <row r="595" spans="3:42" ht="15" x14ac:dyDescent="0.25">
      <c r="C595" s="14" t="s">
        <v>1109</v>
      </c>
      <c r="D595" s="16">
        <v>9.8629207666120502E-2</v>
      </c>
      <c r="E595" s="16">
        <v>0.14665285328365499</v>
      </c>
      <c r="F595" s="16">
        <v>10.0545454545454</v>
      </c>
      <c r="G595" s="16">
        <v>23.290226801945199</v>
      </c>
      <c r="H595" s="17" t="s">
        <v>172</v>
      </c>
      <c r="AK595"/>
      <c r="AL595"/>
      <c r="AM595"/>
      <c r="AN595"/>
      <c r="AO595"/>
      <c r="AP595"/>
    </row>
    <row r="596" spans="3:42" ht="15" x14ac:dyDescent="0.25">
      <c r="C596" s="14" t="s">
        <v>1110</v>
      </c>
      <c r="D596" s="16">
        <v>9.8629207666120502E-2</v>
      </c>
      <c r="E596" s="16">
        <v>0.14665285328365499</v>
      </c>
      <c r="F596" s="16">
        <v>10.0545454545454</v>
      </c>
      <c r="G596" s="16">
        <v>23.290226801945199</v>
      </c>
      <c r="H596" s="17" t="s">
        <v>40</v>
      </c>
      <c r="AK596"/>
      <c r="AL596"/>
      <c r="AM596"/>
      <c r="AN596"/>
      <c r="AO596"/>
      <c r="AP596"/>
    </row>
    <row r="597" spans="3:42" ht="15" x14ac:dyDescent="0.25">
      <c r="C597" s="14" t="s">
        <v>1111</v>
      </c>
      <c r="D597" s="16">
        <v>9.8629207666120502E-2</v>
      </c>
      <c r="E597" s="16">
        <v>0.14665285328365499</v>
      </c>
      <c r="F597" s="16">
        <v>10.0545454545454</v>
      </c>
      <c r="G597" s="16">
        <v>23.290226801945199</v>
      </c>
      <c r="H597" s="17" t="s">
        <v>216</v>
      </c>
      <c r="AK597"/>
      <c r="AL597"/>
      <c r="AM597"/>
      <c r="AN597"/>
      <c r="AO597"/>
      <c r="AP597"/>
    </row>
    <row r="598" spans="3:42" ht="15" x14ac:dyDescent="0.25">
      <c r="C598" s="14" t="s">
        <v>1112</v>
      </c>
      <c r="D598" s="16">
        <v>9.8629207666120502E-2</v>
      </c>
      <c r="E598" s="16">
        <v>0.14665285328365499</v>
      </c>
      <c r="F598" s="16">
        <v>10.0545454545454</v>
      </c>
      <c r="G598" s="16">
        <v>23.290226801945199</v>
      </c>
      <c r="H598" s="17" t="s">
        <v>172</v>
      </c>
      <c r="AK598"/>
      <c r="AL598"/>
      <c r="AM598"/>
      <c r="AN598"/>
      <c r="AO598"/>
      <c r="AP598"/>
    </row>
    <row r="599" spans="3:42" ht="15" x14ac:dyDescent="0.25">
      <c r="C599" s="14" t="s">
        <v>1113</v>
      </c>
      <c r="D599" s="16">
        <v>0.101157719372491</v>
      </c>
      <c r="E599" s="16">
        <v>0.14988935113976001</v>
      </c>
      <c r="F599" s="16">
        <v>9.7823095823095798</v>
      </c>
      <c r="G599" s="16">
        <v>22.411999078331601</v>
      </c>
      <c r="H599" s="17" t="s">
        <v>296</v>
      </c>
      <c r="AK599"/>
      <c r="AL599"/>
      <c r="AM599"/>
      <c r="AN599"/>
      <c r="AO599"/>
      <c r="AP599"/>
    </row>
    <row r="600" spans="3:42" ht="15" x14ac:dyDescent="0.25">
      <c r="C600" s="14" t="s">
        <v>1114</v>
      </c>
      <c r="D600" s="16">
        <v>0.101157719372491</v>
      </c>
      <c r="E600" s="16">
        <v>0.14988935113976001</v>
      </c>
      <c r="F600" s="16">
        <v>9.7823095823095798</v>
      </c>
      <c r="G600" s="16">
        <v>22.411999078331601</v>
      </c>
      <c r="H600" s="17" t="s">
        <v>172</v>
      </c>
      <c r="AK600"/>
      <c r="AL600"/>
      <c r="AM600"/>
      <c r="AN600"/>
      <c r="AO600"/>
      <c r="AP600"/>
    </row>
    <row r="601" spans="3:42" ht="15" x14ac:dyDescent="0.25">
      <c r="C601" s="14" t="s">
        <v>1115</v>
      </c>
      <c r="D601" s="16">
        <v>0.10266038518795199</v>
      </c>
      <c r="E601" s="16">
        <v>0.151777892343743</v>
      </c>
      <c r="F601" s="16">
        <v>3.8101851851851798</v>
      </c>
      <c r="G601" s="16">
        <v>8.6732349172737795</v>
      </c>
      <c r="H601" s="17" t="s">
        <v>1116</v>
      </c>
      <c r="AK601"/>
      <c r="AL601"/>
      <c r="AM601"/>
      <c r="AN601"/>
      <c r="AO601"/>
      <c r="AP601"/>
    </row>
    <row r="602" spans="3:42" ht="15" x14ac:dyDescent="0.25">
      <c r="C602" s="14" t="s">
        <v>1117</v>
      </c>
      <c r="D602" s="16">
        <v>0.10367926448833099</v>
      </c>
      <c r="E602" s="16">
        <v>0.151777892343743</v>
      </c>
      <c r="F602" s="16">
        <v>9.5244019138755895</v>
      </c>
      <c r="G602" s="16">
        <v>21.586610628694899</v>
      </c>
      <c r="H602" s="17" t="s">
        <v>40</v>
      </c>
      <c r="AK602"/>
      <c r="AL602"/>
      <c r="AM602"/>
      <c r="AN602"/>
      <c r="AO602"/>
      <c r="AP602"/>
    </row>
    <row r="603" spans="3:42" ht="15" x14ac:dyDescent="0.25">
      <c r="C603" s="14" t="s">
        <v>1118</v>
      </c>
      <c r="D603" s="16">
        <v>0.10367926448833099</v>
      </c>
      <c r="E603" s="16">
        <v>0.151777892343743</v>
      </c>
      <c r="F603" s="16">
        <v>9.5244019138755895</v>
      </c>
      <c r="G603" s="16">
        <v>21.586610628694899</v>
      </c>
      <c r="H603" s="17" t="s">
        <v>143</v>
      </c>
      <c r="AK603"/>
      <c r="AL603"/>
      <c r="AM603"/>
      <c r="AN603"/>
      <c r="AO603"/>
      <c r="AP603"/>
    </row>
    <row r="604" spans="3:42" ht="15" x14ac:dyDescent="0.25">
      <c r="C604" s="14" t="s">
        <v>1119</v>
      </c>
      <c r="D604" s="16">
        <v>0.10367926448833099</v>
      </c>
      <c r="E604" s="16">
        <v>0.151777892343743</v>
      </c>
      <c r="F604" s="16">
        <v>9.5244019138755895</v>
      </c>
      <c r="G604" s="16">
        <v>21.586610628694899</v>
      </c>
      <c r="H604" s="17" t="s">
        <v>166</v>
      </c>
      <c r="AK604"/>
      <c r="AL604"/>
      <c r="AM604"/>
      <c r="AN604"/>
      <c r="AO604"/>
      <c r="AP604"/>
    </row>
    <row r="605" spans="3:42" ht="15" x14ac:dyDescent="0.25">
      <c r="C605" s="14" t="s">
        <v>1120</v>
      </c>
      <c r="D605" s="16">
        <v>0.10367926448833099</v>
      </c>
      <c r="E605" s="16">
        <v>0.151777892343743</v>
      </c>
      <c r="F605" s="16">
        <v>9.5244019138755895</v>
      </c>
      <c r="G605" s="16">
        <v>21.586610628694899</v>
      </c>
      <c r="H605" s="17" t="s">
        <v>122</v>
      </c>
      <c r="AK605"/>
      <c r="AL605"/>
      <c r="AM605"/>
      <c r="AN605"/>
      <c r="AO605"/>
      <c r="AP605"/>
    </row>
    <row r="606" spans="3:42" ht="15" x14ac:dyDescent="0.25">
      <c r="C606" s="14" t="s">
        <v>1121</v>
      </c>
      <c r="D606" s="16">
        <v>0.10367926448833099</v>
      </c>
      <c r="E606" s="16">
        <v>0.151777892343743</v>
      </c>
      <c r="F606" s="16">
        <v>9.5244019138755895</v>
      </c>
      <c r="G606" s="16">
        <v>21.586610628694899</v>
      </c>
      <c r="H606" s="17" t="s">
        <v>228</v>
      </c>
      <c r="AK606"/>
      <c r="AL606"/>
      <c r="AM606"/>
      <c r="AN606"/>
      <c r="AO606"/>
      <c r="AP606"/>
    </row>
    <row r="607" spans="3:42" ht="15" x14ac:dyDescent="0.25">
      <c r="C607" s="14" t="s">
        <v>1122</v>
      </c>
      <c r="D607" s="16">
        <v>0.10367926448833099</v>
      </c>
      <c r="E607" s="16">
        <v>0.151777892343743</v>
      </c>
      <c r="F607" s="16">
        <v>9.5244019138755895</v>
      </c>
      <c r="G607" s="16">
        <v>21.586610628694899</v>
      </c>
      <c r="H607" s="17" t="s">
        <v>172</v>
      </c>
      <c r="AK607"/>
      <c r="AL607"/>
      <c r="AM607"/>
      <c r="AN607"/>
      <c r="AO607"/>
      <c r="AP607"/>
    </row>
    <row r="608" spans="3:42" ht="15" x14ac:dyDescent="0.25">
      <c r="C608" s="14" t="s">
        <v>1123</v>
      </c>
      <c r="D608" s="16">
        <v>0.106193861861776</v>
      </c>
      <c r="E608" s="16">
        <v>0.15335113611226001</v>
      </c>
      <c r="F608" s="16">
        <v>9.27972027972028</v>
      </c>
      <c r="G608" s="16">
        <v>20.809670369697098</v>
      </c>
      <c r="H608" s="17" t="s">
        <v>301</v>
      </c>
      <c r="AK608"/>
      <c r="AL608"/>
      <c r="AM608"/>
      <c r="AN608"/>
      <c r="AO608"/>
      <c r="AP608"/>
    </row>
    <row r="609" spans="3:42" ht="15" x14ac:dyDescent="0.25">
      <c r="C609" s="14" t="s">
        <v>1124</v>
      </c>
      <c r="D609" s="16">
        <v>0.106193861861776</v>
      </c>
      <c r="E609" s="16">
        <v>0.15335113611226001</v>
      </c>
      <c r="F609" s="16">
        <v>9.27972027972028</v>
      </c>
      <c r="G609" s="16">
        <v>20.809670369697098</v>
      </c>
      <c r="H609" s="17" t="s">
        <v>127</v>
      </c>
      <c r="AK609"/>
      <c r="AL609"/>
      <c r="AM609"/>
      <c r="AN609"/>
      <c r="AO609"/>
      <c r="AP609"/>
    </row>
    <row r="610" spans="3:42" ht="15" x14ac:dyDescent="0.25">
      <c r="C610" s="14" t="s">
        <v>1125</v>
      </c>
      <c r="D610" s="16">
        <v>0.106193861861776</v>
      </c>
      <c r="E610" s="16">
        <v>0.15335113611226001</v>
      </c>
      <c r="F610" s="16">
        <v>9.27972027972028</v>
      </c>
      <c r="G610" s="16">
        <v>20.809670369697098</v>
      </c>
      <c r="H610" s="17" t="s">
        <v>172</v>
      </c>
      <c r="AK610"/>
      <c r="AL610"/>
      <c r="AM610"/>
      <c r="AN610"/>
      <c r="AO610"/>
      <c r="AP610"/>
    </row>
    <row r="611" spans="3:42" ht="15" x14ac:dyDescent="0.25">
      <c r="C611" s="14" t="s">
        <v>1126</v>
      </c>
      <c r="D611" s="16">
        <v>0.106193861861776</v>
      </c>
      <c r="E611" s="16">
        <v>0.15335113611226001</v>
      </c>
      <c r="F611" s="16">
        <v>9.27972027972028</v>
      </c>
      <c r="G611" s="16">
        <v>20.809670369697098</v>
      </c>
      <c r="H611" s="17" t="s">
        <v>40</v>
      </c>
      <c r="AK611"/>
      <c r="AL611"/>
      <c r="AM611"/>
      <c r="AN611"/>
      <c r="AO611"/>
      <c r="AP611"/>
    </row>
    <row r="612" spans="3:42" ht="15" x14ac:dyDescent="0.25">
      <c r="C612" s="14" t="s">
        <v>1127</v>
      </c>
      <c r="D612" s="16">
        <v>0.106193861861776</v>
      </c>
      <c r="E612" s="16">
        <v>0.15335113611226001</v>
      </c>
      <c r="F612" s="16">
        <v>9.27972027972028</v>
      </c>
      <c r="G612" s="16">
        <v>20.809670369697098</v>
      </c>
      <c r="H612" s="17" t="s">
        <v>86</v>
      </c>
      <c r="AK612"/>
      <c r="AL612"/>
      <c r="AM612"/>
      <c r="AN612"/>
      <c r="AO612"/>
      <c r="AP612"/>
    </row>
    <row r="613" spans="3:42" ht="15" x14ac:dyDescent="0.25">
      <c r="C613" s="14" t="s">
        <v>1128</v>
      </c>
      <c r="D613" s="16">
        <v>0.106193861861776</v>
      </c>
      <c r="E613" s="16">
        <v>0.15335113611226001</v>
      </c>
      <c r="F613" s="16">
        <v>9.27972027972028</v>
      </c>
      <c r="G613" s="16">
        <v>20.809670369697098</v>
      </c>
      <c r="H613" s="17" t="s">
        <v>133</v>
      </c>
      <c r="AK613"/>
      <c r="AL613"/>
      <c r="AM613"/>
      <c r="AN613"/>
      <c r="AO613"/>
      <c r="AP613"/>
    </row>
    <row r="614" spans="3:42" ht="15" x14ac:dyDescent="0.25">
      <c r="C614" s="14" t="s">
        <v>1129</v>
      </c>
      <c r="D614" s="16">
        <v>0.106193861861776</v>
      </c>
      <c r="E614" s="16">
        <v>0.15335113611226001</v>
      </c>
      <c r="F614" s="16">
        <v>9.27972027972028</v>
      </c>
      <c r="G614" s="16">
        <v>20.809670369697098</v>
      </c>
      <c r="H614" s="17" t="s">
        <v>101</v>
      </c>
      <c r="AK614"/>
      <c r="AL614"/>
      <c r="AM614"/>
      <c r="AN614"/>
      <c r="AO614"/>
      <c r="AP614"/>
    </row>
    <row r="615" spans="3:42" ht="15" x14ac:dyDescent="0.25">
      <c r="C615" s="14" t="s">
        <v>1130</v>
      </c>
      <c r="D615" s="16">
        <v>0.106193861861776</v>
      </c>
      <c r="E615" s="16">
        <v>0.15335113611226001</v>
      </c>
      <c r="F615" s="16">
        <v>9.27972027972028</v>
      </c>
      <c r="G615" s="16">
        <v>20.809670369697098</v>
      </c>
      <c r="H615" s="17" t="s">
        <v>216</v>
      </c>
      <c r="AK615"/>
      <c r="AL615"/>
      <c r="AM615"/>
      <c r="AN615"/>
      <c r="AO615"/>
      <c r="AP615"/>
    </row>
    <row r="616" spans="3:42" ht="15" x14ac:dyDescent="0.25">
      <c r="C616" s="14" t="s">
        <v>1131</v>
      </c>
      <c r="D616" s="16">
        <v>0.108701530288875</v>
      </c>
      <c r="E616" s="16">
        <v>0.155915326272932</v>
      </c>
      <c r="F616" s="16">
        <v>9.0472727272727198</v>
      </c>
      <c r="G616" s="16">
        <v>20.077249906423699</v>
      </c>
      <c r="H616" s="17" t="s">
        <v>40</v>
      </c>
      <c r="AK616"/>
      <c r="AL616"/>
      <c r="AM616"/>
      <c r="AN616"/>
      <c r="AO616"/>
      <c r="AP616"/>
    </row>
    <row r="617" spans="3:42" ht="15" x14ac:dyDescent="0.25">
      <c r="C617" s="14" t="s">
        <v>1132</v>
      </c>
      <c r="D617" s="16">
        <v>0.108701530288875</v>
      </c>
      <c r="E617" s="16">
        <v>0.155915326272932</v>
      </c>
      <c r="F617" s="16">
        <v>9.0472727272727198</v>
      </c>
      <c r="G617" s="16">
        <v>20.077249906423699</v>
      </c>
      <c r="H617" s="17" t="s">
        <v>35</v>
      </c>
      <c r="AK617"/>
      <c r="AL617"/>
      <c r="AM617"/>
      <c r="AN617"/>
      <c r="AO617"/>
      <c r="AP617"/>
    </row>
    <row r="618" spans="3:42" ht="15" x14ac:dyDescent="0.25">
      <c r="C618" s="14" t="s">
        <v>1133</v>
      </c>
      <c r="D618" s="16">
        <v>0.108701530288875</v>
      </c>
      <c r="E618" s="16">
        <v>0.155915326272932</v>
      </c>
      <c r="F618" s="16">
        <v>9.0472727272727198</v>
      </c>
      <c r="G618" s="16">
        <v>20.077249906423699</v>
      </c>
      <c r="H618" s="17" t="s">
        <v>101</v>
      </c>
      <c r="AK618"/>
      <c r="AL618"/>
      <c r="AM618"/>
      <c r="AN618"/>
      <c r="AO618"/>
      <c r="AP618"/>
    </row>
    <row r="619" spans="3:42" ht="15" x14ac:dyDescent="0.25">
      <c r="C619" s="14" t="s">
        <v>1134</v>
      </c>
      <c r="D619" s="16">
        <v>0.108701530288875</v>
      </c>
      <c r="E619" s="16">
        <v>0.155915326272932</v>
      </c>
      <c r="F619" s="16">
        <v>9.0472727272727198</v>
      </c>
      <c r="G619" s="16">
        <v>20.077249906423699</v>
      </c>
      <c r="H619" s="17" t="s">
        <v>116</v>
      </c>
      <c r="AK619"/>
      <c r="AL619"/>
      <c r="AM619"/>
      <c r="AN619"/>
      <c r="AO619"/>
      <c r="AP619"/>
    </row>
    <row r="620" spans="3:42" ht="15" x14ac:dyDescent="0.25">
      <c r="C620" s="14" t="s">
        <v>1135</v>
      </c>
      <c r="D620" s="16">
        <v>0.10889435284216201</v>
      </c>
      <c r="E620" s="16">
        <v>0.155929392641214</v>
      </c>
      <c r="F620" s="16">
        <v>3.67485576028289</v>
      </c>
      <c r="G620" s="16">
        <v>8.1485410334594697</v>
      </c>
      <c r="H620" s="17" t="s">
        <v>539</v>
      </c>
      <c r="AK620"/>
      <c r="AL620"/>
      <c r="AM620"/>
      <c r="AN620"/>
      <c r="AO620"/>
      <c r="AP620"/>
    </row>
    <row r="621" spans="3:42" ht="15" x14ac:dyDescent="0.25">
      <c r="C621" s="14" t="s">
        <v>1136</v>
      </c>
      <c r="D621" s="16">
        <v>0.110693989360856</v>
      </c>
      <c r="E621" s="16">
        <v>0.158170867795212</v>
      </c>
      <c r="F621" s="16">
        <v>3.63792150359314</v>
      </c>
      <c r="G621" s="16">
        <v>8.0070133431585599</v>
      </c>
      <c r="H621" s="17" t="s">
        <v>1137</v>
      </c>
      <c r="AK621"/>
      <c r="AL621"/>
      <c r="AM621"/>
      <c r="AN621"/>
      <c r="AO621"/>
      <c r="AP621"/>
    </row>
    <row r="622" spans="3:42" ht="15" x14ac:dyDescent="0.25">
      <c r="C622" s="14" t="s">
        <v>1138</v>
      </c>
      <c r="D622" s="16">
        <v>0.111202288508605</v>
      </c>
      <c r="E622" s="16">
        <v>0.158170867795212</v>
      </c>
      <c r="F622" s="16">
        <v>8.8261640798226093</v>
      </c>
      <c r="G622" s="16">
        <v>19.385824889803299</v>
      </c>
      <c r="H622" s="17" t="s">
        <v>285</v>
      </c>
      <c r="AK622"/>
      <c r="AL622"/>
      <c r="AM622"/>
      <c r="AN622"/>
      <c r="AO622"/>
      <c r="AP622"/>
    </row>
    <row r="623" spans="3:42" ht="15" x14ac:dyDescent="0.25">
      <c r="C623" s="14" t="s">
        <v>1139</v>
      </c>
      <c r="D623" s="16">
        <v>0.111202288508605</v>
      </c>
      <c r="E623" s="16">
        <v>0.158170867795212</v>
      </c>
      <c r="F623" s="16">
        <v>8.8261640798226093</v>
      </c>
      <c r="G623" s="16">
        <v>19.385824889803299</v>
      </c>
      <c r="H623" s="17" t="s">
        <v>303</v>
      </c>
      <c r="AK623"/>
      <c r="AL623"/>
      <c r="AM623"/>
      <c r="AN623"/>
      <c r="AO623"/>
      <c r="AP623"/>
    </row>
    <row r="624" spans="3:42" ht="15" x14ac:dyDescent="0.25">
      <c r="C624" s="14" t="s">
        <v>1140</v>
      </c>
      <c r="D624" s="16">
        <v>0.111202288508605</v>
      </c>
      <c r="E624" s="16">
        <v>0.158170867795212</v>
      </c>
      <c r="F624" s="16">
        <v>8.8261640798226093</v>
      </c>
      <c r="G624" s="16">
        <v>19.385824889803299</v>
      </c>
      <c r="H624" s="17" t="s">
        <v>216</v>
      </c>
      <c r="AK624"/>
      <c r="AL624"/>
      <c r="AM624"/>
      <c r="AN624"/>
      <c r="AO624"/>
      <c r="AP624"/>
    </row>
    <row r="625" spans="3:42" ht="15" x14ac:dyDescent="0.25">
      <c r="C625" s="14" t="s">
        <v>1141</v>
      </c>
      <c r="D625" s="16">
        <v>0.11369615520357799</v>
      </c>
      <c r="E625" s="16">
        <v>0.16144854038908099</v>
      </c>
      <c r="F625" s="16">
        <v>8.6155844155844097</v>
      </c>
      <c r="G625" s="16">
        <v>18.7322250057871</v>
      </c>
      <c r="H625" s="17" t="s">
        <v>291</v>
      </c>
      <c r="AK625"/>
      <c r="AL625"/>
      <c r="AM625"/>
      <c r="AN625"/>
      <c r="AO625"/>
      <c r="AP625"/>
    </row>
    <row r="626" spans="3:42" ht="15" x14ac:dyDescent="0.25">
      <c r="C626" s="14" t="s">
        <v>1142</v>
      </c>
      <c r="D626" s="16">
        <v>0.116183149057452</v>
      </c>
      <c r="E626" s="16">
        <v>0.16388748840554601</v>
      </c>
      <c r="F626" s="16">
        <v>8.4147991543340304</v>
      </c>
      <c r="G626" s="16">
        <v>18.113591153163998</v>
      </c>
      <c r="H626" s="17" t="s">
        <v>216</v>
      </c>
      <c r="AK626"/>
      <c r="AL626"/>
      <c r="AM626"/>
      <c r="AN626"/>
      <c r="AO626"/>
      <c r="AP626"/>
    </row>
    <row r="627" spans="3:42" ht="15" x14ac:dyDescent="0.25">
      <c r="C627" s="14" t="s">
        <v>1143</v>
      </c>
      <c r="D627" s="16">
        <v>0.116183149057452</v>
      </c>
      <c r="E627" s="16">
        <v>0.16388748840554601</v>
      </c>
      <c r="F627" s="16">
        <v>8.4147991543340304</v>
      </c>
      <c r="G627" s="16">
        <v>18.113591153163998</v>
      </c>
      <c r="H627" s="17" t="s">
        <v>303</v>
      </c>
      <c r="AK627"/>
      <c r="AL627"/>
      <c r="AM627"/>
      <c r="AN627"/>
      <c r="AO627"/>
      <c r="AP627"/>
    </row>
    <row r="628" spans="3:42" ht="15" x14ac:dyDescent="0.25">
      <c r="C628" s="14" t="s">
        <v>1144</v>
      </c>
      <c r="D628" s="16">
        <v>0.116183149057452</v>
      </c>
      <c r="E628" s="16">
        <v>0.16388748840554601</v>
      </c>
      <c r="F628" s="16">
        <v>8.4147991543340304</v>
      </c>
      <c r="G628" s="16">
        <v>18.113591153163998</v>
      </c>
      <c r="H628" s="17" t="s">
        <v>122</v>
      </c>
      <c r="AK628"/>
      <c r="AL628"/>
      <c r="AM628"/>
      <c r="AN628"/>
      <c r="AO628"/>
      <c r="AP628"/>
    </row>
    <row r="629" spans="3:42" ht="15" x14ac:dyDescent="0.25">
      <c r="C629" s="14" t="s">
        <v>1145</v>
      </c>
      <c r="D629" s="16">
        <v>0.116183149057452</v>
      </c>
      <c r="E629" s="16">
        <v>0.16388748840554601</v>
      </c>
      <c r="F629" s="16">
        <v>8.4147991543340304</v>
      </c>
      <c r="G629" s="16">
        <v>18.113591153163998</v>
      </c>
      <c r="H629" s="17" t="s">
        <v>216</v>
      </c>
      <c r="AK629"/>
      <c r="AL629"/>
      <c r="AM629"/>
      <c r="AN629"/>
      <c r="AO629"/>
      <c r="AP629"/>
    </row>
    <row r="630" spans="3:42" ht="15" x14ac:dyDescent="0.25">
      <c r="C630" s="14" t="s">
        <v>1146</v>
      </c>
      <c r="D630" s="16">
        <v>0.118663288623965</v>
      </c>
      <c r="E630" s="16">
        <v>0.16655868518553299</v>
      </c>
      <c r="F630" s="16">
        <v>8.2231404958677601</v>
      </c>
      <c r="G630" s="16">
        <v>17.527338655670199</v>
      </c>
      <c r="H630" s="17" t="s">
        <v>40</v>
      </c>
      <c r="AK630"/>
      <c r="AL630"/>
      <c r="AM630"/>
      <c r="AN630"/>
      <c r="AO630"/>
      <c r="AP630"/>
    </row>
    <row r="631" spans="3:42" ht="15" x14ac:dyDescent="0.25">
      <c r="C631" s="14" t="s">
        <v>1147</v>
      </c>
      <c r="D631" s="16">
        <v>0.118663288623965</v>
      </c>
      <c r="E631" s="16">
        <v>0.16655868518553299</v>
      </c>
      <c r="F631" s="16">
        <v>8.2231404958677601</v>
      </c>
      <c r="G631" s="16">
        <v>17.527338655670199</v>
      </c>
      <c r="H631" s="17" t="s">
        <v>216</v>
      </c>
      <c r="AK631"/>
      <c r="AL631"/>
      <c r="AM631"/>
      <c r="AN631"/>
      <c r="AO631"/>
      <c r="AP631"/>
    </row>
    <row r="632" spans="3:42" ht="15" x14ac:dyDescent="0.25">
      <c r="C632" s="14" t="s">
        <v>1148</v>
      </c>
      <c r="D632" s="16">
        <v>0.118663288623965</v>
      </c>
      <c r="E632" s="16">
        <v>0.16655868518553299</v>
      </c>
      <c r="F632" s="16">
        <v>8.2231404958677601</v>
      </c>
      <c r="G632" s="16">
        <v>17.527338655670199</v>
      </c>
      <c r="H632" s="17" t="s">
        <v>40</v>
      </c>
      <c r="AK632"/>
      <c r="AL632"/>
      <c r="AM632"/>
      <c r="AN632"/>
      <c r="AO632"/>
      <c r="AP632"/>
    </row>
    <row r="633" spans="3:42" ht="15" x14ac:dyDescent="0.25">
      <c r="C633" s="14" t="s">
        <v>1149</v>
      </c>
      <c r="D633" s="16">
        <v>0.12113659247839401</v>
      </c>
      <c r="E633" s="16">
        <v>0.168917146958416</v>
      </c>
      <c r="F633" s="16">
        <v>8.0399999999999991</v>
      </c>
      <c r="G633" s="16">
        <v>16.9711255131832</v>
      </c>
      <c r="H633" s="17" t="s">
        <v>308</v>
      </c>
      <c r="AK633"/>
      <c r="AL633"/>
      <c r="AM633"/>
      <c r="AN633"/>
      <c r="AO633"/>
      <c r="AP633"/>
    </row>
    <row r="634" spans="3:42" ht="15" x14ac:dyDescent="0.25">
      <c r="C634" s="14" t="s">
        <v>1150</v>
      </c>
      <c r="D634" s="16">
        <v>0.12113659247839401</v>
      </c>
      <c r="E634" s="16">
        <v>0.168917146958416</v>
      </c>
      <c r="F634" s="16">
        <v>8.0399999999999991</v>
      </c>
      <c r="G634" s="16">
        <v>16.9711255131832</v>
      </c>
      <c r="H634" s="17" t="s">
        <v>40</v>
      </c>
      <c r="AK634"/>
      <c r="AL634"/>
      <c r="AM634"/>
      <c r="AN634"/>
      <c r="AO634"/>
      <c r="AP634"/>
    </row>
    <row r="635" spans="3:42" ht="15" x14ac:dyDescent="0.25">
      <c r="C635" s="14" t="s">
        <v>1151</v>
      </c>
      <c r="D635" s="16">
        <v>0.12113659247839401</v>
      </c>
      <c r="E635" s="16">
        <v>0.168917146958416</v>
      </c>
      <c r="F635" s="16">
        <v>8.0399999999999991</v>
      </c>
      <c r="G635" s="16">
        <v>16.9711255131832</v>
      </c>
      <c r="H635" s="17" t="s">
        <v>274</v>
      </c>
      <c r="AK635"/>
      <c r="AL635"/>
      <c r="AM635"/>
      <c r="AN635"/>
      <c r="AO635"/>
      <c r="AP635"/>
    </row>
    <row r="636" spans="3:42" ht="15" x14ac:dyDescent="0.25">
      <c r="C636" s="14" t="s">
        <v>1152</v>
      </c>
      <c r="D636" s="16">
        <v>0.12113659247839401</v>
      </c>
      <c r="E636" s="16">
        <v>0.168917146958416</v>
      </c>
      <c r="F636" s="16">
        <v>8.0399999999999991</v>
      </c>
      <c r="G636" s="16">
        <v>16.9711255131832</v>
      </c>
      <c r="H636" s="17" t="s">
        <v>86</v>
      </c>
      <c r="AK636"/>
      <c r="AL636"/>
      <c r="AM636"/>
      <c r="AN636"/>
      <c r="AO636"/>
      <c r="AP636"/>
    </row>
    <row r="637" spans="3:42" ht="15" x14ac:dyDescent="0.25">
      <c r="C637" s="14" t="s">
        <v>1153</v>
      </c>
      <c r="D637" s="16">
        <v>0.12350653382027101</v>
      </c>
      <c r="E637" s="16">
        <v>0.170957505488016</v>
      </c>
      <c r="F637" s="16">
        <v>3.3986218776916401</v>
      </c>
      <c r="G637" s="16">
        <v>7.1080858548504402</v>
      </c>
      <c r="H637" s="17" t="s">
        <v>1154</v>
      </c>
      <c r="AK637"/>
      <c r="AL637"/>
      <c r="AM637"/>
      <c r="AN637"/>
      <c r="AO637"/>
      <c r="AP637"/>
    </row>
    <row r="638" spans="3:42" ht="15" x14ac:dyDescent="0.25">
      <c r="C638" s="14" t="s">
        <v>1155</v>
      </c>
      <c r="D638" s="16">
        <v>0.123512929569535</v>
      </c>
      <c r="E638" s="16">
        <v>0.170957505488016</v>
      </c>
      <c r="F638" s="16">
        <v>2.5445613424919502</v>
      </c>
      <c r="G638" s="16">
        <v>5.3217196009554897</v>
      </c>
      <c r="H638" s="17" t="s">
        <v>1156</v>
      </c>
      <c r="AK638"/>
      <c r="AL638"/>
      <c r="AM638"/>
      <c r="AN638"/>
      <c r="AO638"/>
      <c r="AP638"/>
    </row>
    <row r="639" spans="3:42" ht="15" x14ac:dyDescent="0.25">
      <c r="C639" s="14" t="s">
        <v>1157</v>
      </c>
      <c r="D639" s="16">
        <v>0.12360307908523201</v>
      </c>
      <c r="E639" s="16">
        <v>0.170957505488016</v>
      </c>
      <c r="F639" s="16">
        <v>7.8648221343873503</v>
      </c>
      <c r="G639" s="16">
        <v>16.4428249445128</v>
      </c>
      <c r="H639" s="17" t="s">
        <v>86</v>
      </c>
      <c r="AK639"/>
      <c r="AL639"/>
      <c r="AM639"/>
      <c r="AN639"/>
      <c r="AO639"/>
      <c r="AP639"/>
    </row>
    <row r="640" spans="3:42" ht="15" x14ac:dyDescent="0.25">
      <c r="C640" s="14" t="s">
        <v>1158</v>
      </c>
      <c r="D640" s="16">
        <v>0.12360307908523201</v>
      </c>
      <c r="E640" s="16">
        <v>0.170957505488016</v>
      </c>
      <c r="F640" s="16">
        <v>7.8648221343873503</v>
      </c>
      <c r="G640" s="16">
        <v>16.4428249445128</v>
      </c>
      <c r="H640" s="17" t="s">
        <v>87</v>
      </c>
      <c r="AK640"/>
      <c r="AL640"/>
      <c r="AM640"/>
      <c r="AN640"/>
      <c r="AO640"/>
      <c r="AP640"/>
    </row>
    <row r="641" spans="3:42" ht="15" x14ac:dyDescent="0.25">
      <c r="C641" s="14" t="s">
        <v>1159</v>
      </c>
      <c r="D641" s="16">
        <v>0.12360307908523201</v>
      </c>
      <c r="E641" s="16">
        <v>0.170957505488016</v>
      </c>
      <c r="F641" s="16">
        <v>7.8648221343873503</v>
      </c>
      <c r="G641" s="16">
        <v>16.4428249445128</v>
      </c>
      <c r="H641" s="17" t="s">
        <v>216</v>
      </c>
      <c r="AK641"/>
      <c r="AL641"/>
      <c r="AM641"/>
      <c r="AN641"/>
      <c r="AO641"/>
      <c r="AP641"/>
    </row>
    <row r="642" spans="3:42" ht="15" x14ac:dyDescent="0.25">
      <c r="C642" s="14" t="s">
        <v>1160</v>
      </c>
      <c r="D642" s="16">
        <v>0.12606276692593901</v>
      </c>
      <c r="E642" s="16">
        <v>0.17379527090760599</v>
      </c>
      <c r="F642" s="16">
        <v>7.6970986460348101</v>
      </c>
      <c r="G642" s="16">
        <v>15.9405015305936</v>
      </c>
      <c r="H642" s="17" t="s">
        <v>101</v>
      </c>
      <c r="AK642"/>
      <c r="AL642"/>
      <c r="AM642"/>
      <c r="AN642"/>
      <c r="AO642"/>
      <c r="AP642"/>
    </row>
    <row r="643" spans="3:42" ht="15" x14ac:dyDescent="0.25">
      <c r="C643" s="14" t="s">
        <v>1161</v>
      </c>
      <c r="D643" s="16">
        <v>0.12606276692593901</v>
      </c>
      <c r="E643" s="16">
        <v>0.17379527090760599</v>
      </c>
      <c r="F643" s="16">
        <v>7.6970986460348101</v>
      </c>
      <c r="G643" s="16">
        <v>15.9405015305936</v>
      </c>
      <c r="H643" s="17" t="s">
        <v>81</v>
      </c>
      <c r="AK643"/>
      <c r="AL643"/>
      <c r="AM643"/>
      <c r="AN643"/>
      <c r="AO643"/>
      <c r="AP643"/>
    </row>
    <row r="644" spans="3:42" ht="15" x14ac:dyDescent="0.25">
      <c r="C644" s="14" t="s">
        <v>1162</v>
      </c>
      <c r="D644" s="16">
        <v>0.12851567438686601</v>
      </c>
      <c r="E644" s="16">
        <v>0.176321021864107</v>
      </c>
      <c r="F644" s="16">
        <v>7.5363636363636299</v>
      </c>
      <c r="G644" s="16">
        <v>15.4623904509761</v>
      </c>
      <c r="H644" s="17" t="s">
        <v>40</v>
      </c>
      <c r="AK644"/>
      <c r="AL644"/>
      <c r="AM644"/>
      <c r="AN644"/>
      <c r="AO644"/>
      <c r="AP644"/>
    </row>
    <row r="645" spans="3:42" ht="15" x14ac:dyDescent="0.25">
      <c r="C645" s="14" t="s">
        <v>1163</v>
      </c>
      <c r="D645" s="16">
        <v>0.12851567438686601</v>
      </c>
      <c r="E645" s="16">
        <v>0.176321021864107</v>
      </c>
      <c r="F645" s="16">
        <v>7.5363636363636299</v>
      </c>
      <c r="G645" s="16">
        <v>15.4623904509761</v>
      </c>
      <c r="H645" s="17" t="s">
        <v>40</v>
      </c>
      <c r="AK645"/>
      <c r="AL645"/>
      <c r="AM645"/>
      <c r="AN645"/>
      <c r="AO645"/>
      <c r="AP645"/>
    </row>
    <row r="646" spans="3:42" ht="15" x14ac:dyDescent="0.25">
      <c r="C646" s="14" t="s">
        <v>1164</v>
      </c>
      <c r="D646" s="16">
        <v>0.12851567438686601</v>
      </c>
      <c r="E646" s="16">
        <v>0.176321021864107</v>
      </c>
      <c r="F646" s="16">
        <v>7.5363636363636299</v>
      </c>
      <c r="G646" s="16">
        <v>15.4623904509761</v>
      </c>
      <c r="H646" s="17" t="s">
        <v>35</v>
      </c>
      <c r="AK646"/>
      <c r="AL646"/>
      <c r="AM646"/>
      <c r="AN646"/>
      <c r="AO646"/>
      <c r="AP646"/>
    </row>
    <row r="647" spans="3:42" ht="15" x14ac:dyDescent="0.25">
      <c r="C647" s="14" t="s">
        <v>1165</v>
      </c>
      <c r="D647" s="16">
        <v>0.130044336987058</v>
      </c>
      <c r="E647" s="16">
        <v>0.17813147124272199</v>
      </c>
      <c r="F647" s="16">
        <v>3.2902902902902902</v>
      </c>
      <c r="G647" s="16">
        <v>6.7117968076339496</v>
      </c>
      <c r="H647" s="17" t="s">
        <v>1137</v>
      </c>
      <c r="AK647"/>
      <c r="AL647"/>
      <c r="AM647"/>
      <c r="AN647"/>
      <c r="AO647"/>
      <c r="AP647"/>
    </row>
    <row r="648" spans="3:42" ht="15" x14ac:dyDescent="0.25">
      <c r="C648" s="14" t="s">
        <v>1166</v>
      </c>
      <c r="D648" s="16">
        <v>0.130961819814474</v>
      </c>
      <c r="E648" s="16">
        <v>0.17824196562608999</v>
      </c>
      <c r="F648" s="16">
        <v>7.3821892393320896</v>
      </c>
      <c r="G648" s="16">
        <v>15.0068793354093</v>
      </c>
      <c r="H648" s="17" t="s">
        <v>127</v>
      </c>
      <c r="AK648"/>
      <c r="AL648"/>
      <c r="AM648"/>
      <c r="AN648"/>
      <c r="AO648"/>
      <c r="AP648"/>
    </row>
    <row r="649" spans="3:42" ht="15" x14ac:dyDescent="0.25">
      <c r="C649" s="14" t="s">
        <v>1167</v>
      </c>
      <c r="D649" s="16">
        <v>0.130961819814474</v>
      </c>
      <c r="E649" s="16">
        <v>0.17824196562608999</v>
      </c>
      <c r="F649" s="16">
        <v>7.3821892393320896</v>
      </c>
      <c r="G649" s="16">
        <v>15.0068793354093</v>
      </c>
      <c r="H649" s="17" t="s">
        <v>40</v>
      </c>
      <c r="AK649"/>
      <c r="AL649"/>
      <c r="AM649"/>
      <c r="AN649"/>
      <c r="AO649"/>
      <c r="AP649"/>
    </row>
    <row r="650" spans="3:42" ht="15" x14ac:dyDescent="0.25">
      <c r="C650" s="14" t="s">
        <v>1168</v>
      </c>
      <c r="D650" s="16">
        <v>0.130961819814474</v>
      </c>
      <c r="E650" s="16">
        <v>0.17824196562608999</v>
      </c>
      <c r="F650" s="16">
        <v>7.3821892393320896</v>
      </c>
      <c r="G650" s="16">
        <v>15.0068793354093</v>
      </c>
      <c r="H650" s="17" t="s">
        <v>216</v>
      </c>
      <c r="AK650"/>
      <c r="AL650"/>
      <c r="AM650"/>
      <c r="AN650"/>
      <c r="AO650"/>
      <c r="AP650"/>
    </row>
    <row r="651" spans="3:42" ht="15" x14ac:dyDescent="0.25">
      <c r="C651" s="14" t="s">
        <v>1169</v>
      </c>
      <c r="D651" s="16">
        <v>0.130961819814474</v>
      </c>
      <c r="E651" s="16">
        <v>0.17824196562608999</v>
      </c>
      <c r="F651" s="16">
        <v>7.3821892393320896</v>
      </c>
      <c r="G651" s="16">
        <v>15.0068793354093</v>
      </c>
      <c r="H651" s="17" t="s">
        <v>308</v>
      </c>
      <c r="AK651"/>
      <c r="AL651"/>
      <c r="AM651"/>
      <c r="AN651"/>
      <c r="AO651"/>
      <c r="AP651"/>
    </row>
    <row r="652" spans="3:42" ht="15" x14ac:dyDescent="0.25">
      <c r="C652" s="14" t="s">
        <v>1170</v>
      </c>
      <c r="D652" s="16">
        <v>0.13340122150162301</v>
      </c>
      <c r="E652" s="16">
        <v>0.17955425074152101</v>
      </c>
      <c r="F652" s="16">
        <v>7.2341818181818098</v>
      </c>
      <c r="G652" s="16">
        <v>14.572492368856301</v>
      </c>
      <c r="H652" s="17" t="s">
        <v>172</v>
      </c>
      <c r="AK652"/>
      <c r="AL652"/>
      <c r="AM652"/>
      <c r="AN652"/>
      <c r="AO652"/>
      <c r="AP652"/>
    </row>
    <row r="653" spans="3:42" ht="15" x14ac:dyDescent="0.25">
      <c r="C653" s="14" t="s">
        <v>1171</v>
      </c>
      <c r="D653" s="16">
        <v>0.13340122150162301</v>
      </c>
      <c r="E653" s="16">
        <v>0.17955425074152101</v>
      </c>
      <c r="F653" s="16">
        <v>7.2341818181818098</v>
      </c>
      <c r="G653" s="16">
        <v>14.572492368856301</v>
      </c>
      <c r="H653" s="17" t="s">
        <v>101</v>
      </c>
      <c r="AK653"/>
      <c r="AL653"/>
      <c r="AM653"/>
      <c r="AN653"/>
      <c r="AO653"/>
      <c r="AP653"/>
    </row>
    <row r="654" spans="3:42" ht="15" x14ac:dyDescent="0.25">
      <c r="C654" s="14" t="s">
        <v>1172</v>
      </c>
      <c r="D654" s="16">
        <v>0.13340122150162301</v>
      </c>
      <c r="E654" s="16">
        <v>0.17955425074152101</v>
      </c>
      <c r="F654" s="16">
        <v>7.2341818181818098</v>
      </c>
      <c r="G654" s="16">
        <v>14.572492368856301</v>
      </c>
      <c r="H654" s="17" t="s">
        <v>285</v>
      </c>
      <c r="AK654"/>
      <c r="AL654"/>
      <c r="AM654"/>
      <c r="AN654"/>
      <c r="AO654"/>
      <c r="AP654"/>
    </row>
    <row r="655" spans="3:42" ht="15" x14ac:dyDescent="0.25">
      <c r="C655" s="14" t="s">
        <v>1173</v>
      </c>
      <c r="D655" s="16">
        <v>0.13340122150162301</v>
      </c>
      <c r="E655" s="16">
        <v>0.17955425074152101</v>
      </c>
      <c r="F655" s="16">
        <v>7.2341818181818098</v>
      </c>
      <c r="G655" s="16">
        <v>14.572492368856301</v>
      </c>
      <c r="H655" s="17" t="s">
        <v>233</v>
      </c>
      <c r="AK655"/>
      <c r="AL655"/>
      <c r="AM655"/>
      <c r="AN655"/>
      <c r="AO655"/>
      <c r="AP655"/>
    </row>
    <row r="656" spans="3:42" ht="15" x14ac:dyDescent="0.25">
      <c r="C656" s="14" t="s">
        <v>1174</v>
      </c>
      <c r="D656" s="16">
        <v>0.13340122150162301</v>
      </c>
      <c r="E656" s="16">
        <v>0.17955425074152101</v>
      </c>
      <c r="F656" s="16">
        <v>7.2341818181818098</v>
      </c>
      <c r="G656" s="16">
        <v>14.572492368856301</v>
      </c>
      <c r="H656" s="17" t="s">
        <v>127</v>
      </c>
      <c r="AK656"/>
      <c r="AL656"/>
      <c r="AM656"/>
      <c r="AN656"/>
      <c r="AO656"/>
      <c r="AP656"/>
    </row>
    <row r="657" spans="3:42" ht="15" x14ac:dyDescent="0.25">
      <c r="C657" s="14" t="s">
        <v>1175</v>
      </c>
      <c r="D657" s="16">
        <v>0.13340122150162301</v>
      </c>
      <c r="E657" s="16">
        <v>0.17955425074152101</v>
      </c>
      <c r="F657" s="16">
        <v>7.2341818181818098</v>
      </c>
      <c r="G657" s="16">
        <v>14.572492368856301</v>
      </c>
      <c r="H657" s="17" t="s">
        <v>76</v>
      </c>
      <c r="AK657"/>
      <c r="AL657"/>
      <c r="AM657"/>
      <c r="AN657"/>
      <c r="AO657"/>
      <c r="AP657"/>
    </row>
    <row r="658" spans="3:42" ht="15" x14ac:dyDescent="0.25">
      <c r="C658" s="14" t="s">
        <v>1176</v>
      </c>
      <c r="D658" s="16">
        <v>0.13340122150162301</v>
      </c>
      <c r="E658" s="16">
        <v>0.17955425074152101</v>
      </c>
      <c r="F658" s="16">
        <v>7.2341818181818098</v>
      </c>
      <c r="G658" s="16">
        <v>14.572492368856301</v>
      </c>
      <c r="H658" s="17" t="s">
        <v>97</v>
      </c>
      <c r="AK658"/>
      <c r="AL658"/>
      <c r="AM658"/>
      <c r="AN658"/>
      <c r="AO658"/>
      <c r="AP658"/>
    </row>
    <row r="659" spans="3:42" ht="15" x14ac:dyDescent="0.25">
      <c r="C659" s="14" t="s">
        <v>1177</v>
      </c>
      <c r="D659" s="16">
        <v>0.13583389772433899</v>
      </c>
      <c r="E659" s="16">
        <v>0.18196616487600101</v>
      </c>
      <c r="F659" s="16">
        <v>7.0919786096256603</v>
      </c>
      <c r="G659" s="16">
        <v>14.157876325735501</v>
      </c>
      <c r="H659" s="17" t="s">
        <v>133</v>
      </c>
      <c r="AK659"/>
      <c r="AL659"/>
      <c r="AM659"/>
      <c r="AN659"/>
      <c r="AO659"/>
      <c r="AP659"/>
    </row>
    <row r="660" spans="3:42" ht="15" x14ac:dyDescent="0.25">
      <c r="C660" s="14" t="s">
        <v>1178</v>
      </c>
      <c r="D660" s="16">
        <v>0.13583389772433899</v>
      </c>
      <c r="E660" s="16">
        <v>0.18196616487600101</v>
      </c>
      <c r="F660" s="16">
        <v>7.0919786096256603</v>
      </c>
      <c r="G660" s="16">
        <v>14.157876325735501</v>
      </c>
      <c r="H660" s="17" t="s">
        <v>172</v>
      </c>
      <c r="AK660"/>
      <c r="AL660"/>
      <c r="AM660"/>
      <c r="AN660"/>
      <c r="AO660"/>
      <c r="AP660"/>
    </row>
    <row r="661" spans="3:42" ht="15" x14ac:dyDescent="0.25">
      <c r="C661" s="14" t="s">
        <v>1179</v>
      </c>
      <c r="D661" s="16">
        <v>0.13583389772433899</v>
      </c>
      <c r="E661" s="16">
        <v>0.18196616487600101</v>
      </c>
      <c r="F661" s="16">
        <v>7.0919786096256603</v>
      </c>
      <c r="G661" s="16">
        <v>14.157876325735501</v>
      </c>
      <c r="H661" s="17" t="s">
        <v>228</v>
      </c>
      <c r="AK661"/>
      <c r="AL661"/>
      <c r="AM661"/>
      <c r="AN661"/>
      <c r="AO661"/>
      <c r="AP661"/>
    </row>
    <row r="662" spans="3:42" ht="15" x14ac:dyDescent="0.25">
      <c r="C662" s="14" t="s">
        <v>1180</v>
      </c>
      <c r="D662" s="16">
        <v>0.138259866686477</v>
      </c>
      <c r="E662" s="16">
        <v>0.18405844752637299</v>
      </c>
      <c r="F662" s="16">
        <v>6.9552447552447498</v>
      </c>
      <c r="G662" s="16">
        <v>13.761788274240001</v>
      </c>
      <c r="H662" s="17" t="s">
        <v>35</v>
      </c>
      <c r="AK662"/>
      <c r="AL662"/>
      <c r="AM662"/>
      <c r="AN662"/>
      <c r="AO662"/>
      <c r="AP662"/>
    </row>
    <row r="663" spans="3:42" ht="15" x14ac:dyDescent="0.25">
      <c r="C663" s="14" t="s">
        <v>1181</v>
      </c>
      <c r="D663" s="16">
        <v>0.138259866686477</v>
      </c>
      <c r="E663" s="16">
        <v>0.18405844752637299</v>
      </c>
      <c r="F663" s="16">
        <v>6.9552447552447498</v>
      </c>
      <c r="G663" s="16">
        <v>13.761788274240001</v>
      </c>
      <c r="H663" s="17" t="s">
        <v>117</v>
      </c>
      <c r="AK663"/>
      <c r="AL663"/>
      <c r="AM663"/>
      <c r="AN663"/>
      <c r="AO663"/>
      <c r="AP663"/>
    </row>
    <row r="664" spans="3:42" ht="15" x14ac:dyDescent="0.25">
      <c r="C664" s="14" t="s">
        <v>1182</v>
      </c>
      <c r="D664" s="16">
        <v>0.138259866686477</v>
      </c>
      <c r="E664" s="16">
        <v>0.18405844752637299</v>
      </c>
      <c r="F664" s="16">
        <v>6.9552447552447498</v>
      </c>
      <c r="G664" s="16">
        <v>13.761788274240001</v>
      </c>
      <c r="H664" s="17" t="s">
        <v>40</v>
      </c>
      <c r="AK664"/>
      <c r="AL664"/>
      <c r="AM664"/>
      <c r="AN664"/>
      <c r="AO664"/>
      <c r="AP664"/>
    </row>
    <row r="665" spans="3:42" ht="15" x14ac:dyDescent="0.25">
      <c r="C665" s="14" t="s">
        <v>1183</v>
      </c>
      <c r="D665" s="16">
        <v>0.138259866686477</v>
      </c>
      <c r="E665" s="16">
        <v>0.18405844752637299</v>
      </c>
      <c r="F665" s="16">
        <v>6.9552447552447498</v>
      </c>
      <c r="G665" s="16">
        <v>13.761788274240001</v>
      </c>
      <c r="H665" s="17" t="s">
        <v>40</v>
      </c>
      <c r="AK665"/>
      <c r="AL665"/>
      <c r="AM665"/>
      <c r="AN665"/>
      <c r="AO665"/>
      <c r="AP665"/>
    </row>
    <row r="666" spans="3:42" ht="15" x14ac:dyDescent="0.25">
      <c r="C666" s="14" t="s">
        <v>1184</v>
      </c>
      <c r="D666" s="16">
        <v>0.14067914651365501</v>
      </c>
      <c r="E666" s="16">
        <v>0.18669568976578599</v>
      </c>
      <c r="F666" s="16">
        <v>6.8236706689536799</v>
      </c>
      <c r="G666" s="16">
        <v>13.3830847168072</v>
      </c>
      <c r="H666" s="17" t="s">
        <v>291</v>
      </c>
      <c r="AK666"/>
      <c r="AL666"/>
      <c r="AM666"/>
      <c r="AN666"/>
      <c r="AO666"/>
      <c r="AP666"/>
    </row>
    <row r="667" spans="3:42" ht="15" x14ac:dyDescent="0.25">
      <c r="C667" s="14" t="s">
        <v>1185</v>
      </c>
      <c r="D667" s="16">
        <v>0.14067914651365501</v>
      </c>
      <c r="E667" s="16">
        <v>0.18669568976578599</v>
      </c>
      <c r="F667" s="16">
        <v>6.8236706689536799</v>
      </c>
      <c r="G667" s="16">
        <v>13.3830847168072</v>
      </c>
      <c r="H667" s="17" t="s">
        <v>216</v>
      </c>
      <c r="AK667"/>
      <c r="AL667"/>
      <c r="AM667"/>
      <c r="AN667"/>
      <c r="AO667"/>
      <c r="AP667"/>
    </row>
    <row r="668" spans="3:42" ht="15" x14ac:dyDescent="0.25">
      <c r="C668" s="14" t="s">
        <v>1186</v>
      </c>
      <c r="D668" s="16">
        <v>0.14309175536330701</v>
      </c>
      <c r="E668" s="16">
        <v>0.18930772603965401</v>
      </c>
      <c r="F668" s="16">
        <v>6.6969696969696901</v>
      </c>
      <c r="G668" s="16">
        <v>13.020711972689799</v>
      </c>
      <c r="H668" s="17" t="s">
        <v>274</v>
      </c>
      <c r="AK668"/>
      <c r="AL668"/>
      <c r="AM668"/>
      <c r="AN668"/>
      <c r="AO668"/>
      <c r="AP668"/>
    </row>
    <row r="669" spans="3:42" ht="15" x14ac:dyDescent="0.25">
      <c r="C669" s="14" t="s">
        <v>1187</v>
      </c>
      <c r="D669" s="16">
        <v>0.14309175536330701</v>
      </c>
      <c r="E669" s="16">
        <v>0.18930772603965401</v>
      </c>
      <c r="F669" s="16">
        <v>6.6969696969696901</v>
      </c>
      <c r="G669" s="16">
        <v>13.020711972689799</v>
      </c>
      <c r="H669" s="17" t="s">
        <v>101</v>
      </c>
      <c r="AK669"/>
      <c r="AL669"/>
      <c r="AM669"/>
      <c r="AN669"/>
      <c r="AO669"/>
      <c r="AP669"/>
    </row>
    <row r="670" spans="3:42" ht="15" x14ac:dyDescent="0.25">
      <c r="C670" s="14" t="s">
        <v>1188</v>
      </c>
      <c r="D670" s="16">
        <v>0.145497711236029</v>
      </c>
      <c r="E670" s="16">
        <v>0.19159822252410699</v>
      </c>
      <c r="F670" s="16">
        <v>6.5748760330578504</v>
      </c>
      <c r="G670" s="16">
        <v>12.6736976595647</v>
      </c>
      <c r="H670" s="17" t="s">
        <v>40</v>
      </c>
      <c r="AK670"/>
      <c r="AL670"/>
      <c r="AM670"/>
      <c r="AN670"/>
      <c r="AO670"/>
      <c r="AP670"/>
    </row>
    <row r="671" spans="3:42" ht="15" x14ac:dyDescent="0.25">
      <c r="C671" s="14" t="s">
        <v>1189</v>
      </c>
      <c r="D671" s="16">
        <v>0.145497711236029</v>
      </c>
      <c r="E671" s="16">
        <v>0.19159822252410699</v>
      </c>
      <c r="F671" s="16">
        <v>6.5748760330578504</v>
      </c>
      <c r="G671" s="16">
        <v>12.6736976595647</v>
      </c>
      <c r="H671" s="17" t="s">
        <v>216</v>
      </c>
      <c r="AK671"/>
      <c r="AL671"/>
      <c r="AM671"/>
      <c r="AN671"/>
      <c r="AO671"/>
      <c r="AP671"/>
    </row>
    <row r="672" spans="3:42" ht="15" x14ac:dyDescent="0.25">
      <c r="C672" s="14" t="s">
        <v>1190</v>
      </c>
      <c r="D672" s="16">
        <v>0.145497711236029</v>
      </c>
      <c r="E672" s="16">
        <v>0.19159822252410699</v>
      </c>
      <c r="F672" s="16">
        <v>6.5748760330578504</v>
      </c>
      <c r="G672" s="16">
        <v>12.6736976595647</v>
      </c>
      <c r="H672" s="17" t="s">
        <v>166</v>
      </c>
      <c r="AK672"/>
      <c r="AL672"/>
      <c r="AM672"/>
      <c r="AN672"/>
      <c r="AO672"/>
      <c r="AP672"/>
    </row>
    <row r="673" spans="3:42" ht="15" x14ac:dyDescent="0.25">
      <c r="C673" s="14" t="s">
        <v>1191</v>
      </c>
      <c r="D673" s="16">
        <v>0.14721082300132901</v>
      </c>
      <c r="E673" s="16">
        <v>0.192673197901579</v>
      </c>
      <c r="F673" s="16">
        <v>3.0407407407407399</v>
      </c>
      <c r="G673" s="16">
        <v>5.8257234081247704</v>
      </c>
      <c r="H673" s="17" t="s">
        <v>224</v>
      </c>
      <c r="AK673"/>
      <c r="AL673"/>
      <c r="AM673"/>
      <c r="AN673"/>
      <c r="AO673"/>
      <c r="AP673"/>
    </row>
    <row r="674" spans="3:42" ht="15" x14ac:dyDescent="0.25">
      <c r="C674" s="14" t="s">
        <v>1192</v>
      </c>
      <c r="D674" s="16">
        <v>0.14789703219205699</v>
      </c>
      <c r="E674" s="16">
        <v>0.192673197901579</v>
      </c>
      <c r="F674" s="16">
        <v>6.4571428571428502</v>
      </c>
      <c r="G674" s="16">
        <v>12.341143100759901</v>
      </c>
      <c r="H674" s="17" t="s">
        <v>97</v>
      </c>
      <c r="AK674"/>
      <c r="AL674"/>
      <c r="AM674"/>
      <c r="AN674"/>
      <c r="AO674"/>
      <c r="AP674"/>
    </row>
    <row r="675" spans="3:42" ht="15" x14ac:dyDescent="0.25">
      <c r="C675" s="14" t="s">
        <v>1193</v>
      </c>
      <c r="D675" s="16">
        <v>0.14789703219205699</v>
      </c>
      <c r="E675" s="16">
        <v>0.192673197901579</v>
      </c>
      <c r="F675" s="16">
        <v>6.4571428571428502</v>
      </c>
      <c r="G675" s="16">
        <v>12.341143100759901</v>
      </c>
      <c r="H675" s="17" t="s">
        <v>101</v>
      </c>
      <c r="AK675"/>
      <c r="AL675"/>
      <c r="AM675"/>
      <c r="AN675"/>
      <c r="AO675"/>
      <c r="AP675"/>
    </row>
    <row r="676" spans="3:42" ht="15" x14ac:dyDescent="0.25">
      <c r="C676" s="14" t="s">
        <v>1194</v>
      </c>
      <c r="D676" s="16">
        <v>0.14789703219205699</v>
      </c>
      <c r="E676" s="16">
        <v>0.192673197901579</v>
      </c>
      <c r="F676" s="16">
        <v>6.4571428571428502</v>
      </c>
      <c r="G676" s="16">
        <v>12.341143100759901</v>
      </c>
      <c r="H676" s="17" t="s">
        <v>303</v>
      </c>
      <c r="AK676"/>
      <c r="AL676"/>
      <c r="AM676"/>
      <c r="AN676"/>
      <c r="AO676"/>
      <c r="AP676"/>
    </row>
    <row r="677" spans="3:42" ht="15" x14ac:dyDescent="0.25">
      <c r="C677" s="14" t="s">
        <v>1195</v>
      </c>
      <c r="D677" s="16">
        <v>0.14789703219205699</v>
      </c>
      <c r="E677" s="16">
        <v>0.192673197901579</v>
      </c>
      <c r="F677" s="16">
        <v>6.4571428571428502</v>
      </c>
      <c r="G677" s="16">
        <v>12.341143100759901</v>
      </c>
      <c r="H677" s="17" t="s">
        <v>40</v>
      </c>
      <c r="AK677"/>
      <c r="AL677"/>
      <c r="AM677"/>
      <c r="AN677"/>
      <c r="AO677"/>
      <c r="AP677"/>
    </row>
    <row r="678" spans="3:42" ht="15" x14ac:dyDescent="0.25">
      <c r="C678" s="14" t="s">
        <v>1196</v>
      </c>
      <c r="D678" s="16">
        <v>0.14789703219205699</v>
      </c>
      <c r="E678" s="16">
        <v>0.192673197901579</v>
      </c>
      <c r="F678" s="16">
        <v>6.4571428571428502</v>
      </c>
      <c r="G678" s="16">
        <v>12.341143100759901</v>
      </c>
      <c r="H678" s="17" t="s">
        <v>172</v>
      </c>
      <c r="AK678"/>
      <c r="AL678"/>
      <c r="AM678"/>
      <c r="AN678"/>
      <c r="AO678"/>
      <c r="AP678"/>
    </row>
    <row r="679" spans="3:42" ht="15" x14ac:dyDescent="0.25">
      <c r="C679" s="14" t="s">
        <v>1197</v>
      </c>
      <c r="D679" s="16">
        <v>0.14789703219205699</v>
      </c>
      <c r="E679" s="16">
        <v>0.192673197901579</v>
      </c>
      <c r="F679" s="16">
        <v>6.4571428571428502</v>
      </c>
      <c r="G679" s="16">
        <v>12.341143100759901</v>
      </c>
      <c r="H679" s="17" t="s">
        <v>40</v>
      </c>
      <c r="AK679"/>
      <c r="AL679"/>
      <c r="AM679"/>
      <c r="AN679"/>
      <c r="AO679"/>
      <c r="AP679"/>
    </row>
    <row r="680" spans="3:42" ht="15" x14ac:dyDescent="0.25">
      <c r="C680" s="14" t="s">
        <v>1198</v>
      </c>
      <c r="D680" s="16">
        <v>0.150289736176071</v>
      </c>
      <c r="E680" s="16">
        <v>0.194600083924031</v>
      </c>
      <c r="F680" s="16">
        <v>6.3435406698564503</v>
      </c>
      <c r="G680" s="16">
        <v>12.0222165768735</v>
      </c>
      <c r="H680" s="17" t="s">
        <v>216</v>
      </c>
      <c r="AK680"/>
      <c r="AL680"/>
      <c r="AM680"/>
      <c r="AN680"/>
      <c r="AO680"/>
      <c r="AP680"/>
    </row>
    <row r="681" spans="3:42" ht="15" x14ac:dyDescent="0.25">
      <c r="C681" s="14" t="s">
        <v>1199</v>
      </c>
      <c r="D681" s="16">
        <v>0.150289736176071</v>
      </c>
      <c r="E681" s="16">
        <v>0.194600083924031</v>
      </c>
      <c r="F681" s="16">
        <v>6.3435406698564503</v>
      </c>
      <c r="G681" s="16">
        <v>12.0222165768735</v>
      </c>
      <c r="H681" s="17" t="s">
        <v>291</v>
      </c>
      <c r="AK681"/>
      <c r="AL681"/>
      <c r="AM681"/>
      <c r="AN681"/>
      <c r="AO681"/>
      <c r="AP681"/>
    </row>
    <row r="682" spans="3:42" ht="15" x14ac:dyDescent="0.25">
      <c r="C682" s="14" t="s">
        <v>1200</v>
      </c>
      <c r="D682" s="16">
        <v>0.150289736176071</v>
      </c>
      <c r="E682" s="16">
        <v>0.194600083924031</v>
      </c>
      <c r="F682" s="16">
        <v>6.3435406698564503</v>
      </c>
      <c r="G682" s="16">
        <v>12.0222165768735</v>
      </c>
      <c r="H682" s="17" t="s">
        <v>308</v>
      </c>
      <c r="AK682"/>
      <c r="AL682"/>
      <c r="AM682"/>
      <c r="AN682"/>
      <c r="AO682"/>
      <c r="AP682"/>
    </row>
    <row r="683" spans="3:42" ht="15" x14ac:dyDescent="0.25">
      <c r="C683" s="14" t="s">
        <v>1201</v>
      </c>
      <c r="D683" s="16">
        <v>0.150289736176071</v>
      </c>
      <c r="E683" s="16">
        <v>0.194600083924031</v>
      </c>
      <c r="F683" s="16">
        <v>6.3435406698564503</v>
      </c>
      <c r="G683" s="16">
        <v>12.0222165768735</v>
      </c>
      <c r="H683" s="17" t="s">
        <v>155</v>
      </c>
      <c r="AK683"/>
      <c r="AL683"/>
      <c r="AM683"/>
      <c r="AN683"/>
      <c r="AO683"/>
      <c r="AP683"/>
    </row>
    <row r="684" spans="3:42" ht="15" x14ac:dyDescent="0.25">
      <c r="C684" s="14" t="s">
        <v>1202</v>
      </c>
      <c r="D684" s="16">
        <v>0.15108842618792401</v>
      </c>
      <c r="E684" s="16">
        <v>0.195337388637498</v>
      </c>
      <c r="F684" s="16">
        <v>2.9902853673345402</v>
      </c>
      <c r="G684" s="16">
        <v>5.65131044179609</v>
      </c>
      <c r="H684" s="17" t="s">
        <v>305</v>
      </c>
      <c r="AK684"/>
      <c r="AL684"/>
      <c r="AM684"/>
      <c r="AN684"/>
      <c r="AO684"/>
      <c r="AP684"/>
    </row>
    <row r="685" spans="3:42" ht="15" x14ac:dyDescent="0.25">
      <c r="C685" s="14" t="s">
        <v>1203</v>
      </c>
      <c r="D685" s="16">
        <v>0.152332582624704</v>
      </c>
      <c r="E685" s="16">
        <v>0.19664751575189099</v>
      </c>
      <c r="F685" s="16">
        <v>2.3001930121715799</v>
      </c>
      <c r="G685" s="16">
        <v>4.3282481300175997</v>
      </c>
      <c r="H685" s="17" t="s">
        <v>1095</v>
      </c>
      <c r="AK685"/>
      <c r="AL685"/>
      <c r="AM685"/>
      <c r="AN685"/>
      <c r="AO685"/>
      <c r="AP685"/>
    </row>
    <row r="686" spans="3:42" ht="15" x14ac:dyDescent="0.25">
      <c r="C686" s="14" t="s">
        <v>1204</v>
      </c>
      <c r="D686" s="16">
        <v>0.15267584112444399</v>
      </c>
      <c r="E686" s="16">
        <v>0.196792460874472</v>
      </c>
      <c r="F686" s="16">
        <v>6.2338557993730399</v>
      </c>
      <c r="G686" s="16">
        <v>11.716147287670299</v>
      </c>
      <c r="H686" s="17" t="s">
        <v>133</v>
      </c>
      <c r="AK686"/>
      <c r="AL686"/>
      <c r="AM686"/>
      <c r="AN686"/>
      <c r="AO686"/>
      <c r="AP686"/>
    </row>
    <row r="687" spans="3:42" ht="15" x14ac:dyDescent="0.25">
      <c r="C687" s="14" t="s">
        <v>1205</v>
      </c>
      <c r="D687" s="16">
        <v>0.15357192017378299</v>
      </c>
      <c r="E687" s="16">
        <v>0.19764845315417401</v>
      </c>
      <c r="F687" s="16">
        <v>2.00187617260787</v>
      </c>
      <c r="G687" s="16">
        <v>3.7506877439673301</v>
      </c>
      <c r="H687" s="17" t="s">
        <v>1206</v>
      </c>
      <c r="AK687"/>
      <c r="AL687"/>
      <c r="AM687"/>
      <c r="AN687"/>
      <c r="AO687"/>
      <c r="AP687"/>
    </row>
    <row r="688" spans="3:42" ht="15" x14ac:dyDescent="0.25">
      <c r="C688" s="14" t="s">
        <v>1207</v>
      </c>
      <c r="D688" s="16">
        <v>0.15505536487088101</v>
      </c>
      <c r="E688" s="16">
        <v>0.19895658263552801</v>
      </c>
      <c r="F688" s="16">
        <v>6.1278890600924498</v>
      </c>
      <c r="G688" s="16">
        <v>11.422219957997999</v>
      </c>
      <c r="H688" s="17" t="s">
        <v>216</v>
      </c>
      <c r="AK688"/>
      <c r="AL688"/>
      <c r="AM688"/>
      <c r="AN688"/>
      <c r="AO688"/>
      <c r="AP688"/>
    </row>
    <row r="689" spans="3:42" ht="15" x14ac:dyDescent="0.25">
      <c r="C689" s="14" t="s">
        <v>1208</v>
      </c>
      <c r="D689" s="16">
        <v>0.15505536487088101</v>
      </c>
      <c r="E689" s="16">
        <v>0.19895658263552801</v>
      </c>
      <c r="F689" s="16">
        <v>6.1278890600924498</v>
      </c>
      <c r="G689" s="16">
        <v>11.422219957997999</v>
      </c>
      <c r="H689" s="17" t="s">
        <v>172</v>
      </c>
      <c r="AK689"/>
      <c r="AL689"/>
      <c r="AM689"/>
      <c r="AN689"/>
      <c r="AO689"/>
      <c r="AP689"/>
    </row>
    <row r="690" spans="3:42" ht="15" x14ac:dyDescent="0.25">
      <c r="C690" s="14" t="s">
        <v>1209</v>
      </c>
      <c r="D690" s="16">
        <v>0.157428325245968</v>
      </c>
      <c r="E690" s="16">
        <v>0.20079181603228299</v>
      </c>
      <c r="F690" s="16">
        <v>6.0254545454545401</v>
      </c>
      <c r="G690" s="16">
        <v>11.1397699944665</v>
      </c>
      <c r="H690" s="17" t="s">
        <v>303</v>
      </c>
      <c r="AK690"/>
      <c r="AL690"/>
      <c r="AM690"/>
      <c r="AN690"/>
      <c r="AO690"/>
      <c r="AP690"/>
    </row>
    <row r="691" spans="3:42" ht="15" x14ac:dyDescent="0.25">
      <c r="C691" s="14" t="s">
        <v>1210</v>
      </c>
      <c r="D691" s="16">
        <v>0.157428325245968</v>
      </c>
      <c r="E691" s="16">
        <v>0.20079181603228299</v>
      </c>
      <c r="F691" s="16">
        <v>6.0254545454545401</v>
      </c>
      <c r="G691" s="16">
        <v>11.1397699944665</v>
      </c>
      <c r="H691" s="17" t="s">
        <v>243</v>
      </c>
      <c r="AK691"/>
      <c r="AL691"/>
      <c r="AM691"/>
      <c r="AN691"/>
      <c r="AO691"/>
      <c r="AP691"/>
    </row>
    <row r="692" spans="3:42" ht="15" x14ac:dyDescent="0.25">
      <c r="C692" s="14" t="s">
        <v>1211</v>
      </c>
      <c r="D692" s="16">
        <v>0.157428325245968</v>
      </c>
      <c r="E692" s="16">
        <v>0.20079181603228299</v>
      </c>
      <c r="F692" s="16">
        <v>6.0254545454545401</v>
      </c>
      <c r="G692" s="16">
        <v>11.1397699944665</v>
      </c>
      <c r="H692" s="17" t="s">
        <v>40</v>
      </c>
      <c r="AK692"/>
      <c r="AL692"/>
      <c r="AM692"/>
      <c r="AN692"/>
      <c r="AO692"/>
      <c r="AP692"/>
    </row>
    <row r="693" spans="3:42" ht="15" x14ac:dyDescent="0.25">
      <c r="C693" s="14" t="s">
        <v>1212</v>
      </c>
      <c r="D693" s="16">
        <v>0.157428325245968</v>
      </c>
      <c r="E693" s="16">
        <v>0.20079181603228299</v>
      </c>
      <c r="F693" s="16">
        <v>6.0254545454545401</v>
      </c>
      <c r="G693" s="16">
        <v>11.1397699944665</v>
      </c>
      <c r="H693" s="17" t="s">
        <v>308</v>
      </c>
      <c r="AK693"/>
      <c r="AL693"/>
      <c r="AM693"/>
      <c r="AN693"/>
      <c r="AO693"/>
      <c r="AP693"/>
    </row>
    <row r="694" spans="3:42" ht="15" x14ac:dyDescent="0.25">
      <c r="C694" s="14" t="s">
        <v>1213</v>
      </c>
      <c r="D694" s="16">
        <v>0.15792367652833</v>
      </c>
      <c r="E694" s="16">
        <v>0.20112252974908401</v>
      </c>
      <c r="F694" s="16">
        <v>2.90585804928434</v>
      </c>
      <c r="G694" s="16">
        <v>5.3631777957101097</v>
      </c>
      <c r="H694" s="17" t="s">
        <v>584</v>
      </c>
      <c r="AK694"/>
      <c r="AL694"/>
      <c r="AM694"/>
      <c r="AN694"/>
      <c r="AO694"/>
      <c r="AP694"/>
    </row>
    <row r="695" spans="3:42" ht="15" x14ac:dyDescent="0.25">
      <c r="C695" s="14" t="s">
        <v>1214</v>
      </c>
      <c r="D695" s="16">
        <v>0.15979474006921701</v>
      </c>
      <c r="E695" s="16">
        <v>0.20289883537849901</v>
      </c>
      <c r="F695" s="16">
        <v>5.9263785394932897</v>
      </c>
      <c r="G695" s="16">
        <v>10.8681791398306</v>
      </c>
      <c r="H695" s="17" t="s">
        <v>40</v>
      </c>
      <c r="AK695"/>
      <c r="AL695"/>
      <c r="AM695"/>
      <c r="AN695"/>
      <c r="AO695"/>
      <c r="AP695"/>
    </row>
    <row r="696" spans="3:42" ht="15" x14ac:dyDescent="0.25">
      <c r="C696" s="14" t="s">
        <v>1215</v>
      </c>
      <c r="D696" s="16">
        <v>0.15979474006921701</v>
      </c>
      <c r="E696" s="16">
        <v>0.20289883537849901</v>
      </c>
      <c r="F696" s="16">
        <v>5.9263785394932897</v>
      </c>
      <c r="G696" s="16">
        <v>10.8681791398306</v>
      </c>
      <c r="H696" s="17" t="s">
        <v>116</v>
      </c>
      <c r="AK696"/>
      <c r="AL696"/>
      <c r="AM696"/>
      <c r="AN696"/>
      <c r="AO696"/>
      <c r="AP696"/>
    </row>
    <row r="697" spans="3:42" ht="15" x14ac:dyDescent="0.25">
      <c r="C697" s="14" t="s">
        <v>1216</v>
      </c>
      <c r="D697" s="16">
        <v>0.16215462700318201</v>
      </c>
      <c r="E697" s="16">
        <v>0.20467517363957199</v>
      </c>
      <c r="F697" s="16">
        <v>5.8304985337243398</v>
      </c>
      <c r="G697" s="16">
        <v>10.6068715679341</v>
      </c>
      <c r="H697" s="17" t="s">
        <v>160</v>
      </c>
      <c r="AK697"/>
      <c r="AL697"/>
      <c r="AM697"/>
      <c r="AN697"/>
      <c r="AO697"/>
      <c r="AP697"/>
    </row>
    <row r="698" spans="3:42" ht="15" x14ac:dyDescent="0.25">
      <c r="C698" s="14" t="s">
        <v>1217</v>
      </c>
      <c r="D698" s="16">
        <v>0.16215462700318201</v>
      </c>
      <c r="E698" s="16">
        <v>0.20467517363957199</v>
      </c>
      <c r="F698" s="16">
        <v>5.8304985337243398</v>
      </c>
      <c r="G698" s="16">
        <v>10.6068715679341</v>
      </c>
      <c r="H698" s="17" t="s">
        <v>291</v>
      </c>
      <c r="AK698"/>
      <c r="AL698"/>
      <c r="AM698"/>
      <c r="AN698"/>
      <c r="AO698"/>
      <c r="AP698"/>
    </row>
    <row r="699" spans="3:42" ht="15" x14ac:dyDescent="0.25">
      <c r="C699" s="14" t="s">
        <v>1218</v>
      </c>
      <c r="D699" s="16">
        <v>0.16215462700318201</v>
      </c>
      <c r="E699" s="16">
        <v>0.20467517363957199</v>
      </c>
      <c r="F699" s="16">
        <v>5.8304985337243398</v>
      </c>
      <c r="G699" s="16">
        <v>10.6068715679341</v>
      </c>
      <c r="H699" s="17" t="s">
        <v>291</v>
      </c>
      <c r="AK699"/>
      <c r="AL699"/>
      <c r="AM699"/>
      <c r="AN699"/>
      <c r="AO699"/>
      <c r="AP699"/>
    </row>
    <row r="700" spans="3:42" ht="15" x14ac:dyDescent="0.25">
      <c r="C700" s="14" t="s">
        <v>1219</v>
      </c>
      <c r="D700" s="16">
        <v>0.16215462700318201</v>
      </c>
      <c r="E700" s="16">
        <v>0.20467517363957199</v>
      </c>
      <c r="F700" s="16">
        <v>5.8304985337243398</v>
      </c>
      <c r="G700" s="16">
        <v>10.6068715679341</v>
      </c>
      <c r="H700" s="17" t="s">
        <v>243</v>
      </c>
      <c r="AK700"/>
      <c r="AL700"/>
      <c r="AM700"/>
      <c r="AN700"/>
      <c r="AO700"/>
      <c r="AP700"/>
    </row>
    <row r="701" spans="3:42" ht="15" x14ac:dyDescent="0.25">
      <c r="C701" s="14" t="s">
        <v>1220</v>
      </c>
      <c r="D701" s="16">
        <v>0.16450800376941699</v>
      </c>
      <c r="E701" s="16">
        <v>0.207032229263728</v>
      </c>
      <c r="F701" s="16">
        <v>5.7376623376623304</v>
      </c>
      <c r="G701" s="16">
        <v>10.355310350942901</v>
      </c>
      <c r="H701" s="17" t="s">
        <v>133</v>
      </c>
      <c r="AK701"/>
      <c r="AL701"/>
      <c r="AM701"/>
      <c r="AN701"/>
      <c r="AO701"/>
      <c r="AP701"/>
    </row>
    <row r="702" spans="3:42" ht="15" x14ac:dyDescent="0.25">
      <c r="C702" s="14" t="s">
        <v>1221</v>
      </c>
      <c r="D702" s="16">
        <v>0.16450800376941699</v>
      </c>
      <c r="E702" s="16">
        <v>0.207032229263728</v>
      </c>
      <c r="F702" s="16">
        <v>5.7376623376623304</v>
      </c>
      <c r="G702" s="16">
        <v>10.355310350942901</v>
      </c>
      <c r="H702" s="17" t="s">
        <v>285</v>
      </c>
      <c r="AK702"/>
      <c r="AL702"/>
      <c r="AM702"/>
      <c r="AN702"/>
      <c r="AO702"/>
      <c r="AP702"/>
    </row>
    <row r="703" spans="3:42" ht="15" x14ac:dyDescent="0.25">
      <c r="C703" s="14" t="s">
        <v>1222</v>
      </c>
      <c r="D703" s="16">
        <v>0.16685488800257001</v>
      </c>
      <c r="E703" s="16">
        <v>0.209676053950133</v>
      </c>
      <c r="F703" s="16">
        <v>5.6477272727272698</v>
      </c>
      <c r="G703" s="16">
        <v>10.112994282689</v>
      </c>
      <c r="H703" s="17" t="s">
        <v>149</v>
      </c>
      <c r="AK703"/>
      <c r="AL703"/>
      <c r="AM703"/>
      <c r="AN703"/>
      <c r="AO703"/>
      <c r="AP703"/>
    </row>
    <row r="704" spans="3:42" ht="15" x14ac:dyDescent="0.25">
      <c r="C704" s="14" t="s">
        <v>1223</v>
      </c>
      <c r="D704" s="16">
        <v>0.16919529725123</v>
      </c>
      <c r="E704" s="16">
        <v>0.212303966506698</v>
      </c>
      <c r="F704" s="16">
        <v>5.5605594405594401</v>
      </c>
      <c r="G704" s="16">
        <v>9.8794550007334703</v>
      </c>
      <c r="H704" s="17" t="s">
        <v>87</v>
      </c>
      <c r="AK704"/>
      <c r="AL704"/>
      <c r="AM704"/>
      <c r="AN704"/>
      <c r="AO704"/>
      <c r="AP704"/>
    </row>
    <row r="705" spans="3:42" ht="15" x14ac:dyDescent="0.25">
      <c r="C705" s="14" t="s">
        <v>1224</v>
      </c>
      <c r="D705" s="16">
        <v>0.17152924909950701</v>
      </c>
      <c r="E705" s="16">
        <v>0.214266978453692</v>
      </c>
      <c r="F705" s="16">
        <v>5.4760330578512297</v>
      </c>
      <c r="G705" s="16">
        <v>9.6542543758430703</v>
      </c>
      <c r="H705" s="17" t="s">
        <v>40</v>
      </c>
      <c r="AK705"/>
      <c r="AL705"/>
      <c r="AM705"/>
      <c r="AN705"/>
      <c r="AO705"/>
      <c r="AP705"/>
    </row>
    <row r="706" spans="3:42" ht="15" x14ac:dyDescent="0.25">
      <c r="C706" s="14" t="s">
        <v>1225</v>
      </c>
      <c r="D706" s="16">
        <v>0.17152924909950701</v>
      </c>
      <c r="E706" s="16">
        <v>0.214266978453692</v>
      </c>
      <c r="F706" s="16">
        <v>5.4760330578512297</v>
      </c>
      <c r="G706" s="16">
        <v>9.6542543758430703</v>
      </c>
      <c r="H706" s="17" t="s">
        <v>87</v>
      </c>
      <c r="AK706"/>
      <c r="AL706"/>
      <c r="AM706"/>
      <c r="AN706"/>
      <c r="AO706"/>
      <c r="AP706"/>
    </row>
    <row r="707" spans="3:42" ht="15" x14ac:dyDescent="0.25">
      <c r="C707" s="14" t="s">
        <v>1226</v>
      </c>
      <c r="D707" s="16">
        <v>0.17176566465243201</v>
      </c>
      <c r="E707" s="16">
        <v>0.214266978453692</v>
      </c>
      <c r="F707" s="16">
        <v>2.75038434661076</v>
      </c>
      <c r="G707" s="16">
        <v>4.8451434755251803</v>
      </c>
      <c r="H707" s="17" t="s">
        <v>584</v>
      </c>
      <c r="AK707"/>
      <c r="AL707"/>
      <c r="AM707"/>
      <c r="AN707"/>
      <c r="AO707"/>
      <c r="AP707"/>
    </row>
    <row r="708" spans="3:42" ht="15" x14ac:dyDescent="0.25">
      <c r="C708" s="14" t="s">
        <v>1227</v>
      </c>
      <c r="D708" s="16">
        <v>0.17176566465243201</v>
      </c>
      <c r="E708" s="16">
        <v>0.214266978453692</v>
      </c>
      <c r="F708" s="16">
        <v>2.75038434661076</v>
      </c>
      <c r="G708" s="16">
        <v>4.8451434755251803</v>
      </c>
      <c r="H708" s="17" t="s">
        <v>1228</v>
      </c>
      <c r="AK708"/>
      <c r="AL708"/>
      <c r="AM708"/>
      <c r="AN708"/>
      <c r="AO708"/>
      <c r="AP708"/>
    </row>
    <row r="709" spans="3:42" ht="15" x14ac:dyDescent="0.25">
      <c r="C709" s="14" t="s">
        <v>1229</v>
      </c>
      <c r="D709" s="16">
        <v>0.17385676102799999</v>
      </c>
      <c r="E709" s="16">
        <v>0.21624227795015499</v>
      </c>
      <c r="F709" s="16">
        <v>5.3940298507462598</v>
      </c>
      <c r="G709" s="16">
        <v>9.4369821522848607</v>
      </c>
      <c r="H709" s="17" t="s">
        <v>216</v>
      </c>
      <c r="AK709"/>
      <c r="AL709"/>
      <c r="AM709"/>
      <c r="AN709"/>
      <c r="AO709"/>
      <c r="AP709"/>
    </row>
    <row r="710" spans="3:42" ht="15" x14ac:dyDescent="0.25">
      <c r="C710" s="14" t="s">
        <v>1230</v>
      </c>
      <c r="D710" s="16">
        <v>0.17385676102799999</v>
      </c>
      <c r="E710" s="16">
        <v>0.21624227795015499</v>
      </c>
      <c r="F710" s="16">
        <v>5.3940298507462598</v>
      </c>
      <c r="G710" s="16">
        <v>9.4369821522848607</v>
      </c>
      <c r="H710" s="17" t="s">
        <v>86</v>
      </c>
      <c r="AK710"/>
      <c r="AL710"/>
      <c r="AM710"/>
      <c r="AN710"/>
      <c r="AO710"/>
      <c r="AP710"/>
    </row>
    <row r="711" spans="3:42" ht="15" x14ac:dyDescent="0.25">
      <c r="C711" s="14" t="s">
        <v>1231</v>
      </c>
      <c r="D711" s="16">
        <v>0.17617785044579601</v>
      </c>
      <c r="E711" s="16">
        <v>0.21880980842539199</v>
      </c>
      <c r="F711" s="16">
        <v>5.3144385026737897</v>
      </c>
      <c r="G711" s="16">
        <v>9.2272537985839005</v>
      </c>
      <c r="H711" s="17" t="s">
        <v>87</v>
      </c>
      <c r="AK711"/>
      <c r="AL711"/>
      <c r="AM711"/>
      <c r="AN711"/>
      <c r="AO711"/>
      <c r="AP711"/>
    </row>
    <row r="712" spans="3:42" ht="15" x14ac:dyDescent="0.25">
      <c r="C712" s="14" t="s">
        <v>1232</v>
      </c>
      <c r="D712" s="16">
        <v>0.17849253479816099</v>
      </c>
      <c r="E712" s="16">
        <v>0.220719360882487</v>
      </c>
      <c r="F712" s="16">
        <v>5.23715415019762</v>
      </c>
      <c r="G712" s="16">
        <v>9.0247085500286595</v>
      </c>
      <c r="H712" s="17" t="s">
        <v>116</v>
      </c>
      <c r="AK712"/>
      <c r="AL712"/>
      <c r="AM712"/>
      <c r="AN712"/>
      <c r="AO712"/>
      <c r="AP712"/>
    </row>
    <row r="713" spans="3:42" ht="15" x14ac:dyDescent="0.25">
      <c r="C713" s="14" t="s">
        <v>1233</v>
      </c>
      <c r="D713" s="16">
        <v>0.17849253479816099</v>
      </c>
      <c r="E713" s="16">
        <v>0.220719360882487</v>
      </c>
      <c r="F713" s="16">
        <v>5.23715415019762</v>
      </c>
      <c r="G713" s="16">
        <v>9.0247085500286595</v>
      </c>
      <c r="H713" s="17" t="s">
        <v>111</v>
      </c>
      <c r="AK713"/>
      <c r="AL713"/>
      <c r="AM713"/>
      <c r="AN713"/>
      <c r="AO713"/>
      <c r="AP713"/>
    </row>
    <row r="714" spans="3:42" ht="15" x14ac:dyDescent="0.25">
      <c r="C714" s="14" t="s">
        <v>1234</v>
      </c>
      <c r="D714" s="16">
        <v>0.17849253479816099</v>
      </c>
      <c r="E714" s="16">
        <v>0.220719360882487</v>
      </c>
      <c r="F714" s="16">
        <v>5.23715415019762</v>
      </c>
      <c r="G714" s="16">
        <v>9.0247085500286595</v>
      </c>
      <c r="H714" s="17" t="s">
        <v>243</v>
      </c>
      <c r="AK714"/>
      <c r="AL714"/>
      <c r="AM714"/>
      <c r="AN714"/>
      <c r="AO714"/>
      <c r="AP714"/>
    </row>
    <row r="715" spans="3:42" ht="15" x14ac:dyDescent="0.25">
      <c r="C715" s="14" t="s">
        <v>1235</v>
      </c>
      <c r="D715" s="16">
        <v>0.180770787332275</v>
      </c>
      <c r="E715" s="16">
        <v>0.22228327327140299</v>
      </c>
      <c r="F715" s="16">
        <v>2.6588267099216001</v>
      </c>
      <c r="G715" s="16">
        <v>4.5479906708890896</v>
      </c>
      <c r="H715" s="17" t="s">
        <v>1228</v>
      </c>
      <c r="AK715"/>
      <c r="AL715"/>
      <c r="AM715"/>
      <c r="AN715"/>
      <c r="AO715"/>
      <c r="AP715"/>
    </row>
    <row r="716" spans="3:42" ht="15" x14ac:dyDescent="0.25">
      <c r="C716" s="14" t="s">
        <v>1236</v>
      </c>
      <c r="D716" s="16">
        <v>0.18080083142850001</v>
      </c>
      <c r="E716" s="16">
        <v>0.22228327327140299</v>
      </c>
      <c r="F716" s="16">
        <v>5.1620779220779198</v>
      </c>
      <c r="G716" s="16">
        <v>8.8290076325267002</v>
      </c>
      <c r="H716" s="17" t="s">
        <v>228</v>
      </c>
      <c r="AK716"/>
      <c r="AL716"/>
      <c r="AM716"/>
      <c r="AN716"/>
      <c r="AO716"/>
      <c r="AP716"/>
    </row>
    <row r="717" spans="3:42" ht="15" x14ac:dyDescent="0.25">
      <c r="C717" s="14" t="s">
        <v>1237</v>
      </c>
      <c r="D717" s="16">
        <v>0.18080083142850001</v>
      </c>
      <c r="E717" s="16">
        <v>0.22228327327140299</v>
      </c>
      <c r="F717" s="16">
        <v>5.1620779220779198</v>
      </c>
      <c r="G717" s="16">
        <v>8.8290076325267002</v>
      </c>
      <c r="H717" s="17" t="s">
        <v>291</v>
      </c>
      <c r="AK717"/>
      <c r="AL717"/>
      <c r="AM717"/>
      <c r="AN717"/>
      <c r="AO717"/>
      <c r="AP717"/>
    </row>
    <row r="718" spans="3:42" ht="15" x14ac:dyDescent="0.25">
      <c r="C718" s="14" t="s">
        <v>1238</v>
      </c>
      <c r="D718" s="16">
        <v>0.18080083142850001</v>
      </c>
      <c r="E718" s="16">
        <v>0.22228327327140299</v>
      </c>
      <c r="F718" s="16">
        <v>5.1620779220779198</v>
      </c>
      <c r="G718" s="16">
        <v>8.8290076325267002</v>
      </c>
      <c r="H718" s="17" t="s">
        <v>86</v>
      </c>
      <c r="AK718"/>
      <c r="AL718"/>
      <c r="AM718"/>
      <c r="AN718"/>
      <c r="AO718"/>
      <c r="AP718"/>
    </row>
    <row r="719" spans="3:42" ht="15" x14ac:dyDescent="0.25">
      <c r="C719" s="14" t="s">
        <v>1239</v>
      </c>
      <c r="D719" s="16">
        <v>0.183102757628894</v>
      </c>
      <c r="E719" s="16">
        <v>0.22414303089054299</v>
      </c>
      <c r="F719" s="16">
        <v>5.0891165172855297</v>
      </c>
      <c r="G719" s="16">
        <v>8.6398326367043996</v>
      </c>
      <c r="H719" s="17" t="s">
        <v>172</v>
      </c>
      <c r="AK719"/>
      <c r="AL719"/>
      <c r="AM719"/>
      <c r="AN719"/>
      <c r="AO719"/>
      <c r="AP719"/>
    </row>
    <row r="720" spans="3:42" ht="15" x14ac:dyDescent="0.25">
      <c r="C720" s="14" t="s">
        <v>1240</v>
      </c>
      <c r="D720" s="16">
        <v>0.183102757628894</v>
      </c>
      <c r="E720" s="16">
        <v>0.22414303089054299</v>
      </c>
      <c r="F720" s="16">
        <v>5.0891165172855297</v>
      </c>
      <c r="G720" s="16">
        <v>8.6398326367043996</v>
      </c>
      <c r="H720" s="17" t="s">
        <v>81</v>
      </c>
      <c r="AK720"/>
      <c r="AL720"/>
      <c r="AM720"/>
      <c r="AN720"/>
      <c r="AO720"/>
      <c r="AP720"/>
    </row>
    <row r="721" spans="3:42" ht="15" x14ac:dyDescent="0.25">
      <c r="C721" s="14" t="s">
        <v>1241</v>
      </c>
      <c r="D721" s="16">
        <v>0.183102757628894</v>
      </c>
      <c r="E721" s="16">
        <v>0.22414303089054299</v>
      </c>
      <c r="F721" s="16">
        <v>5.0891165172855297</v>
      </c>
      <c r="G721" s="16">
        <v>8.6398326367043996</v>
      </c>
      <c r="H721" s="17" t="s">
        <v>40</v>
      </c>
      <c r="AK721"/>
      <c r="AL721"/>
      <c r="AM721"/>
      <c r="AN721"/>
      <c r="AO721"/>
      <c r="AP721"/>
    </row>
    <row r="722" spans="3:42" ht="15" x14ac:dyDescent="0.25">
      <c r="C722" s="14" t="s">
        <v>1242</v>
      </c>
      <c r="D722" s="16">
        <v>0.185398330679892</v>
      </c>
      <c r="E722" s="16">
        <v>0.226302833437347</v>
      </c>
      <c r="F722" s="16">
        <v>5.0181818181818096</v>
      </c>
      <c r="G722" s="16">
        <v>8.4568840330526704</v>
      </c>
      <c r="H722" s="17" t="s">
        <v>40</v>
      </c>
      <c r="AK722"/>
      <c r="AL722"/>
      <c r="AM722"/>
      <c r="AN722"/>
      <c r="AO722"/>
      <c r="AP722"/>
    </row>
    <row r="723" spans="3:42" ht="15" x14ac:dyDescent="0.25">
      <c r="C723" s="14" t="s">
        <v>1243</v>
      </c>
      <c r="D723" s="16">
        <v>0.185398330679892</v>
      </c>
      <c r="E723" s="16">
        <v>0.226302833437347</v>
      </c>
      <c r="F723" s="16">
        <v>5.0181818181818096</v>
      </c>
      <c r="G723" s="16">
        <v>8.4568840330526704</v>
      </c>
      <c r="H723" s="17" t="s">
        <v>87</v>
      </c>
      <c r="AK723"/>
      <c r="AL723"/>
      <c r="AM723"/>
      <c r="AN723"/>
      <c r="AO723"/>
      <c r="AP723"/>
    </row>
    <row r="724" spans="3:42" ht="15" x14ac:dyDescent="0.25">
      <c r="C724" s="14" t="s">
        <v>1244</v>
      </c>
      <c r="D724" s="16">
        <v>0.18768756778530901</v>
      </c>
      <c r="E724" s="16">
        <v>0.228769395927158</v>
      </c>
      <c r="F724" s="16">
        <v>4.9491905354919004</v>
      </c>
      <c r="G724" s="16">
        <v>8.2798798166289291</v>
      </c>
      <c r="H724" s="17" t="s">
        <v>101</v>
      </c>
      <c r="AK724"/>
      <c r="AL724"/>
      <c r="AM724"/>
      <c r="AN724"/>
      <c r="AO724"/>
      <c r="AP724"/>
    </row>
    <row r="725" spans="3:42" ht="15" x14ac:dyDescent="0.25">
      <c r="C725" s="14" t="s">
        <v>1245</v>
      </c>
      <c r="D725" s="16">
        <v>0.18997048614867301</v>
      </c>
      <c r="E725" s="16">
        <v>0.23122122028381401</v>
      </c>
      <c r="F725" s="16">
        <v>4.8820638820638802</v>
      </c>
      <c r="G725" s="16">
        <v>8.1085542621130209</v>
      </c>
      <c r="H725" s="17" t="s">
        <v>35</v>
      </c>
      <c r="AK725"/>
      <c r="AL725"/>
      <c r="AM725"/>
      <c r="AN725"/>
      <c r="AO725"/>
      <c r="AP725"/>
    </row>
    <row r="726" spans="3:42" ht="15" x14ac:dyDescent="0.25">
      <c r="C726" s="14" t="s">
        <v>1246</v>
      </c>
      <c r="D726" s="16">
        <v>0.19224710284173599</v>
      </c>
      <c r="E726" s="16">
        <v>0.23365839032975599</v>
      </c>
      <c r="F726" s="16">
        <v>4.8167272727272703</v>
      </c>
      <c r="G726" s="16">
        <v>7.9426567876550402</v>
      </c>
      <c r="H726" s="17" t="s">
        <v>133</v>
      </c>
      <c r="AK726"/>
      <c r="AL726"/>
      <c r="AM726"/>
      <c r="AN726"/>
      <c r="AO726"/>
      <c r="AP726"/>
    </row>
    <row r="727" spans="3:42" ht="15" x14ac:dyDescent="0.25">
      <c r="C727" s="14" t="s">
        <v>1247</v>
      </c>
      <c r="D727" s="16">
        <v>0.19451743495279999</v>
      </c>
      <c r="E727" s="16">
        <v>0.236080989429894</v>
      </c>
      <c r="F727" s="16">
        <v>4.7531100478468904</v>
      </c>
      <c r="G727" s="16">
        <v>7.7819509048438196</v>
      </c>
      <c r="H727" s="17" t="s">
        <v>216</v>
      </c>
      <c r="AK727"/>
      <c r="AL727"/>
      <c r="AM727"/>
      <c r="AN727"/>
      <c r="AO727"/>
      <c r="AP727"/>
    </row>
    <row r="728" spans="3:42" ht="15" x14ac:dyDescent="0.25">
      <c r="C728" s="14" t="s">
        <v>1248</v>
      </c>
      <c r="D728" s="16">
        <v>0.196781499561096</v>
      </c>
      <c r="E728" s="16">
        <v>0.23781253563979199</v>
      </c>
      <c r="F728" s="16">
        <v>4.6911452184179403</v>
      </c>
      <c r="G728" s="16">
        <v>7.6262132580841797</v>
      </c>
      <c r="H728" s="17" t="s">
        <v>160</v>
      </c>
      <c r="AK728"/>
      <c r="AL728"/>
      <c r="AM728"/>
      <c r="AN728"/>
      <c r="AO728"/>
      <c r="AP728"/>
    </row>
    <row r="729" spans="3:42" ht="15" x14ac:dyDescent="0.25">
      <c r="C729" s="14" t="s">
        <v>1249</v>
      </c>
      <c r="D729" s="16">
        <v>0.196781499561096</v>
      </c>
      <c r="E729" s="16">
        <v>0.23781253563979199</v>
      </c>
      <c r="F729" s="16">
        <v>4.6911452184179403</v>
      </c>
      <c r="G729" s="16">
        <v>7.6262132580841797</v>
      </c>
      <c r="H729" s="17" t="s">
        <v>172</v>
      </c>
      <c r="AK729"/>
      <c r="AL729"/>
      <c r="AM729"/>
      <c r="AN729"/>
      <c r="AO729"/>
      <c r="AP729"/>
    </row>
    <row r="730" spans="3:42" ht="15" x14ac:dyDescent="0.25">
      <c r="C730" s="14" t="s">
        <v>1250</v>
      </c>
      <c r="D730" s="16">
        <v>0.196781499561096</v>
      </c>
      <c r="E730" s="16">
        <v>0.23781253563979199</v>
      </c>
      <c r="F730" s="16">
        <v>4.6911452184179403</v>
      </c>
      <c r="G730" s="16">
        <v>7.6262132580841797</v>
      </c>
      <c r="H730" s="17" t="s">
        <v>40</v>
      </c>
      <c r="AK730"/>
      <c r="AL730"/>
      <c r="AM730"/>
      <c r="AN730"/>
      <c r="AO730"/>
      <c r="AP730"/>
    </row>
    <row r="731" spans="3:42" ht="15" x14ac:dyDescent="0.25">
      <c r="C731" s="14" t="s">
        <v>1251</v>
      </c>
      <c r="D731" s="16">
        <v>0.19903931360733601</v>
      </c>
      <c r="E731" s="16">
        <v>0.24020041812103399</v>
      </c>
      <c r="F731" s="16">
        <v>4.6307692307692303</v>
      </c>
      <c r="G731" s="16">
        <v>7.4752327431383501</v>
      </c>
      <c r="H731" s="17" t="s">
        <v>228</v>
      </c>
      <c r="AK731"/>
      <c r="AL731"/>
      <c r="AM731"/>
      <c r="AN731"/>
      <c r="AO731"/>
      <c r="AP731"/>
    </row>
    <row r="732" spans="3:42" ht="15" x14ac:dyDescent="0.25">
      <c r="C732" s="14" t="s">
        <v>1252</v>
      </c>
      <c r="D732" s="16">
        <v>0.201290894069444</v>
      </c>
      <c r="E732" s="16">
        <v>0.240870564251638</v>
      </c>
      <c r="F732" s="16">
        <v>4.5719217491369299</v>
      </c>
      <c r="G732" s="16">
        <v>7.3288096881273699</v>
      </c>
      <c r="H732" s="17" t="s">
        <v>40</v>
      </c>
      <c r="AK732"/>
      <c r="AL732"/>
      <c r="AM732"/>
      <c r="AN732"/>
      <c r="AO732"/>
      <c r="AP732"/>
    </row>
    <row r="733" spans="3:42" ht="15" x14ac:dyDescent="0.25">
      <c r="C733" s="14" t="s">
        <v>1253</v>
      </c>
      <c r="D733" s="16">
        <v>0.201290894069444</v>
      </c>
      <c r="E733" s="16">
        <v>0.240870564251638</v>
      </c>
      <c r="F733" s="16">
        <v>4.5719217491369299</v>
      </c>
      <c r="G733" s="16">
        <v>7.3288096881273699</v>
      </c>
      <c r="H733" s="17" t="s">
        <v>76</v>
      </c>
      <c r="AK733"/>
      <c r="AL733"/>
      <c r="AM733"/>
      <c r="AN733"/>
      <c r="AO733"/>
      <c r="AP733"/>
    </row>
    <row r="734" spans="3:42" ht="15" x14ac:dyDescent="0.25">
      <c r="C734" s="14" t="s">
        <v>1254</v>
      </c>
      <c r="D734" s="16">
        <v>0.201290894069444</v>
      </c>
      <c r="E734" s="16">
        <v>0.240870564251638</v>
      </c>
      <c r="F734" s="16">
        <v>4.5719217491369299</v>
      </c>
      <c r="G734" s="16">
        <v>7.3288096881273699</v>
      </c>
      <c r="H734" s="17" t="s">
        <v>40</v>
      </c>
      <c r="AK734"/>
      <c r="AL734"/>
      <c r="AM734"/>
      <c r="AN734"/>
      <c r="AO734"/>
      <c r="AP734"/>
    </row>
    <row r="735" spans="3:42" ht="15" x14ac:dyDescent="0.25">
      <c r="C735" s="14" t="s">
        <v>1255</v>
      </c>
      <c r="D735" s="16">
        <v>0.201290894069444</v>
      </c>
      <c r="E735" s="16">
        <v>0.240870564251638</v>
      </c>
      <c r="F735" s="16">
        <v>4.5719217491369299</v>
      </c>
      <c r="G735" s="16">
        <v>7.3288096881273699</v>
      </c>
      <c r="H735" s="17" t="s">
        <v>133</v>
      </c>
      <c r="AK735"/>
      <c r="AL735"/>
      <c r="AM735"/>
      <c r="AN735"/>
      <c r="AO735"/>
      <c r="AP735"/>
    </row>
    <row r="736" spans="3:42" ht="15" x14ac:dyDescent="0.25">
      <c r="C736" s="14" t="s">
        <v>1256</v>
      </c>
      <c r="D736" s="16">
        <v>0.201290894069444</v>
      </c>
      <c r="E736" s="16">
        <v>0.240870564251638</v>
      </c>
      <c r="F736" s="16">
        <v>4.5719217491369299</v>
      </c>
      <c r="G736" s="16">
        <v>7.3288096881273699</v>
      </c>
      <c r="H736" s="17" t="s">
        <v>127</v>
      </c>
      <c r="AK736"/>
      <c r="AL736"/>
      <c r="AM736"/>
      <c r="AN736"/>
      <c r="AO736"/>
      <c r="AP736"/>
    </row>
    <row r="737" spans="3:42" ht="15" x14ac:dyDescent="0.25">
      <c r="C737" s="14" t="s">
        <v>1257</v>
      </c>
      <c r="D737" s="16">
        <v>0.201290894069444</v>
      </c>
      <c r="E737" s="16">
        <v>0.240870564251638</v>
      </c>
      <c r="F737" s="16">
        <v>4.5719217491369299</v>
      </c>
      <c r="G737" s="16">
        <v>7.3288096881273699</v>
      </c>
      <c r="H737" s="17" t="s">
        <v>216</v>
      </c>
      <c r="AK737"/>
      <c r="AL737"/>
      <c r="AM737"/>
      <c r="AN737"/>
      <c r="AO737"/>
      <c r="AP737"/>
    </row>
    <row r="738" spans="3:42" ht="15" x14ac:dyDescent="0.25">
      <c r="C738" s="14" t="s">
        <v>1258</v>
      </c>
      <c r="D738" s="16">
        <v>0.203536257795148</v>
      </c>
      <c r="E738" s="16">
        <v>0.24287519837740301</v>
      </c>
      <c r="F738" s="16">
        <v>4.5145454545454502</v>
      </c>
      <c r="G738" s="16">
        <v>7.1867551062609696</v>
      </c>
      <c r="H738" s="17" t="s">
        <v>133</v>
      </c>
      <c r="AK738"/>
      <c r="AL738"/>
      <c r="AM738"/>
      <c r="AN738"/>
      <c r="AO738"/>
      <c r="AP738"/>
    </row>
    <row r="739" spans="3:42" ht="15" x14ac:dyDescent="0.25">
      <c r="C739" s="14" t="s">
        <v>1259</v>
      </c>
      <c r="D739" s="16">
        <v>0.203536257795148</v>
      </c>
      <c r="E739" s="16">
        <v>0.24287519837740301</v>
      </c>
      <c r="F739" s="16">
        <v>4.5145454545454502</v>
      </c>
      <c r="G739" s="16">
        <v>7.1867551062609696</v>
      </c>
      <c r="H739" s="17" t="s">
        <v>40</v>
      </c>
      <c r="AK739"/>
      <c r="AL739"/>
      <c r="AM739"/>
      <c r="AN739"/>
      <c r="AO739"/>
      <c r="AP739"/>
    </row>
    <row r="740" spans="3:42" ht="15" x14ac:dyDescent="0.25">
      <c r="C740" s="14" t="s">
        <v>1260</v>
      </c>
      <c r="D740" s="16">
        <v>0.20577542167726701</v>
      </c>
      <c r="E740" s="16">
        <v>0.24520371925738699</v>
      </c>
      <c r="F740" s="16">
        <v>4.4585858585858498</v>
      </c>
      <c r="G740" s="16">
        <v>7.0488899984625997</v>
      </c>
      <c r="H740" s="17" t="s">
        <v>216</v>
      </c>
      <c r="AK740"/>
      <c r="AL740"/>
      <c r="AM740"/>
      <c r="AN740"/>
      <c r="AO740"/>
      <c r="AP740"/>
    </row>
    <row r="741" spans="3:42" ht="15" x14ac:dyDescent="0.25">
      <c r="C741" s="14" t="s">
        <v>1261</v>
      </c>
      <c r="D741" s="16">
        <v>0.20800840253061101</v>
      </c>
      <c r="E741" s="16">
        <v>0.24738249824144101</v>
      </c>
      <c r="F741" s="16">
        <v>4.4039911308203896</v>
      </c>
      <c r="G741" s="16">
        <v>6.9150447156190102</v>
      </c>
      <c r="H741" s="17" t="s">
        <v>122</v>
      </c>
      <c r="AK741"/>
      <c r="AL741"/>
      <c r="AM741"/>
      <c r="AN741"/>
      <c r="AO741"/>
      <c r="AP741"/>
    </row>
    <row r="742" spans="3:42" ht="15" x14ac:dyDescent="0.25">
      <c r="C742" s="14" t="s">
        <v>1262</v>
      </c>
      <c r="D742" s="16">
        <v>0.208184567182057</v>
      </c>
      <c r="E742" s="16">
        <v>0.24738249824144101</v>
      </c>
      <c r="F742" s="16">
        <v>2.41700504491202</v>
      </c>
      <c r="G742" s="16">
        <v>3.79307913262722</v>
      </c>
      <c r="H742" s="17" t="s">
        <v>584</v>
      </c>
      <c r="AK742"/>
      <c r="AL742"/>
      <c r="AM742"/>
      <c r="AN742"/>
      <c r="AO742"/>
      <c r="AP742"/>
    </row>
    <row r="743" spans="3:42" ht="15" x14ac:dyDescent="0.25">
      <c r="C743" s="14" t="s">
        <v>1263</v>
      </c>
      <c r="D743" s="16">
        <v>0.21023521709648499</v>
      </c>
      <c r="E743" s="16">
        <v>0.24947131610892101</v>
      </c>
      <c r="F743" s="16">
        <v>4.3507119386637401</v>
      </c>
      <c r="G743" s="16">
        <v>6.7850583659800598</v>
      </c>
      <c r="H743" s="17" t="s">
        <v>303</v>
      </c>
      <c r="AK743"/>
      <c r="AL743"/>
      <c r="AM743"/>
      <c r="AN743"/>
      <c r="AO743"/>
      <c r="AP743"/>
    </row>
    <row r="744" spans="3:42" ht="15" x14ac:dyDescent="0.25">
      <c r="C744" s="14" t="s">
        <v>1264</v>
      </c>
      <c r="D744" s="16">
        <v>0.21245588212328601</v>
      </c>
      <c r="E744" s="16">
        <v>0.251057436295478</v>
      </c>
      <c r="F744" s="16">
        <v>4.2987012987012898</v>
      </c>
      <c r="G744" s="16">
        <v>6.6587782650642602</v>
      </c>
      <c r="H744" s="17" t="s">
        <v>36</v>
      </c>
      <c r="AK744"/>
      <c r="AL744"/>
      <c r="AM744"/>
      <c r="AN744"/>
      <c r="AO744"/>
      <c r="AP744"/>
    </row>
    <row r="745" spans="3:42" ht="15" x14ac:dyDescent="0.25">
      <c r="C745" s="14" t="s">
        <v>1265</v>
      </c>
      <c r="D745" s="16">
        <v>0.21245588212328601</v>
      </c>
      <c r="E745" s="16">
        <v>0.251057436295478</v>
      </c>
      <c r="F745" s="16">
        <v>4.2987012987012898</v>
      </c>
      <c r="G745" s="16">
        <v>6.6587782650642602</v>
      </c>
      <c r="H745" s="17" t="s">
        <v>303</v>
      </c>
      <c r="AK745"/>
      <c r="AL745"/>
      <c r="AM745"/>
      <c r="AN745"/>
      <c r="AO745"/>
      <c r="AP745"/>
    </row>
    <row r="746" spans="3:42" ht="15" x14ac:dyDescent="0.25">
      <c r="C746" s="14" t="s">
        <v>1266</v>
      </c>
      <c r="D746" s="16">
        <v>0.21245588212328601</v>
      </c>
      <c r="E746" s="16">
        <v>0.251057436295478</v>
      </c>
      <c r="F746" s="16">
        <v>4.2987012987012898</v>
      </c>
      <c r="G746" s="16">
        <v>6.6587782650642602</v>
      </c>
      <c r="H746" s="17" t="s">
        <v>40</v>
      </c>
      <c r="AK746"/>
      <c r="AL746"/>
      <c r="AM746"/>
      <c r="AN746"/>
      <c r="AO746"/>
      <c r="AP746"/>
    </row>
    <row r="747" spans="3:42" ht="15" x14ac:dyDescent="0.25">
      <c r="C747" s="14" t="s">
        <v>1267</v>
      </c>
      <c r="D747" s="16">
        <v>0.21467041423781</v>
      </c>
      <c r="E747" s="16">
        <v>0.252623194655545</v>
      </c>
      <c r="F747" s="16">
        <v>4.2479144385026704</v>
      </c>
      <c r="G747" s="16">
        <v>6.5360594302076498</v>
      </c>
      <c r="H747" s="17" t="s">
        <v>70</v>
      </c>
      <c r="AK747"/>
      <c r="AL747"/>
      <c r="AM747"/>
      <c r="AN747"/>
      <c r="AO747"/>
      <c r="AP747"/>
    </row>
    <row r="748" spans="3:42" ht="15" x14ac:dyDescent="0.25">
      <c r="C748" s="14" t="s">
        <v>1268</v>
      </c>
      <c r="D748" s="16">
        <v>0.21467041423781</v>
      </c>
      <c r="E748" s="16">
        <v>0.252623194655545</v>
      </c>
      <c r="F748" s="16">
        <v>4.2479144385026704</v>
      </c>
      <c r="G748" s="16">
        <v>6.5360594302076498</v>
      </c>
      <c r="H748" s="17" t="s">
        <v>116</v>
      </c>
      <c r="AK748"/>
      <c r="AL748"/>
      <c r="AM748"/>
      <c r="AN748"/>
      <c r="AO748"/>
      <c r="AP748"/>
    </row>
    <row r="749" spans="3:42" ht="15" x14ac:dyDescent="0.25">
      <c r="C749" s="14" t="s">
        <v>1269</v>
      </c>
      <c r="D749" s="16">
        <v>0.21467041423781</v>
      </c>
      <c r="E749" s="16">
        <v>0.252623194655545</v>
      </c>
      <c r="F749" s="16">
        <v>4.2479144385026704</v>
      </c>
      <c r="G749" s="16">
        <v>6.5360594302076498</v>
      </c>
      <c r="H749" s="17" t="s">
        <v>87</v>
      </c>
      <c r="AK749"/>
      <c r="AL749"/>
      <c r="AM749"/>
      <c r="AN749"/>
      <c r="AO749"/>
      <c r="AP749"/>
    </row>
    <row r="750" spans="3:42" ht="15" x14ac:dyDescent="0.25">
      <c r="C750" s="14" t="s">
        <v>1270</v>
      </c>
      <c r="D750" s="16">
        <v>0.21687883007052799</v>
      </c>
      <c r="E750" s="16">
        <v>0.25487001823460698</v>
      </c>
      <c r="F750" s="16">
        <v>4.1983086680761099</v>
      </c>
      <c r="G750" s="16">
        <v>6.4167641067458003</v>
      </c>
      <c r="H750" s="17" t="s">
        <v>172</v>
      </c>
      <c r="AK750"/>
      <c r="AL750"/>
      <c r="AM750"/>
      <c r="AN750"/>
      <c r="AO750"/>
      <c r="AP750"/>
    </row>
    <row r="751" spans="3:42" ht="15" x14ac:dyDescent="0.25">
      <c r="C751" s="14" t="s">
        <v>1271</v>
      </c>
      <c r="D751" s="16">
        <v>0.21908114629616399</v>
      </c>
      <c r="E751" s="16">
        <v>0.25639716572023702</v>
      </c>
      <c r="F751" s="16">
        <v>4.1498432601880797</v>
      </c>
      <c r="G751" s="16">
        <v>6.3007613299571004</v>
      </c>
      <c r="H751" s="17" t="s">
        <v>155</v>
      </c>
      <c r="AK751"/>
      <c r="AL751"/>
      <c r="AM751"/>
      <c r="AN751"/>
      <c r="AO751"/>
      <c r="AP751"/>
    </row>
    <row r="752" spans="3:42" ht="15" x14ac:dyDescent="0.25">
      <c r="C752" s="14" t="s">
        <v>1272</v>
      </c>
      <c r="D752" s="16">
        <v>0.21908114629616399</v>
      </c>
      <c r="E752" s="16">
        <v>0.25639716572023702</v>
      </c>
      <c r="F752" s="16">
        <v>4.1498432601880797</v>
      </c>
      <c r="G752" s="16">
        <v>6.3007613299571004</v>
      </c>
      <c r="H752" s="17" t="s">
        <v>133</v>
      </c>
      <c r="AK752"/>
      <c r="AL752"/>
      <c r="AM752"/>
      <c r="AN752"/>
      <c r="AO752"/>
      <c r="AP752"/>
    </row>
    <row r="753" spans="3:42" ht="15" x14ac:dyDescent="0.25">
      <c r="C753" s="14" t="s">
        <v>1273</v>
      </c>
      <c r="D753" s="16">
        <v>0.21908114629616399</v>
      </c>
      <c r="E753" s="16">
        <v>0.25639716572023702</v>
      </c>
      <c r="F753" s="16">
        <v>4.1498432601880797</v>
      </c>
      <c r="G753" s="16">
        <v>6.3007613299571004</v>
      </c>
      <c r="H753" s="17" t="s">
        <v>216</v>
      </c>
      <c r="AK753"/>
      <c r="AL753"/>
      <c r="AM753"/>
      <c r="AN753"/>
      <c r="AO753"/>
      <c r="AP753"/>
    </row>
    <row r="754" spans="3:42" ht="15" x14ac:dyDescent="0.25">
      <c r="C754" s="14" t="s">
        <v>1274</v>
      </c>
      <c r="D754" s="16">
        <v>0.22127737933671701</v>
      </c>
      <c r="E754" s="16">
        <v>0.25825798245874398</v>
      </c>
      <c r="F754" s="16">
        <v>4.1024793388429703</v>
      </c>
      <c r="G754" s="16">
        <v>6.1879265243989297</v>
      </c>
      <c r="H754" s="17" t="s">
        <v>87</v>
      </c>
      <c r="AK754"/>
      <c r="AL754"/>
      <c r="AM754"/>
      <c r="AN754"/>
      <c r="AO754"/>
      <c r="AP754"/>
    </row>
    <row r="755" spans="3:42" ht="15" x14ac:dyDescent="0.25">
      <c r="C755" s="14" t="s">
        <v>1275</v>
      </c>
      <c r="D755" s="16">
        <v>0.22127737933671701</v>
      </c>
      <c r="E755" s="16">
        <v>0.25825798245874398</v>
      </c>
      <c r="F755" s="16">
        <v>4.1024793388429703</v>
      </c>
      <c r="G755" s="16">
        <v>6.1879265243989297</v>
      </c>
      <c r="H755" s="17" t="s">
        <v>308</v>
      </c>
      <c r="AK755"/>
      <c r="AL755"/>
      <c r="AM755"/>
      <c r="AN755"/>
      <c r="AO755"/>
      <c r="AP755"/>
    </row>
    <row r="756" spans="3:42" ht="15" x14ac:dyDescent="0.25">
      <c r="C756" s="14" t="s">
        <v>1276</v>
      </c>
      <c r="D756" s="16">
        <v>0.22346754577577599</v>
      </c>
      <c r="E756" s="16">
        <v>0.260457385774229</v>
      </c>
      <c r="F756" s="16">
        <v>4.0561797752808904</v>
      </c>
      <c r="G756" s="16">
        <v>6.07814111814693</v>
      </c>
      <c r="H756" s="17" t="s">
        <v>86</v>
      </c>
      <c r="AK756"/>
      <c r="AL756"/>
      <c r="AM756"/>
      <c r="AN756"/>
      <c r="AO756"/>
      <c r="AP756"/>
    </row>
    <row r="757" spans="3:42" ht="15" x14ac:dyDescent="0.25">
      <c r="C757" s="14" t="s">
        <v>1277</v>
      </c>
      <c r="D757" s="16">
        <v>0.22565166203655099</v>
      </c>
      <c r="E757" s="16">
        <v>0.26228542435899199</v>
      </c>
      <c r="F757" s="16">
        <v>4.0109090909090899</v>
      </c>
      <c r="G757" s="16">
        <v>5.97129219732905</v>
      </c>
      <c r="H757" s="17" t="s">
        <v>155</v>
      </c>
      <c r="AK757"/>
      <c r="AL757"/>
      <c r="AM757"/>
      <c r="AN757"/>
      <c r="AO757"/>
      <c r="AP757"/>
    </row>
    <row r="758" spans="3:42" ht="15" x14ac:dyDescent="0.25">
      <c r="C758" s="14" t="s">
        <v>1278</v>
      </c>
      <c r="D758" s="16">
        <v>0.22565166203655099</v>
      </c>
      <c r="E758" s="16">
        <v>0.26228542435899199</v>
      </c>
      <c r="F758" s="16">
        <v>4.0109090909090899</v>
      </c>
      <c r="G758" s="16">
        <v>5.97129219732905</v>
      </c>
      <c r="H758" s="17" t="s">
        <v>40</v>
      </c>
      <c r="AK758"/>
      <c r="AL758"/>
      <c r="AM758"/>
      <c r="AN758"/>
      <c r="AO758"/>
      <c r="AP758"/>
    </row>
    <row r="759" spans="3:42" ht="15" x14ac:dyDescent="0.25">
      <c r="C759" s="14" t="s">
        <v>1279</v>
      </c>
      <c r="D759" s="16">
        <v>0.22782974450707999</v>
      </c>
      <c r="E759" s="16">
        <v>0.26373769336960901</v>
      </c>
      <c r="F759" s="16">
        <v>3.96663336663336</v>
      </c>
      <c r="G759" s="16">
        <v>5.8672721762778703</v>
      </c>
      <c r="H759" s="17" t="s">
        <v>172</v>
      </c>
      <c r="AK759"/>
      <c r="AL759"/>
      <c r="AM759"/>
      <c r="AN759"/>
      <c r="AO759"/>
      <c r="AP759"/>
    </row>
    <row r="760" spans="3:42" ht="15" x14ac:dyDescent="0.25">
      <c r="C760" s="14" t="s">
        <v>1280</v>
      </c>
      <c r="D760" s="16">
        <v>0.22782974450707999</v>
      </c>
      <c r="E760" s="16">
        <v>0.26373769336960901</v>
      </c>
      <c r="F760" s="16">
        <v>3.96663336663336</v>
      </c>
      <c r="G760" s="16">
        <v>5.8672721762778703</v>
      </c>
      <c r="H760" s="17" t="s">
        <v>216</v>
      </c>
      <c r="AK760"/>
      <c r="AL760"/>
      <c r="AM760"/>
      <c r="AN760"/>
      <c r="AO760"/>
      <c r="AP760"/>
    </row>
    <row r="761" spans="3:42" ht="15" x14ac:dyDescent="0.25">
      <c r="C761" s="14" t="s">
        <v>1281</v>
      </c>
      <c r="D761" s="16">
        <v>0.22782974450707999</v>
      </c>
      <c r="E761" s="16">
        <v>0.26373769336960901</v>
      </c>
      <c r="F761" s="16">
        <v>3.96663336663336</v>
      </c>
      <c r="G761" s="16">
        <v>5.8672721762778703</v>
      </c>
      <c r="H761" s="17" t="s">
        <v>40</v>
      </c>
      <c r="AK761"/>
      <c r="AL761"/>
      <c r="AM761"/>
      <c r="AN761"/>
      <c r="AO761"/>
      <c r="AP761"/>
    </row>
    <row r="762" spans="3:42" ht="15" x14ac:dyDescent="0.25">
      <c r="C762" s="14" t="s">
        <v>1282</v>
      </c>
      <c r="D762" s="16">
        <v>0.23000180959195199</v>
      </c>
      <c r="E762" s="16">
        <v>0.26589083008459002</v>
      </c>
      <c r="F762" s="16">
        <v>3.9233201581027601</v>
      </c>
      <c r="G762" s="16">
        <v>5.7659784914695003</v>
      </c>
      <c r="H762" s="17" t="s">
        <v>155</v>
      </c>
      <c r="AK762"/>
      <c r="AL762"/>
      <c r="AM762"/>
      <c r="AN762"/>
      <c r="AO762"/>
      <c r="AP762"/>
    </row>
    <row r="763" spans="3:42" ht="15" x14ac:dyDescent="0.25">
      <c r="C763" s="14" t="s">
        <v>1283</v>
      </c>
      <c r="D763" s="16">
        <v>0.232167873585097</v>
      </c>
      <c r="E763" s="16">
        <v>0.266946057077601</v>
      </c>
      <c r="F763" s="16">
        <v>3.8809384164222802</v>
      </c>
      <c r="G763" s="16">
        <v>5.6673133190735303</v>
      </c>
      <c r="H763" s="17" t="s">
        <v>64</v>
      </c>
      <c r="AK763"/>
      <c r="AL763"/>
      <c r="AM763"/>
      <c r="AN763"/>
      <c r="AO763"/>
      <c r="AP763"/>
    </row>
    <row r="764" spans="3:42" ht="15" x14ac:dyDescent="0.25">
      <c r="C764" s="14" t="s">
        <v>1284</v>
      </c>
      <c r="D764" s="16">
        <v>0.232167873585097</v>
      </c>
      <c r="E764" s="16">
        <v>0.266946057077601</v>
      </c>
      <c r="F764" s="16">
        <v>3.8809384164222802</v>
      </c>
      <c r="G764" s="16">
        <v>5.6673133190735303</v>
      </c>
      <c r="H764" s="17" t="s">
        <v>291</v>
      </c>
      <c r="AK764"/>
      <c r="AL764"/>
      <c r="AM764"/>
      <c r="AN764"/>
      <c r="AO764"/>
      <c r="AP764"/>
    </row>
    <row r="765" spans="3:42" ht="15" x14ac:dyDescent="0.25">
      <c r="C765" s="14" t="s">
        <v>1285</v>
      </c>
      <c r="D765" s="16">
        <v>0.232167873585097</v>
      </c>
      <c r="E765" s="16">
        <v>0.266946057077601</v>
      </c>
      <c r="F765" s="16">
        <v>3.8809384164222802</v>
      </c>
      <c r="G765" s="16">
        <v>5.6673133190735303</v>
      </c>
      <c r="H765" s="17" t="s">
        <v>87</v>
      </c>
      <c r="AK765"/>
      <c r="AL765"/>
      <c r="AM765"/>
      <c r="AN765"/>
      <c r="AO765"/>
      <c r="AP765"/>
    </row>
    <row r="766" spans="3:42" ht="15" x14ac:dyDescent="0.25">
      <c r="C766" s="14" t="s">
        <v>1286</v>
      </c>
      <c r="D766" s="16">
        <v>0.232167873585097</v>
      </c>
      <c r="E766" s="16">
        <v>0.266946057077601</v>
      </c>
      <c r="F766" s="16">
        <v>3.8809384164222802</v>
      </c>
      <c r="G766" s="16">
        <v>5.6673133190735303</v>
      </c>
      <c r="H766" s="17" t="s">
        <v>40</v>
      </c>
      <c r="AK766"/>
      <c r="AL766"/>
      <c r="AM766"/>
      <c r="AN766"/>
      <c r="AO766"/>
      <c r="AP766"/>
    </row>
    <row r="767" spans="3:42" ht="15" x14ac:dyDescent="0.25">
      <c r="C767" s="14" t="s">
        <v>1287</v>
      </c>
      <c r="D767" s="16">
        <v>0.23432795280574401</v>
      </c>
      <c r="E767" s="16">
        <v>0.26906659810039601</v>
      </c>
      <c r="F767" s="16">
        <v>3.83945841392649</v>
      </c>
      <c r="G767" s="16">
        <v>5.5711833068649304</v>
      </c>
      <c r="H767" s="17" t="s">
        <v>155</v>
      </c>
      <c r="AK767"/>
      <c r="AL767"/>
      <c r="AM767"/>
      <c r="AN767"/>
      <c r="AO767"/>
      <c r="AP767"/>
    </row>
    <row r="768" spans="3:42" ht="15" x14ac:dyDescent="0.25">
      <c r="C768" s="14" t="s">
        <v>1288</v>
      </c>
      <c r="D768" s="16">
        <v>0.23552293484405201</v>
      </c>
      <c r="E768" s="16">
        <v>0.27007475166505002</v>
      </c>
      <c r="F768" s="16">
        <v>1.56180298944705</v>
      </c>
      <c r="G768" s="16">
        <v>2.2582843196860201</v>
      </c>
      <c r="H768" s="17" t="s">
        <v>1289</v>
      </c>
      <c r="AK768"/>
      <c r="AL768"/>
      <c r="AM768"/>
      <c r="AN768"/>
      <c r="AO768"/>
      <c r="AP768"/>
    </row>
    <row r="769" spans="3:42" ht="15" x14ac:dyDescent="0.25">
      <c r="C769" s="14" t="s">
        <v>1290</v>
      </c>
      <c r="D769" s="16">
        <v>0.238630221726607</v>
      </c>
      <c r="E769" s="16">
        <v>0.27217262237091</v>
      </c>
      <c r="F769" s="16">
        <v>3.7590909090908999</v>
      </c>
      <c r="G769" s="16">
        <v>5.3861762490209797</v>
      </c>
      <c r="H769" s="17" t="s">
        <v>216</v>
      </c>
      <c r="AK769"/>
      <c r="AL769"/>
      <c r="AM769"/>
      <c r="AN769"/>
      <c r="AO769"/>
      <c r="AP769"/>
    </row>
    <row r="770" spans="3:42" ht="15" x14ac:dyDescent="0.25">
      <c r="C770" s="14" t="s">
        <v>1291</v>
      </c>
      <c r="D770" s="16">
        <v>0.238630221726607</v>
      </c>
      <c r="E770" s="16">
        <v>0.27217262237091</v>
      </c>
      <c r="F770" s="16">
        <v>3.7590909090908999</v>
      </c>
      <c r="G770" s="16">
        <v>5.3861762490209797</v>
      </c>
      <c r="H770" s="17" t="s">
        <v>40</v>
      </c>
      <c r="AK770"/>
      <c r="AL770"/>
      <c r="AM770"/>
      <c r="AN770"/>
      <c r="AO770"/>
      <c r="AP770"/>
    </row>
    <row r="771" spans="3:42" ht="15" x14ac:dyDescent="0.25">
      <c r="C771" s="14" t="s">
        <v>1292</v>
      </c>
      <c r="D771" s="16">
        <v>0.238630221726607</v>
      </c>
      <c r="E771" s="16">
        <v>0.27217262237091</v>
      </c>
      <c r="F771" s="16">
        <v>3.7590909090908999</v>
      </c>
      <c r="G771" s="16">
        <v>5.3861762490209797</v>
      </c>
      <c r="H771" s="17" t="s">
        <v>228</v>
      </c>
      <c r="AK771"/>
      <c r="AL771"/>
      <c r="AM771"/>
      <c r="AN771"/>
      <c r="AO771"/>
      <c r="AP771"/>
    </row>
    <row r="772" spans="3:42" ht="15" x14ac:dyDescent="0.25">
      <c r="C772" s="14" t="s">
        <v>1293</v>
      </c>
      <c r="D772" s="16">
        <v>0.238630221726607</v>
      </c>
      <c r="E772" s="16">
        <v>0.27217262237091</v>
      </c>
      <c r="F772" s="16">
        <v>3.7590909090908999</v>
      </c>
      <c r="G772" s="16">
        <v>5.3861762490209797</v>
      </c>
      <c r="H772" s="17" t="s">
        <v>40</v>
      </c>
      <c r="AK772"/>
      <c r="AL772"/>
      <c r="AM772"/>
      <c r="AN772"/>
      <c r="AO772"/>
      <c r="AP772"/>
    </row>
    <row r="773" spans="3:42" ht="15" x14ac:dyDescent="0.25">
      <c r="C773" s="14" t="s">
        <v>1294</v>
      </c>
      <c r="D773" s="16">
        <v>0.24077244376549101</v>
      </c>
      <c r="E773" s="16">
        <v>0.27424882632112102</v>
      </c>
      <c r="F773" s="16">
        <v>3.7201499531396398</v>
      </c>
      <c r="G773" s="16">
        <v>5.2971327095491096</v>
      </c>
      <c r="H773" s="17" t="s">
        <v>64</v>
      </c>
      <c r="AK773"/>
      <c r="AL773"/>
      <c r="AM773"/>
      <c r="AN773"/>
      <c r="AO773"/>
      <c r="AP773"/>
    </row>
    <row r="774" spans="3:42" ht="15" x14ac:dyDescent="0.25">
      <c r="C774" s="14" t="s">
        <v>1295</v>
      </c>
      <c r="D774" s="16">
        <v>0.24290874569606399</v>
      </c>
      <c r="E774" s="16">
        <v>0.276312752113547</v>
      </c>
      <c r="F774" s="16">
        <v>3.6820037105751302</v>
      </c>
      <c r="G774" s="16">
        <v>5.2102909224919696</v>
      </c>
      <c r="H774" s="17" t="s">
        <v>40</v>
      </c>
      <c r="AK774"/>
      <c r="AL774"/>
      <c r="AM774"/>
      <c r="AN774"/>
      <c r="AO774"/>
      <c r="AP774"/>
    </row>
    <row r="775" spans="3:42" ht="15" x14ac:dyDescent="0.25">
      <c r="C775" s="14" t="s">
        <v>1296</v>
      </c>
      <c r="D775" s="16">
        <v>0.24503914356804299</v>
      </c>
      <c r="E775" s="16">
        <v>0.27836446709329699</v>
      </c>
      <c r="F775" s="16">
        <v>3.6446280991735498</v>
      </c>
      <c r="G775" s="16">
        <v>5.1255764825320602</v>
      </c>
      <c r="H775" s="17" t="s">
        <v>216</v>
      </c>
      <c r="AK775"/>
      <c r="AL775"/>
      <c r="AM775"/>
      <c r="AN775"/>
      <c r="AO775"/>
      <c r="AP775"/>
    </row>
    <row r="776" spans="3:42" ht="15" x14ac:dyDescent="0.25">
      <c r="C776" s="14" t="s">
        <v>1297</v>
      </c>
      <c r="D776" s="16">
        <v>0.24928229119870099</v>
      </c>
      <c r="E776" s="16">
        <v>0.28168237679216601</v>
      </c>
      <c r="F776" s="16">
        <v>3.5720972097209698</v>
      </c>
      <c r="G776" s="16">
        <v>4.9622478699351698</v>
      </c>
      <c r="H776" s="17" t="s">
        <v>216</v>
      </c>
      <c r="AK776"/>
      <c r="AL776"/>
      <c r="AM776"/>
      <c r="AN776"/>
      <c r="AO776"/>
      <c r="AP776"/>
    </row>
    <row r="777" spans="3:42" ht="15" x14ac:dyDescent="0.25">
      <c r="C777" s="14" t="s">
        <v>1298</v>
      </c>
      <c r="D777" s="16">
        <v>0.24928229119870099</v>
      </c>
      <c r="E777" s="16">
        <v>0.28168237679216601</v>
      </c>
      <c r="F777" s="16">
        <v>3.5720972097209698</v>
      </c>
      <c r="G777" s="16">
        <v>4.9622478699351698</v>
      </c>
      <c r="H777" s="17" t="s">
        <v>303</v>
      </c>
      <c r="AK777"/>
      <c r="AL777"/>
      <c r="AM777"/>
      <c r="AN777"/>
      <c r="AO777"/>
      <c r="AP777"/>
    </row>
    <row r="778" spans="3:42" ht="15" x14ac:dyDescent="0.25">
      <c r="C778" s="14" t="s">
        <v>1299</v>
      </c>
      <c r="D778" s="16">
        <v>0.24928229119870099</v>
      </c>
      <c r="E778" s="16">
        <v>0.28168237679216601</v>
      </c>
      <c r="F778" s="16">
        <v>3.5720972097209698</v>
      </c>
      <c r="G778" s="16">
        <v>4.9622478699351698</v>
      </c>
      <c r="H778" s="17" t="s">
        <v>133</v>
      </c>
      <c r="AK778"/>
      <c r="AL778"/>
      <c r="AM778"/>
      <c r="AN778"/>
      <c r="AO778"/>
      <c r="AP778"/>
    </row>
    <row r="779" spans="3:42" ht="15" x14ac:dyDescent="0.25">
      <c r="C779" s="14" t="s">
        <v>1300</v>
      </c>
      <c r="D779" s="16">
        <v>0.24928229119870099</v>
      </c>
      <c r="E779" s="16">
        <v>0.28168237679216601</v>
      </c>
      <c r="F779" s="16">
        <v>3.5720972097209698</v>
      </c>
      <c r="G779" s="16">
        <v>4.9622478699351698</v>
      </c>
      <c r="H779" s="17" t="s">
        <v>40</v>
      </c>
      <c r="AK779"/>
      <c r="AL779"/>
      <c r="AM779"/>
      <c r="AN779"/>
      <c r="AO779"/>
      <c r="AP779"/>
    </row>
    <row r="780" spans="3:42" ht="15" x14ac:dyDescent="0.25">
      <c r="C780" s="14" t="s">
        <v>1301</v>
      </c>
      <c r="D780" s="16">
        <v>0.251395072879534</v>
      </c>
      <c r="E780" s="16">
        <v>0.283693512706441</v>
      </c>
      <c r="F780" s="16">
        <v>3.53689839572192</v>
      </c>
      <c r="G780" s="16">
        <v>4.8835002426068597</v>
      </c>
      <c r="H780" s="17" t="s">
        <v>64</v>
      </c>
      <c r="AK780"/>
      <c r="AL780"/>
      <c r="AM780"/>
      <c r="AN780"/>
      <c r="AO780"/>
      <c r="AP780"/>
    </row>
    <row r="781" spans="3:42" ht="15" x14ac:dyDescent="0.25">
      <c r="C781" s="14" t="s">
        <v>1302</v>
      </c>
      <c r="D781" s="16">
        <v>0.25350201435178898</v>
      </c>
      <c r="E781" s="16">
        <v>0.285315345082859</v>
      </c>
      <c r="F781" s="16">
        <v>3.5023830538393601</v>
      </c>
      <c r="G781" s="16">
        <v>4.8066127481676304</v>
      </c>
      <c r="H781" s="17" t="s">
        <v>216</v>
      </c>
      <c r="AK781"/>
      <c r="AL781"/>
      <c r="AM781"/>
      <c r="AN781"/>
      <c r="AO781"/>
      <c r="AP781"/>
    </row>
    <row r="782" spans="3:42" ht="15" x14ac:dyDescent="0.25">
      <c r="C782" s="14" t="s">
        <v>1303</v>
      </c>
      <c r="D782" s="16">
        <v>0.25350201435178898</v>
      </c>
      <c r="E782" s="16">
        <v>0.285315345082859</v>
      </c>
      <c r="F782" s="16">
        <v>3.5023830538393601</v>
      </c>
      <c r="G782" s="16">
        <v>4.8066127481676304</v>
      </c>
      <c r="H782" s="17" t="s">
        <v>149</v>
      </c>
      <c r="AK782"/>
      <c r="AL782"/>
      <c r="AM782"/>
      <c r="AN782"/>
      <c r="AO782"/>
      <c r="AP782"/>
    </row>
    <row r="783" spans="3:42" ht="15" x14ac:dyDescent="0.25">
      <c r="C783" s="14" t="s">
        <v>1304</v>
      </c>
      <c r="D783" s="16">
        <v>0.255603131418355</v>
      </c>
      <c r="E783" s="16">
        <v>0.28692209218503101</v>
      </c>
      <c r="F783" s="16">
        <v>3.4685314685314599</v>
      </c>
      <c r="G783" s="16">
        <v>4.7315254226077403</v>
      </c>
      <c r="H783" s="17" t="s">
        <v>40</v>
      </c>
      <c r="AK783"/>
      <c r="AL783"/>
      <c r="AM783"/>
      <c r="AN783"/>
      <c r="AO783"/>
      <c r="AP783"/>
    </row>
    <row r="784" spans="3:42" ht="15" x14ac:dyDescent="0.25">
      <c r="C784" s="14" t="s">
        <v>1305</v>
      </c>
      <c r="D784" s="16">
        <v>0.255603131418355</v>
      </c>
      <c r="E784" s="16">
        <v>0.28692209218503101</v>
      </c>
      <c r="F784" s="16">
        <v>3.4685314685314599</v>
      </c>
      <c r="G784" s="16">
        <v>4.7315254226077403</v>
      </c>
      <c r="H784" s="17" t="s">
        <v>216</v>
      </c>
      <c r="AK784"/>
      <c r="AL784"/>
      <c r="AM784"/>
      <c r="AN784"/>
      <c r="AO784"/>
      <c r="AP784"/>
    </row>
    <row r="785" spans="3:42" ht="15" x14ac:dyDescent="0.25">
      <c r="C785" s="14" t="s">
        <v>1306</v>
      </c>
      <c r="D785" s="16">
        <v>0.25769843995487801</v>
      </c>
      <c r="E785" s="16">
        <v>0.28775762888801598</v>
      </c>
      <c r="F785" s="16">
        <v>3.43532467532467</v>
      </c>
      <c r="G785" s="16">
        <v>4.6581807622045996</v>
      </c>
      <c r="H785" s="17" t="s">
        <v>274</v>
      </c>
      <c r="AK785"/>
      <c r="AL785"/>
      <c r="AM785"/>
      <c r="AN785"/>
      <c r="AO785"/>
      <c r="AP785"/>
    </row>
    <row r="786" spans="3:42" ht="15" x14ac:dyDescent="0.25">
      <c r="C786" s="14" t="s">
        <v>1307</v>
      </c>
      <c r="D786" s="16">
        <v>0.25769843995487801</v>
      </c>
      <c r="E786" s="16">
        <v>0.28775762888801598</v>
      </c>
      <c r="F786" s="16">
        <v>3.43532467532467</v>
      </c>
      <c r="G786" s="16">
        <v>4.6581807622045996</v>
      </c>
      <c r="H786" s="17" t="s">
        <v>216</v>
      </c>
      <c r="AK786"/>
      <c r="AL786"/>
      <c r="AM786"/>
      <c r="AN786"/>
      <c r="AO786"/>
      <c r="AP786"/>
    </row>
    <row r="787" spans="3:42" ht="15" x14ac:dyDescent="0.25">
      <c r="C787" s="14" t="s">
        <v>1308</v>
      </c>
      <c r="D787" s="16">
        <v>0.25769843995487801</v>
      </c>
      <c r="E787" s="16">
        <v>0.28775762888801598</v>
      </c>
      <c r="F787" s="16">
        <v>3.43532467532467</v>
      </c>
      <c r="G787" s="16">
        <v>4.6581807622045996</v>
      </c>
      <c r="H787" s="17" t="s">
        <v>40</v>
      </c>
      <c r="AK787"/>
      <c r="AL787"/>
      <c r="AM787"/>
      <c r="AN787"/>
      <c r="AO787"/>
      <c r="AP787"/>
    </row>
    <row r="788" spans="3:42" ht="15" x14ac:dyDescent="0.25">
      <c r="C788" s="14" t="s">
        <v>1309</v>
      </c>
      <c r="D788" s="16">
        <v>0.25769843995487801</v>
      </c>
      <c r="E788" s="16">
        <v>0.28775762888801598</v>
      </c>
      <c r="F788" s="16">
        <v>3.43532467532467</v>
      </c>
      <c r="G788" s="16">
        <v>4.6581807622045996</v>
      </c>
      <c r="H788" s="17" t="s">
        <v>155</v>
      </c>
      <c r="AK788"/>
      <c r="AL788"/>
      <c r="AM788"/>
      <c r="AN788"/>
      <c r="AO788"/>
      <c r="AP788"/>
    </row>
    <row r="789" spans="3:42" ht="15" x14ac:dyDescent="0.25">
      <c r="C789" s="14" t="s">
        <v>1310</v>
      </c>
      <c r="D789" s="16">
        <v>0.263949671560054</v>
      </c>
      <c r="E789" s="16">
        <v>0.29396747734531498</v>
      </c>
      <c r="F789" s="16">
        <v>3.33939393939393</v>
      </c>
      <c r="G789" s="16">
        <v>4.4480621482051497</v>
      </c>
      <c r="H789" s="17" t="s">
        <v>101</v>
      </c>
      <c r="AK789"/>
      <c r="AL789"/>
      <c r="AM789"/>
      <c r="AN789"/>
      <c r="AO789"/>
      <c r="AP789"/>
    </row>
    <row r="790" spans="3:42" ht="15" x14ac:dyDescent="0.25">
      <c r="C790" s="14" t="s">
        <v>1311</v>
      </c>
      <c r="D790" s="16">
        <v>0.263949671560054</v>
      </c>
      <c r="E790" s="16">
        <v>0.29396747734531498</v>
      </c>
      <c r="F790" s="16">
        <v>3.33939393939393</v>
      </c>
      <c r="G790" s="16">
        <v>4.4480621482051497</v>
      </c>
      <c r="H790" s="17" t="s">
        <v>40</v>
      </c>
      <c r="AK790"/>
      <c r="AL790"/>
      <c r="AM790"/>
      <c r="AN790"/>
      <c r="AO790"/>
      <c r="AP790"/>
    </row>
    <row r="791" spans="3:42" ht="15" x14ac:dyDescent="0.25">
      <c r="C791" s="14" t="s">
        <v>1312</v>
      </c>
      <c r="D791" s="16">
        <v>0.27014919119423503</v>
      </c>
      <c r="E791" s="16">
        <v>0.300479257046329</v>
      </c>
      <c r="F791" s="16">
        <v>3.2486486486486399</v>
      </c>
      <c r="G791" s="16">
        <v>4.2517693431281502</v>
      </c>
      <c r="H791" s="17" t="s">
        <v>133</v>
      </c>
      <c r="AK791"/>
      <c r="AL791"/>
      <c r="AM791"/>
      <c r="AN791"/>
      <c r="AO791"/>
      <c r="AP791"/>
    </row>
    <row r="792" spans="3:42" ht="15" x14ac:dyDescent="0.25">
      <c r="C792" s="14" t="s">
        <v>1313</v>
      </c>
      <c r="D792" s="16">
        <v>0.27425368295896502</v>
      </c>
      <c r="E792" s="16">
        <v>0.304646855125213</v>
      </c>
      <c r="F792" s="16">
        <v>3.1908286403861599</v>
      </c>
      <c r="G792" s="16">
        <v>4.1279805982953501</v>
      </c>
      <c r="H792" s="17" t="s">
        <v>122</v>
      </c>
      <c r="AK792"/>
      <c r="AL792"/>
      <c r="AM792"/>
      <c r="AN792"/>
      <c r="AO792"/>
      <c r="AP792"/>
    </row>
    <row r="793" spans="3:42" ht="15" x14ac:dyDescent="0.25">
      <c r="C793" s="14" t="s">
        <v>1314</v>
      </c>
      <c r="D793" s="16">
        <v>0.27629741891445198</v>
      </c>
      <c r="E793" s="16">
        <v>0.30572129988975699</v>
      </c>
      <c r="F793" s="16">
        <v>3.1626794258373199</v>
      </c>
      <c r="G793" s="16">
        <v>4.0680830331666504</v>
      </c>
      <c r="H793" s="17" t="s">
        <v>216</v>
      </c>
      <c r="AK793"/>
      <c r="AL793"/>
      <c r="AM793"/>
      <c r="AN793"/>
      <c r="AO793"/>
      <c r="AP793"/>
    </row>
    <row r="794" spans="3:42" ht="15" x14ac:dyDescent="0.25">
      <c r="C794" s="14" t="s">
        <v>1315</v>
      </c>
      <c r="D794" s="16">
        <v>0.27629741891445198</v>
      </c>
      <c r="E794" s="16">
        <v>0.30572129988975699</v>
      </c>
      <c r="F794" s="16">
        <v>3.1626794258373199</v>
      </c>
      <c r="G794" s="16">
        <v>4.0680830331666504</v>
      </c>
      <c r="H794" s="17" t="s">
        <v>40</v>
      </c>
      <c r="AK794"/>
      <c r="AL794"/>
      <c r="AM794"/>
      <c r="AN794"/>
      <c r="AO794"/>
      <c r="AP794"/>
    </row>
    <row r="795" spans="3:42" ht="15" x14ac:dyDescent="0.25">
      <c r="C795" s="14" t="s">
        <v>1316</v>
      </c>
      <c r="D795" s="16">
        <v>0.27629741891445198</v>
      </c>
      <c r="E795" s="16">
        <v>0.30572129988975699</v>
      </c>
      <c r="F795" s="16">
        <v>3.1626794258373199</v>
      </c>
      <c r="G795" s="16">
        <v>4.0680830331666504</v>
      </c>
      <c r="H795" s="17" t="s">
        <v>40</v>
      </c>
      <c r="AK795"/>
      <c r="AL795"/>
      <c r="AM795"/>
      <c r="AN795"/>
      <c r="AO795"/>
      <c r="AP795"/>
    </row>
    <row r="796" spans="3:42" ht="15" x14ac:dyDescent="0.25">
      <c r="C796" s="14" t="s">
        <v>1317</v>
      </c>
      <c r="D796" s="16">
        <v>0.27833550205063701</v>
      </c>
      <c r="E796" s="16">
        <v>0.30678117431713098</v>
      </c>
      <c r="F796" s="16">
        <v>3.1350197628458498</v>
      </c>
      <c r="G796" s="16">
        <v>4.00946471524027</v>
      </c>
      <c r="H796" s="17" t="s">
        <v>40</v>
      </c>
      <c r="AK796"/>
      <c r="AL796"/>
      <c r="AM796"/>
      <c r="AN796"/>
      <c r="AO796"/>
      <c r="AP796"/>
    </row>
    <row r="797" spans="3:42" ht="15" x14ac:dyDescent="0.25">
      <c r="C797" s="14" t="s">
        <v>1318</v>
      </c>
      <c r="D797" s="16">
        <v>0.27833550205063701</v>
      </c>
      <c r="E797" s="16">
        <v>0.30678117431713098</v>
      </c>
      <c r="F797" s="16">
        <v>3.1350197628458498</v>
      </c>
      <c r="G797" s="16">
        <v>4.00946471524027</v>
      </c>
      <c r="H797" s="17" t="s">
        <v>222</v>
      </c>
      <c r="AK797"/>
      <c r="AL797"/>
      <c r="AM797"/>
      <c r="AN797"/>
      <c r="AO797"/>
      <c r="AP797"/>
    </row>
    <row r="798" spans="3:42" ht="15" x14ac:dyDescent="0.25">
      <c r="C798" s="14" t="s">
        <v>1319</v>
      </c>
      <c r="D798" s="16">
        <v>0.27833550205063701</v>
      </c>
      <c r="E798" s="16">
        <v>0.30678117431713098</v>
      </c>
      <c r="F798" s="16">
        <v>3.1350197628458498</v>
      </c>
      <c r="G798" s="16">
        <v>4.00946471524027</v>
      </c>
      <c r="H798" s="17" t="s">
        <v>172</v>
      </c>
      <c r="AK798"/>
      <c r="AL798"/>
      <c r="AM798"/>
      <c r="AN798"/>
      <c r="AO798"/>
      <c r="AP798"/>
    </row>
    <row r="799" spans="3:42" ht="15" x14ac:dyDescent="0.25">
      <c r="C799" s="14" t="s">
        <v>1320</v>
      </c>
      <c r="D799" s="16">
        <v>0.28036794775423302</v>
      </c>
      <c r="E799" s="16">
        <v>0.30862208202404001</v>
      </c>
      <c r="F799" s="16">
        <v>3.1078369905956098</v>
      </c>
      <c r="G799" s="16">
        <v>3.95208849023409</v>
      </c>
      <c r="H799" s="17" t="s">
        <v>133</v>
      </c>
      <c r="AK799"/>
      <c r="AL799"/>
      <c r="AM799"/>
      <c r="AN799"/>
      <c r="AO799"/>
      <c r="AP799"/>
    </row>
    <row r="800" spans="3:42" ht="15" x14ac:dyDescent="0.25">
      <c r="C800" s="14" t="s">
        <v>1321</v>
      </c>
      <c r="D800" s="16">
        <v>0.28239477135290197</v>
      </c>
      <c r="E800" s="16">
        <v>0.31005199122767102</v>
      </c>
      <c r="F800" s="16">
        <v>3.0811188811188801</v>
      </c>
      <c r="G800" s="16">
        <v>3.89591857724192</v>
      </c>
      <c r="H800" s="17" t="s">
        <v>36</v>
      </c>
      <c r="AK800"/>
      <c r="AL800"/>
      <c r="AM800"/>
      <c r="AN800"/>
      <c r="AO800"/>
      <c r="AP800"/>
    </row>
    <row r="801" spans="3:42" ht="15" x14ac:dyDescent="0.25">
      <c r="C801" s="14" t="s">
        <v>1322</v>
      </c>
      <c r="D801" s="16">
        <v>0.28239477135290197</v>
      </c>
      <c r="E801" s="16">
        <v>0.31005199122767102</v>
      </c>
      <c r="F801" s="16">
        <v>3.0811188811188801</v>
      </c>
      <c r="G801" s="16">
        <v>3.89591857724192</v>
      </c>
      <c r="H801" s="17" t="s">
        <v>101</v>
      </c>
      <c r="AK801"/>
      <c r="AL801"/>
      <c r="AM801"/>
      <c r="AN801"/>
      <c r="AO801"/>
      <c r="AP801"/>
    </row>
    <row r="802" spans="3:42" ht="15" x14ac:dyDescent="0.25">
      <c r="C802" s="14" t="s">
        <v>1323</v>
      </c>
      <c r="D802" s="16">
        <v>0.284415988122449</v>
      </c>
      <c r="E802" s="16">
        <v>0.31186926882924898</v>
      </c>
      <c r="F802" s="16">
        <v>3.0548536209553099</v>
      </c>
      <c r="G802" s="16">
        <v>3.8409205070123198</v>
      </c>
      <c r="H802" s="17" t="s">
        <v>133</v>
      </c>
      <c r="AK802"/>
      <c r="AL802"/>
      <c r="AM802"/>
      <c r="AN802"/>
      <c r="AO802"/>
      <c r="AP802"/>
    </row>
    <row r="803" spans="3:42" ht="15" x14ac:dyDescent="0.25">
      <c r="C803" s="14" t="s">
        <v>1324</v>
      </c>
      <c r="D803" s="16">
        <v>0.28844166196945398</v>
      </c>
      <c r="E803" s="16">
        <v>0.31587698714392598</v>
      </c>
      <c r="F803" s="16">
        <v>3.0036363636363599</v>
      </c>
      <c r="G803" s="16">
        <v>3.7343082293503498</v>
      </c>
      <c r="H803" s="17" t="s">
        <v>228</v>
      </c>
      <c r="AK803"/>
      <c r="AL803"/>
      <c r="AM803"/>
      <c r="AN803"/>
      <c r="AO803"/>
      <c r="AP803"/>
    </row>
    <row r="804" spans="3:42" ht="15" x14ac:dyDescent="0.25">
      <c r="C804" s="14" t="s">
        <v>1325</v>
      </c>
      <c r="D804" s="16">
        <v>0.29044614939266999</v>
      </c>
      <c r="E804" s="16">
        <v>0.31766382449621899</v>
      </c>
      <c r="F804" s="16">
        <v>2.9786626596543901</v>
      </c>
      <c r="G804" s="16">
        <v>3.6826311307337001</v>
      </c>
      <c r="H804" s="17" t="s">
        <v>172</v>
      </c>
      <c r="AK804"/>
      <c r="AL804"/>
      <c r="AM804"/>
      <c r="AN804"/>
      <c r="AO804"/>
      <c r="AP804"/>
    </row>
    <row r="805" spans="3:42" ht="15" x14ac:dyDescent="0.25">
      <c r="C805" s="14" t="s">
        <v>1326</v>
      </c>
      <c r="D805" s="16">
        <v>0.29642639492633899</v>
      </c>
      <c r="E805" s="16">
        <v>0.323788831381078</v>
      </c>
      <c r="F805" s="16">
        <v>2.9061583577712602</v>
      </c>
      <c r="G805" s="16">
        <v>3.5337616738311599</v>
      </c>
      <c r="H805" s="17" t="s">
        <v>216</v>
      </c>
      <c r="AK805"/>
      <c r="AL805"/>
      <c r="AM805"/>
      <c r="AN805"/>
      <c r="AO805"/>
      <c r="AP805"/>
    </row>
    <row r="806" spans="3:42" ht="15" x14ac:dyDescent="0.25">
      <c r="C806" s="14" t="s">
        <v>1327</v>
      </c>
      <c r="D806" s="16">
        <v>0.29840878791255299</v>
      </c>
      <c r="E806" s="16">
        <v>0.325120571996797</v>
      </c>
      <c r="F806" s="16">
        <v>2.88276363636363</v>
      </c>
      <c r="G806" s="16">
        <v>3.4861000080879698</v>
      </c>
      <c r="H806" s="17" t="s">
        <v>206</v>
      </c>
      <c r="AK806"/>
      <c r="AL806"/>
      <c r="AM806"/>
      <c r="AN806"/>
      <c r="AO806"/>
      <c r="AP806"/>
    </row>
    <row r="807" spans="3:42" ht="15" x14ac:dyDescent="0.25">
      <c r="C807" s="14" t="s">
        <v>1328</v>
      </c>
      <c r="D807" s="16">
        <v>0.29840878791255299</v>
      </c>
      <c r="E807" s="16">
        <v>0.325120571996797</v>
      </c>
      <c r="F807" s="16">
        <v>2.88276363636363</v>
      </c>
      <c r="G807" s="16">
        <v>3.4861000080879698</v>
      </c>
      <c r="H807" s="17" t="s">
        <v>243</v>
      </c>
      <c r="AK807"/>
      <c r="AL807"/>
      <c r="AM807"/>
      <c r="AN807"/>
      <c r="AO807"/>
      <c r="AP807"/>
    </row>
    <row r="808" spans="3:42" ht="15" x14ac:dyDescent="0.25">
      <c r="C808" s="14" t="s">
        <v>1329</v>
      </c>
      <c r="D808" s="16">
        <v>0.30432310965769899</v>
      </c>
      <c r="E808" s="16">
        <v>0.33071848141372401</v>
      </c>
      <c r="F808" s="16">
        <v>2.8147727272727199</v>
      </c>
      <c r="G808" s="16">
        <v>3.34863738837617</v>
      </c>
      <c r="H808" s="17" t="s">
        <v>87</v>
      </c>
      <c r="AK808"/>
      <c r="AL808"/>
      <c r="AM808"/>
      <c r="AN808"/>
      <c r="AO808"/>
      <c r="AP808"/>
    </row>
    <row r="809" spans="3:42" ht="15" x14ac:dyDescent="0.25">
      <c r="C809" s="14" t="s">
        <v>1330</v>
      </c>
      <c r="D809" s="16">
        <v>0.30432310965769899</v>
      </c>
      <c r="E809" s="16">
        <v>0.33071848141372401</v>
      </c>
      <c r="F809" s="16">
        <v>2.8147727272727199</v>
      </c>
      <c r="G809" s="16">
        <v>3.34863738837617</v>
      </c>
      <c r="H809" s="17" t="s">
        <v>40</v>
      </c>
      <c r="AK809"/>
      <c r="AL809"/>
      <c r="AM809"/>
      <c r="AN809"/>
      <c r="AO809"/>
      <c r="AP809"/>
    </row>
    <row r="810" spans="3:42" ht="15" x14ac:dyDescent="0.25">
      <c r="C810" s="14" t="s">
        <v>1331</v>
      </c>
      <c r="D810" s="16">
        <v>0.30628364732727198</v>
      </c>
      <c r="E810" s="16">
        <v>0.33242505416921803</v>
      </c>
      <c r="F810" s="16">
        <v>2.79281183932346</v>
      </c>
      <c r="G810" s="16">
        <v>3.30457688663</v>
      </c>
      <c r="H810" s="17" t="s">
        <v>155</v>
      </c>
      <c r="AK810"/>
      <c r="AL810"/>
      <c r="AM810"/>
      <c r="AN810"/>
      <c r="AO810"/>
      <c r="AP810"/>
    </row>
    <row r="811" spans="3:42" ht="15" x14ac:dyDescent="0.25">
      <c r="C811" s="14" t="s">
        <v>1332</v>
      </c>
      <c r="D811" s="16">
        <v>0.308238758298437</v>
      </c>
      <c r="E811" s="16">
        <v>0.334121402125024</v>
      </c>
      <c r="F811" s="16">
        <v>2.7711888111888099</v>
      </c>
      <c r="G811" s="16">
        <v>3.2613583703120201</v>
      </c>
      <c r="H811" s="17" t="s">
        <v>206</v>
      </c>
      <c r="AK811"/>
      <c r="AL811"/>
      <c r="AM811"/>
      <c r="AN811"/>
      <c r="AO811"/>
      <c r="AP811"/>
    </row>
    <row r="812" spans="3:42" ht="15" x14ac:dyDescent="0.25">
      <c r="C812" s="14" t="s">
        <v>1333</v>
      </c>
      <c r="D812" s="16">
        <v>0.31213275890957698</v>
      </c>
      <c r="E812" s="16">
        <v>0.337483642881929</v>
      </c>
      <c r="F812" s="16">
        <v>2.72892561983471</v>
      </c>
      <c r="G812" s="16">
        <v>3.17736088603418</v>
      </c>
      <c r="H812" s="17" t="s">
        <v>216</v>
      </c>
      <c r="AK812"/>
      <c r="AL812"/>
      <c r="AM812"/>
      <c r="AN812"/>
      <c r="AO812"/>
      <c r="AP812"/>
    </row>
    <row r="813" spans="3:42" ht="15" x14ac:dyDescent="0.25">
      <c r="C813" s="14" t="s">
        <v>1334</v>
      </c>
      <c r="D813" s="16">
        <v>0.31213275890957698</v>
      </c>
      <c r="E813" s="16">
        <v>0.337483642881929</v>
      </c>
      <c r="F813" s="16">
        <v>2.72892561983471</v>
      </c>
      <c r="G813" s="16">
        <v>3.17736088603418</v>
      </c>
      <c r="H813" s="17" t="s">
        <v>35</v>
      </c>
      <c r="AK813"/>
      <c r="AL813"/>
      <c r="AM813"/>
      <c r="AN813"/>
      <c r="AO813"/>
      <c r="AP813"/>
    </row>
    <row r="814" spans="3:42" ht="15" x14ac:dyDescent="0.25">
      <c r="C814" s="14" t="s">
        <v>1335</v>
      </c>
      <c r="D814" s="16">
        <v>0.31291348681904002</v>
      </c>
      <c r="E814" s="16">
        <v>0.33789897435972399</v>
      </c>
      <c r="F814" s="16">
        <v>1.8004422332780501</v>
      </c>
      <c r="G814" s="16">
        <v>2.0918051470938201</v>
      </c>
      <c r="H814" s="17" t="s">
        <v>1336</v>
      </c>
      <c r="AK814"/>
      <c r="AL814"/>
      <c r="AM814"/>
      <c r="AN814"/>
      <c r="AO814"/>
      <c r="AP814"/>
    </row>
    <row r="815" spans="3:42" ht="15" x14ac:dyDescent="0.25">
      <c r="C815" s="14" t="s">
        <v>1337</v>
      </c>
      <c r="D815" s="16">
        <v>0.31793342661145602</v>
      </c>
      <c r="E815" s="16">
        <v>0.34261392147282699</v>
      </c>
      <c r="F815" s="16">
        <v>2.66787878787878</v>
      </c>
      <c r="G815" s="16">
        <v>3.05715770150581</v>
      </c>
      <c r="H815" s="17" t="s">
        <v>216</v>
      </c>
      <c r="AK815"/>
      <c r="AL815"/>
      <c r="AM815"/>
      <c r="AN815"/>
      <c r="AO815"/>
      <c r="AP815"/>
    </row>
    <row r="816" spans="3:42" ht="15" x14ac:dyDescent="0.25">
      <c r="C816" s="14" t="s">
        <v>1338</v>
      </c>
      <c r="D816" s="16">
        <v>0.318084051508224</v>
      </c>
      <c r="E816" s="16">
        <v>0.34261392147282699</v>
      </c>
      <c r="F816" s="16">
        <v>1.7778687778687701</v>
      </c>
      <c r="G816" s="16">
        <v>2.03644133414508</v>
      </c>
      <c r="H816" s="17" t="s">
        <v>1339</v>
      </c>
      <c r="AK816"/>
      <c r="AL816"/>
      <c r="AM816"/>
      <c r="AN816"/>
      <c r="AO816"/>
      <c r="AP816"/>
    </row>
    <row r="817" spans="3:42" ht="15" x14ac:dyDescent="0.25">
      <c r="C817" s="14" t="s">
        <v>1340</v>
      </c>
      <c r="D817" s="16">
        <v>0.322783198435458</v>
      </c>
      <c r="E817" s="16">
        <v>0.34723647104420502</v>
      </c>
      <c r="F817" s="16">
        <v>1.4256761847359301</v>
      </c>
      <c r="G817" s="16">
        <v>1.6121181229759001</v>
      </c>
      <c r="H817" s="17" t="s">
        <v>1341</v>
      </c>
      <c r="AK817"/>
      <c r="AL817"/>
      <c r="AM817"/>
      <c r="AN817"/>
      <c r="AO817"/>
      <c r="AP817"/>
    </row>
    <row r="818" spans="3:42" ht="15" x14ac:dyDescent="0.25">
      <c r="C818" s="14" t="s">
        <v>1342</v>
      </c>
      <c r="D818" s="16">
        <v>0.32368604447877702</v>
      </c>
      <c r="E818" s="16">
        <v>0.347768612731297</v>
      </c>
      <c r="F818" s="16">
        <v>2.6094861660078998</v>
      </c>
      <c r="G818" s="16">
        <v>2.9434514191018999</v>
      </c>
      <c r="H818" s="17" t="s">
        <v>87</v>
      </c>
      <c r="AK818"/>
      <c r="AL818"/>
      <c r="AM818"/>
      <c r="AN818"/>
      <c r="AO818"/>
      <c r="AP818"/>
    </row>
    <row r="819" spans="3:42" ht="15" x14ac:dyDescent="0.25">
      <c r="C819" s="14" t="s">
        <v>1343</v>
      </c>
      <c r="D819" s="16">
        <v>0.32559297364061301</v>
      </c>
      <c r="E819" s="16">
        <v>0.34937684325163998</v>
      </c>
      <c r="F819" s="16">
        <v>2.59058207979071</v>
      </c>
      <c r="G819" s="16">
        <v>2.9069108682079801</v>
      </c>
      <c r="H819" s="17" t="s">
        <v>87</v>
      </c>
      <c r="AK819"/>
      <c r="AL819"/>
      <c r="AM819"/>
      <c r="AN819"/>
      <c r="AO819"/>
      <c r="AP819"/>
    </row>
    <row r="820" spans="3:42" ht="15" x14ac:dyDescent="0.25">
      <c r="C820" s="14" t="s">
        <v>1344</v>
      </c>
      <c r="D820" s="16">
        <v>0.32749462177483701</v>
      </c>
      <c r="E820" s="16">
        <v>0.350534444412263</v>
      </c>
      <c r="F820" s="16">
        <v>2.5719480519480502</v>
      </c>
      <c r="G820" s="16">
        <v>2.87102354901669</v>
      </c>
      <c r="H820" s="17" t="s">
        <v>70</v>
      </c>
      <c r="AK820"/>
      <c r="AL820"/>
      <c r="AM820"/>
      <c r="AN820"/>
      <c r="AO820"/>
      <c r="AP820"/>
    </row>
    <row r="821" spans="3:42" ht="15" x14ac:dyDescent="0.25">
      <c r="C821" s="14" t="s">
        <v>1345</v>
      </c>
      <c r="D821" s="16">
        <v>0.32749462177483701</v>
      </c>
      <c r="E821" s="16">
        <v>0.350534444412263</v>
      </c>
      <c r="F821" s="16">
        <v>2.5719480519480502</v>
      </c>
      <c r="G821" s="16">
        <v>2.87102354901669</v>
      </c>
      <c r="H821" s="17" t="s">
        <v>40</v>
      </c>
      <c r="AK821"/>
      <c r="AL821"/>
      <c r="AM821"/>
      <c r="AN821"/>
      <c r="AO821"/>
      <c r="AP821"/>
    </row>
    <row r="822" spans="3:42" ht="15" x14ac:dyDescent="0.25">
      <c r="C822" s="14" t="s">
        <v>1346</v>
      </c>
      <c r="D822" s="16">
        <v>0.32939100328457199</v>
      </c>
      <c r="E822" s="16">
        <v>0.35212187553131102</v>
      </c>
      <c r="F822" s="16">
        <v>2.5535783365570599</v>
      </c>
      <c r="G822" s="16">
        <v>2.8357737015351101</v>
      </c>
      <c r="H822" s="17" t="s">
        <v>166</v>
      </c>
      <c r="AK822"/>
      <c r="AL822"/>
      <c r="AM822"/>
      <c r="AN822"/>
      <c r="AO822"/>
      <c r="AP822"/>
    </row>
    <row r="823" spans="3:42" ht="15" x14ac:dyDescent="0.25">
      <c r="C823" s="14" t="s">
        <v>1347</v>
      </c>
      <c r="D823" s="16">
        <v>0.33128213245788701</v>
      </c>
      <c r="E823" s="16">
        <v>0.353699720368571</v>
      </c>
      <c r="F823" s="16">
        <v>2.5354673495518498</v>
      </c>
      <c r="G823" s="16">
        <v>2.8011460491745899</v>
      </c>
      <c r="H823" s="17" t="s">
        <v>222</v>
      </c>
      <c r="AK823"/>
      <c r="AL823"/>
      <c r="AM823"/>
      <c r="AN823"/>
      <c r="AO823"/>
      <c r="AP823"/>
    </row>
    <row r="824" spans="3:42" ht="15" x14ac:dyDescent="0.25">
      <c r="C824" s="14" t="s">
        <v>1348</v>
      </c>
      <c r="D824" s="16">
        <v>0.33879441073313499</v>
      </c>
      <c r="E824" s="16">
        <v>0.36126763197075201</v>
      </c>
      <c r="F824" s="16">
        <v>2.46550435865504</v>
      </c>
      <c r="G824" s="16">
        <v>2.6685677690382601</v>
      </c>
      <c r="H824" s="17" t="s">
        <v>301</v>
      </c>
      <c r="AK824"/>
      <c r="AL824"/>
      <c r="AM824"/>
      <c r="AN824"/>
      <c r="AO824"/>
      <c r="AP824"/>
    </row>
    <row r="825" spans="3:42" ht="15" x14ac:dyDescent="0.25">
      <c r="C825" s="14" t="s">
        <v>1349</v>
      </c>
      <c r="D825" s="16">
        <v>0.34065949167495002</v>
      </c>
      <c r="E825" s="16">
        <v>0.36234942185650099</v>
      </c>
      <c r="F825" s="16">
        <v>2.4486085343228199</v>
      </c>
      <c r="G825" s="16">
        <v>2.63683762365324</v>
      </c>
      <c r="H825" s="17" t="s">
        <v>301</v>
      </c>
      <c r="AK825"/>
      <c r="AL825"/>
      <c r="AM825"/>
      <c r="AN825"/>
      <c r="AO825"/>
      <c r="AP825"/>
    </row>
    <row r="826" spans="3:42" ht="15" x14ac:dyDescent="0.25">
      <c r="C826" s="14" t="s">
        <v>1350</v>
      </c>
      <c r="D826" s="16">
        <v>0.34065949167495002</v>
      </c>
      <c r="E826" s="16">
        <v>0.36234942185650099</v>
      </c>
      <c r="F826" s="16">
        <v>2.4486085343228199</v>
      </c>
      <c r="G826" s="16">
        <v>2.63683762365324</v>
      </c>
      <c r="H826" s="17" t="s">
        <v>40</v>
      </c>
      <c r="AK826"/>
      <c r="AL826"/>
      <c r="AM826"/>
      <c r="AN826"/>
      <c r="AO826"/>
      <c r="AP826"/>
    </row>
    <row r="827" spans="3:42" ht="15" x14ac:dyDescent="0.25">
      <c r="C827" s="14" t="s">
        <v>1351</v>
      </c>
      <c r="D827" s="16">
        <v>0.34251940541661302</v>
      </c>
      <c r="E827" s="16">
        <v>0.363873483061041</v>
      </c>
      <c r="F827" s="16">
        <v>2.43194103194103</v>
      </c>
      <c r="G827" s="16">
        <v>2.60564719826507</v>
      </c>
      <c r="H827" s="17" t="s">
        <v>216</v>
      </c>
      <c r="AK827"/>
      <c r="AL827"/>
      <c r="AM827"/>
      <c r="AN827"/>
      <c r="AO827"/>
      <c r="AP827"/>
    </row>
    <row r="828" spans="3:42" ht="15" x14ac:dyDescent="0.25">
      <c r="C828" s="14" t="s">
        <v>1352</v>
      </c>
      <c r="D828" s="16">
        <v>0.34806828366673398</v>
      </c>
      <c r="E828" s="16">
        <v>0.36930781778836602</v>
      </c>
      <c r="F828" s="16">
        <v>2.3832630945213702</v>
      </c>
      <c r="G828" s="16">
        <v>2.5151924387767699</v>
      </c>
      <c r="H828" s="17" t="s">
        <v>87</v>
      </c>
      <c r="AK828"/>
      <c r="AL828"/>
      <c r="AM828"/>
      <c r="AN828"/>
      <c r="AO828"/>
      <c r="AP828"/>
    </row>
    <row r="829" spans="3:42" ht="15" x14ac:dyDescent="0.25">
      <c r="C829" s="14" t="s">
        <v>1353</v>
      </c>
      <c r="D829" s="16">
        <v>0.349907668734046</v>
      </c>
      <c r="E829" s="16">
        <v>0.37079767880772102</v>
      </c>
      <c r="F829" s="16">
        <v>2.3674641148325302</v>
      </c>
      <c r="G829" s="16">
        <v>2.4860408346976901</v>
      </c>
      <c r="H829" s="17" t="s">
        <v>155</v>
      </c>
      <c r="AK829"/>
      <c r="AL829"/>
      <c r="AM829"/>
      <c r="AN829"/>
      <c r="AO829"/>
      <c r="AP829"/>
    </row>
    <row r="830" spans="3:42" ht="15" x14ac:dyDescent="0.25">
      <c r="C830" s="14" t="s">
        <v>1354</v>
      </c>
      <c r="D830" s="16">
        <v>0.35174195646759099</v>
      </c>
      <c r="E830" s="16">
        <v>0.37227844336694099</v>
      </c>
      <c r="F830" s="16">
        <v>2.35187165775401</v>
      </c>
      <c r="G830" s="16">
        <v>2.4573706240696298</v>
      </c>
      <c r="H830" s="17" t="s">
        <v>216</v>
      </c>
      <c r="AK830"/>
      <c r="AL830"/>
      <c r="AM830"/>
      <c r="AN830"/>
      <c r="AO830"/>
      <c r="AP830"/>
    </row>
    <row r="831" spans="3:42" ht="15" x14ac:dyDescent="0.25">
      <c r="C831" s="14" t="s">
        <v>1355</v>
      </c>
      <c r="D831" s="16">
        <v>0.35758247830775303</v>
      </c>
      <c r="E831" s="16">
        <v>0.37799041131291</v>
      </c>
      <c r="F831" s="16">
        <v>1.3501967799642201</v>
      </c>
      <c r="G831" s="16">
        <v>1.3885278335172999</v>
      </c>
      <c r="H831" s="17" t="s">
        <v>1356</v>
      </c>
      <c r="AK831"/>
      <c r="AL831"/>
      <c r="AM831"/>
      <c r="AN831"/>
      <c r="AO831"/>
      <c r="AP831"/>
    </row>
    <row r="832" spans="3:42" ht="15" x14ac:dyDescent="0.25">
      <c r="C832" s="14" t="s">
        <v>1357</v>
      </c>
      <c r="D832" s="16">
        <v>0.359028411353362</v>
      </c>
      <c r="E832" s="16">
        <v>0.37857946345676302</v>
      </c>
      <c r="F832" s="16">
        <v>2.2914881297046898</v>
      </c>
      <c r="G832" s="16">
        <v>2.3472944664548399</v>
      </c>
      <c r="H832" s="17" t="s">
        <v>69</v>
      </c>
      <c r="AK832"/>
      <c r="AL832"/>
      <c r="AM832"/>
      <c r="AN832"/>
      <c r="AO832"/>
      <c r="AP832"/>
    </row>
    <row r="833" spans="3:42" ht="15" x14ac:dyDescent="0.25">
      <c r="C833" s="14" t="s">
        <v>1358</v>
      </c>
      <c r="D833" s="16">
        <v>0.359028411353362</v>
      </c>
      <c r="E833" s="16">
        <v>0.37857946345676302</v>
      </c>
      <c r="F833" s="16">
        <v>2.2914881297046898</v>
      </c>
      <c r="G833" s="16">
        <v>2.3472944664548399</v>
      </c>
      <c r="H833" s="17" t="s">
        <v>87</v>
      </c>
      <c r="AK833"/>
      <c r="AL833"/>
      <c r="AM833"/>
      <c r="AN833"/>
      <c r="AO833"/>
      <c r="AP833"/>
    </row>
    <row r="834" spans="3:42" ht="15" x14ac:dyDescent="0.25">
      <c r="C834" s="14" t="s">
        <v>1359</v>
      </c>
      <c r="D834" s="16">
        <v>0.36980751538391599</v>
      </c>
      <c r="E834" s="16">
        <v>0.38946353906934</v>
      </c>
      <c r="F834" s="16">
        <v>2.2064696040156102</v>
      </c>
      <c r="G834" s="16">
        <v>2.1949355873336902</v>
      </c>
      <c r="H834" s="17" t="s">
        <v>243</v>
      </c>
      <c r="AK834"/>
      <c r="AL834"/>
      <c r="AM834"/>
      <c r="AN834"/>
      <c r="AO834"/>
      <c r="AP834"/>
    </row>
    <row r="835" spans="3:42" ht="15" x14ac:dyDescent="0.25">
      <c r="C835" s="14" t="s">
        <v>1360</v>
      </c>
      <c r="D835" s="16">
        <v>0.37158664008584402</v>
      </c>
      <c r="E835" s="16">
        <v>0.390854095497703</v>
      </c>
      <c r="F835" s="16">
        <v>2.19290465631929</v>
      </c>
      <c r="G835" s="16">
        <v>2.17091689494222</v>
      </c>
      <c r="H835" s="17" t="s">
        <v>133</v>
      </c>
      <c r="AK835"/>
      <c r="AL835"/>
      <c r="AM835"/>
      <c r="AN835"/>
      <c r="AO835"/>
      <c r="AP835"/>
    </row>
    <row r="836" spans="3:42" ht="15" x14ac:dyDescent="0.25">
      <c r="C836" s="14" t="s">
        <v>1361</v>
      </c>
      <c r="D836" s="16">
        <v>0.37336083147520699</v>
      </c>
      <c r="E836" s="16">
        <v>0.39223603997148798</v>
      </c>
      <c r="F836" s="16">
        <v>2.1795041322314002</v>
      </c>
      <c r="G836" s="16">
        <v>2.14726915787366</v>
      </c>
      <c r="H836" s="17" t="s">
        <v>40</v>
      </c>
      <c r="AK836"/>
      <c r="AL836"/>
      <c r="AM836"/>
      <c r="AN836"/>
      <c r="AO836"/>
      <c r="AP836"/>
    </row>
    <row r="837" spans="3:42" ht="15" x14ac:dyDescent="0.25">
      <c r="C837" s="14" t="s">
        <v>1362</v>
      </c>
      <c r="D837" s="16">
        <v>0.38040853225551602</v>
      </c>
      <c r="E837" s="16">
        <v>0.399147868819827</v>
      </c>
      <c r="F837" s="16">
        <v>2.1274878967186601</v>
      </c>
      <c r="G837" s="16">
        <v>2.0562373034564501</v>
      </c>
      <c r="H837" s="17" t="s">
        <v>303</v>
      </c>
      <c r="AK837"/>
      <c r="AL837"/>
      <c r="AM837"/>
      <c r="AN837"/>
      <c r="AO837"/>
      <c r="AP837"/>
    </row>
    <row r="838" spans="3:42" ht="15" x14ac:dyDescent="0.25">
      <c r="C838" s="14" t="s">
        <v>1363</v>
      </c>
      <c r="D838" s="16">
        <v>0.38390313039426699</v>
      </c>
      <c r="E838" s="16">
        <v>0.40231914771945299</v>
      </c>
      <c r="F838" s="16">
        <v>2.1023923444975998</v>
      </c>
      <c r="G838" s="16">
        <v>2.0127568948596801</v>
      </c>
      <c r="H838" s="17" t="s">
        <v>216</v>
      </c>
      <c r="AK838"/>
      <c r="AL838"/>
      <c r="AM838"/>
      <c r="AN838"/>
      <c r="AO838"/>
      <c r="AP838"/>
    </row>
    <row r="839" spans="3:42" ht="15" x14ac:dyDescent="0.25">
      <c r="C839" s="14" t="s">
        <v>1364</v>
      </c>
      <c r="D839" s="16">
        <v>0.39255515533629598</v>
      </c>
      <c r="E839" s="16">
        <v>0.41088082597853098</v>
      </c>
      <c r="F839" s="16">
        <v>2.0421487603305701</v>
      </c>
      <c r="G839" s="16">
        <v>1.9095688451072901</v>
      </c>
      <c r="H839" s="17" t="s">
        <v>285</v>
      </c>
      <c r="AK839"/>
      <c r="AL839"/>
      <c r="AM839"/>
      <c r="AN839"/>
      <c r="AO839"/>
      <c r="AP839"/>
    </row>
    <row r="840" spans="3:42" ht="15" x14ac:dyDescent="0.25">
      <c r="C840" s="14" t="s">
        <v>1365</v>
      </c>
      <c r="D840" s="16">
        <v>0.40615079303580498</v>
      </c>
      <c r="E840" s="16">
        <v>0.42458954069510002</v>
      </c>
      <c r="F840" s="16">
        <v>1.9525691699604699</v>
      </c>
      <c r="G840" s="16">
        <v>1.7593249161962199</v>
      </c>
      <c r="H840" s="17" t="s">
        <v>87</v>
      </c>
      <c r="AK840"/>
      <c r="AL840"/>
      <c r="AM840"/>
      <c r="AN840"/>
      <c r="AO840"/>
      <c r="AP840"/>
    </row>
    <row r="841" spans="3:42" ht="15" x14ac:dyDescent="0.25">
      <c r="C841" s="14" t="s">
        <v>1366</v>
      </c>
      <c r="D841" s="16">
        <v>0.41283608757983897</v>
      </c>
      <c r="E841" s="16">
        <v>0.431049444384832</v>
      </c>
      <c r="F841" s="16">
        <v>1.91063829787234</v>
      </c>
      <c r="G841" s="16">
        <v>1.6903505811944199</v>
      </c>
      <c r="H841" s="17" t="s">
        <v>216</v>
      </c>
      <c r="AK841"/>
      <c r="AL841"/>
      <c r="AM841"/>
      <c r="AN841"/>
      <c r="AO841"/>
      <c r="AP841"/>
    </row>
    <row r="842" spans="3:42" ht="15" x14ac:dyDescent="0.25">
      <c r="C842" s="14" t="s">
        <v>1367</v>
      </c>
      <c r="D842" s="16">
        <v>0.42108883424696197</v>
      </c>
      <c r="E842" s="16">
        <v>0.439128135591691</v>
      </c>
      <c r="F842" s="16">
        <v>1.86066886481394</v>
      </c>
      <c r="G842" s="16">
        <v>1.60931382415669</v>
      </c>
      <c r="H842" s="17" t="s">
        <v>86</v>
      </c>
      <c r="AK842"/>
      <c r="AL842"/>
      <c r="AM842"/>
      <c r="AN842"/>
      <c r="AO842"/>
      <c r="AP842"/>
    </row>
    <row r="843" spans="3:42" ht="15" x14ac:dyDescent="0.25">
      <c r="C843" s="14" t="s">
        <v>1368</v>
      </c>
      <c r="D843" s="16">
        <v>0.42760891156016601</v>
      </c>
      <c r="E843" s="16">
        <v>0.44483857466332299</v>
      </c>
      <c r="F843" s="16">
        <v>1.82251961236732</v>
      </c>
      <c r="G843" s="16">
        <v>1.54831471894825</v>
      </c>
      <c r="H843" s="17" t="s">
        <v>172</v>
      </c>
      <c r="AK843"/>
      <c r="AL843"/>
      <c r="AM843"/>
      <c r="AN843"/>
      <c r="AO843"/>
      <c r="AP843"/>
    </row>
    <row r="844" spans="3:42" ht="15" x14ac:dyDescent="0.25">
      <c r="C844" s="14" t="s">
        <v>1369</v>
      </c>
      <c r="D844" s="16">
        <v>0.42760891156016601</v>
      </c>
      <c r="E844" s="16">
        <v>0.44483857466332299</v>
      </c>
      <c r="F844" s="16">
        <v>1.82251961236732</v>
      </c>
      <c r="G844" s="16">
        <v>1.54831471894825</v>
      </c>
      <c r="H844" s="17" t="s">
        <v>285</v>
      </c>
      <c r="AK844"/>
      <c r="AL844"/>
      <c r="AM844"/>
      <c r="AN844"/>
      <c r="AO844"/>
      <c r="AP844"/>
    </row>
    <row r="845" spans="3:42" ht="15" x14ac:dyDescent="0.25">
      <c r="C845" s="14" t="s">
        <v>1370</v>
      </c>
      <c r="D845" s="16">
        <v>0.43405685210761902</v>
      </c>
      <c r="E845" s="16">
        <v>0.45080919741992898</v>
      </c>
      <c r="F845" s="16">
        <v>1.7858887381275399</v>
      </c>
      <c r="G845" s="16">
        <v>1.4904665905621499</v>
      </c>
      <c r="H845" s="17" t="s">
        <v>40</v>
      </c>
      <c r="AK845"/>
      <c r="AL845"/>
      <c r="AM845"/>
      <c r="AN845"/>
      <c r="AO845"/>
      <c r="AP845"/>
    </row>
    <row r="846" spans="3:42" ht="15" x14ac:dyDescent="0.25">
      <c r="C846" s="14" t="s">
        <v>1371</v>
      </c>
      <c r="D846" s="16">
        <v>0.43440651535418101</v>
      </c>
      <c r="E846" s="16">
        <v>0.45080919741992898</v>
      </c>
      <c r="F846" s="16">
        <v>1.37532752637915</v>
      </c>
      <c r="G846" s="16">
        <v>1.1467130370941001</v>
      </c>
      <c r="H846" s="17" t="s">
        <v>539</v>
      </c>
      <c r="AK846"/>
      <c r="AL846"/>
      <c r="AM846"/>
      <c r="AN846"/>
      <c r="AO846"/>
      <c r="AP846"/>
    </row>
    <row r="847" spans="3:42" ht="15" x14ac:dyDescent="0.25">
      <c r="C847" s="14" t="s">
        <v>1372</v>
      </c>
      <c r="D847" s="16">
        <v>0.45297564883758901</v>
      </c>
      <c r="E847" s="16">
        <v>0.46836802525440002</v>
      </c>
      <c r="F847" s="16">
        <v>1.6842509603072899</v>
      </c>
      <c r="G847" s="16">
        <v>1.3337868166047899</v>
      </c>
      <c r="H847" s="17" t="s">
        <v>40</v>
      </c>
      <c r="AK847"/>
      <c r="AL847"/>
      <c r="AM847"/>
      <c r="AN847"/>
      <c r="AO847"/>
      <c r="AP847"/>
    </row>
    <row r="848" spans="3:42" ht="15" x14ac:dyDescent="0.25">
      <c r="C848" s="14" t="s">
        <v>1373</v>
      </c>
      <c r="D848" s="16">
        <v>0.45297564883758901</v>
      </c>
      <c r="E848" s="16">
        <v>0.46836802525440002</v>
      </c>
      <c r="F848" s="16">
        <v>1.6842509603072899</v>
      </c>
      <c r="G848" s="16">
        <v>1.3337868166047899</v>
      </c>
      <c r="H848" s="17" t="s">
        <v>216</v>
      </c>
      <c r="AK848"/>
      <c r="AL848"/>
      <c r="AM848"/>
      <c r="AN848"/>
      <c r="AO848"/>
      <c r="AP848"/>
    </row>
    <row r="849" spans="3:42" ht="15" x14ac:dyDescent="0.25">
      <c r="C849" s="14" t="s">
        <v>1374</v>
      </c>
      <c r="D849" s="16">
        <v>0.45297564883758901</v>
      </c>
      <c r="E849" s="16">
        <v>0.46836802525440002</v>
      </c>
      <c r="F849" s="16">
        <v>1.6842509603072899</v>
      </c>
      <c r="G849" s="16">
        <v>1.3337868166047899</v>
      </c>
      <c r="H849" s="17" t="s">
        <v>40</v>
      </c>
      <c r="AK849"/>
      <c r="AL849"/>
      <c r="AM849"/>
      <c r="AN849"/>
      <c r="AO849"/>
      <c r="AP849"/>
    </row>
    <row r="850" spans="3:42" ht="15" x14ac:dyDescent="0.25">
      <c r="C850" s="14" t="s">
        <v>1375</v>
      </c>
      <c r="D850" s="16">
        <v>0.460673882400227</v>
      </c>
      <c r="E850" s="16">
        <v>0.47575048218787103</v>
      </c>
      <c r="F850" s="16">
        <v>1.6452043369474501</v>
      </c>
      <c r="G850" s="16">
        <v>1.2751401345156701</v>
      </c>
      <c r="H850" s="17" t="s">
        <v>40</v>
      </c>
      <c r="AK850"/>
      <c r="AL850"/>
      <c r="AM850"/>
      <c r="AN850"/>
      <c r="AO850"/>
      <c r="AP850"/>
    </row>
    <row r="851" spans="3:42" ht="15" x14ac:dyDescent="0.25">
      <c r="C851" s="14" t="s">
        <v>1376</v>
      </c>
      <c r="D851" s="16">
        <v>0.50887960312618696</v>
      </c>
      <c r="E851" s="16">
        <v>0.52489760516163597</v>
      </c>
      <c r="F851" s="16">
        <v>1.4265121332850399</v>
      </c>
      <c r="G851" s="16">
        <v>0.96367146508025503</v>
      </c>
      <c r="H851" s="17" t="s">
        <v>40</v>
      </c>
      <c r="AK851"/>
      <c r="AL851"/>
      <c r="AM851"/>
      <c r="AN851"/>
      <c r="AO851"/>
      <c r="AP851"/>
    </row>
    <row r="852" spans="3:42" ht="15" x14ac:dyDescent="0.25">
      <c r="C852" s="14" t="s">
        <v>1377</v>
      </c>
      <c r="D852" s="16">
        <v>0.510272284696075</v>
      </c>
      <c r="E852" s="16">
        <v>0.52569768628906399</v>
      </c>
      <c r="F852" s="16">
        <v>1.42077922077922</v>
      </c>
      <c r="G852" s="16">
        <v>0.955915610083657</v>
      </c>
      <c r="H852" s="17" t="s">
        <v>155</v>
      </c>
      <c r="AK852"/>
      <c r="AL852"/>
      <c r="AM852"/>
      <c r="AN852"/>
      <c r="AO852"/>
      <c r="AP852"/>
    </row>
    <row r="853" spans="3:42" ht="15" x14ac:dyDescent="0.25">
      <c r="C853" s="14" t="s">
        <v>1378</v>
      </c>
      <c r="D853" s="16">
        <v>0.52802799445232995</v>
      </c>
      <c r="E853" s="16">
        <v>0.54333315371181801</v>
      </c>
      <c r="F853" s="16">
        <v>1.35018867924528</v>
      </c>
      <c r="G853" s="16">
        <v>0.86223856048890002</v>
      </c>
      <c r="H853" s="17" t="s">
        <v>40</v>
      </c>
      <c r="AK853"/>
      <c r="AL853"/>
      <c r="AM853"/>
      <c r="AN853"/>
      <c r="AO853"/>
      <c r="AP853"/>
    </row>
    <row r="854" spans="3:42" ht="15" x14ac:dyDescent="0.25">
      <c r="C854" s="14" t="s">
        <v>1379</v>
      </c>
      <c r="D854" s="16">
        <v>0.53863869171125101</v>
      </c>
      <c r="E854" s="16">
        <v>0.55358282911699097</v>
      </c>
      <c r="F854" s="16">
        <v>1.3100899100899099</v>
      </c>
      <c r="G854" s="16">
        <v>0.81056607364046995</v>
      </c>
      <c r="H854" s="17" t="s">
        <v>216</v>
      </c>
      <c r="AK854"/>
      <c r="AL854"/>
      <c r="AM854"/>
      <c r="AN854"/>
      <c r="AO854"/>
      <c r="AP854"/>
    </row>
    <row r="855" spans="3:42" ht="15" x14ac:dyDescent="0.25">
      <c r="C855" s="14" t="s">
        <v>1380</v>
      </c>
      <c r="D855" s="16">
        <v>0.54255700131708096</v>
      </c>
      <c r="E855" s="16">
        <v>0.55693803026765498</v>
      </c>
      <c r="F855" s="16">
        <v>1.29565217391304</v>
      </c>
      <c r="G855" s="16">
        <v>0.79224223480612199</v>
      </c>
      <c r="H855" s="17" t="s">
        <v>228</v>
      </c>
      <c r="AK855"/>
      <c r="AL855"/>
      <c r="AM855"/>
      <c r="AN855"/>
      <c r="AO855"/>
      <c r="AP855"/>
    </row>
    <row r="856" spans="3:42" ht="15" x14ac:dyDescent="0.25">
      <c r="C856" s="14" t="s">
        <v>1381</v>
      </c>
      <c r="D856" s="16">
        <v>0.55411686657539305</v>
      </c>
      <c r="E856" s="16">
        <v>0.56811981988235205</v>
      </c>
      <c r="F856" s="16">
        <v>1.25416267942583</v>
      </c>
      <c r="G856" s="16">
        <v>0.74043214126155199</v>
      </c>
      <c r="H856" s="17" t="s">
        <v>63</v>
      </c>
      <c r="AK856"/>
      <c r="AL856"/>
      <c r="AM856"/>
      <c r="AN856"/>
      <c r="AO856"/>
      <c r="AP856"/>
    </row>
    <row r="857" spans="3:42" ht="15" x14ac:dyDescent="0.25">
      <c r="C857" s="14" t="s">
        <v>1382</v>
      </c>
      <c r="D857" s="16">
        <v>0.55538344805930895</v>
      </c>
      <c r="E857" s="16">
        <v>0.56873401171458104</v>
      </c>
      <c r="F857" s="16">
        <v>1.24971392244119</v>
      </c>
      <c r="G857" s="16">
        <v>0.73495239177620697</v>
      </c>
      <c r="H857" s="17" t="s">
        <v>294</v>
      </c>
      <c r="AK857"/>
      <c r="AL857"/>
      <c r="AM857"/>
      <c r="AN857"/>
      <c r="AO857"/>
      <c r="AP857"/>
    </row>
    <row r="858" spans="3:42" ht="15" x14ac:dyDescent="0.25">
      <c r="C858" s="14" t="s">
        <v>1383</v>
      </c>
      <c r="D858" s="16">
        <v>0.56662481613817495</v>
      </c>
      <c r="E858" s="16">
        <v>0.57954903163232296</v>
      </c>
      <c r="F858" s="16">
        <v>1.21103235747303</v>
      </c>
      <c r="G858" s="16">
        <v>0.68793649080276797</v>
      </c>
      <c r="H858" s="17" t="s">
        <v>143</v>
      </c>
      <c r="AK858"/>
      <c r="AL858"/>
      <c r="AM858"/>
      <c r="AN858"/>
      <c r="AO858"/>
      <c r="AP858"/>
    </row>
    <row r="859" spans="3:42" ht="15" x14ac:dyDescent="0.25">
      <c r="C859" s="14" t="s">
        <v>1384</v>
      </c>
      <c r="D859" s="16">
        <v>0.569084729800999</v>
      </c>
      <c r="E859" s="16">
        <v>0.58136713404130802</v>
      </c>
      <c r="F859" s="16">
        <v>1.2027548209366301</v>
      </c>
      <c r="G859" s="16">
        <v>0.67802409914532002</v>
      </c>
      <c r="H859" s="17" t="s">
        <v>86</v>
      </c>
      <c r="AK859"/>
      <c r="AL859"/>
      <c r="AM859"/>
      <c r="AN859"/>
      <c r="AO859"/>
      <c r="AP859"/>
    </row>
    <row r="860" spans="3:42" ht="15" x14ac:dyDescent="0.25">
      <c r="C860" s="14" t="s">
        <v>1385</v>
      </c>
      <c r="D860" s="16">
        <v>0.57540233227778004</v>
      </c>
      <c r="E860" s="16">
        <v>0.58711711030020197</v>
      </c>
      <c r="F860" s="16">
        <v>1.0460519170196501</v>
      </c>
      <c r="G860" s="16">
        <v>0.57813801398519105</v>
      </c>
      <c r="H860" s="17" t="s">
        <v>363</v>
      </c>
      <c r="AK860"/>
      <c r="AL860"/>
      <c r="AM860"/>
      <c r="AN860"/>
      <c r="AO860"/>
      <c r="AP860"/>
    </row>
    <row r="861" spans="3:42" ht="15" x14ac:dyDescent="0.25">
      <c r="C861" s="14" t="s">
        <v>1386</v>
      </c>
      <c r="D861" s="16">
        <v>0.58355881013794797</v>
      </c>
      <c r="E861" s="16">
        <v>0.59472739980565903</v>
      </c>
      <c r="F861" s="16">
        <v>1.15533980582524</v>
      </c>
      <c r="G861" s="16">
        <v>0.62227762336367498</v>
      </c>
      <c r="H861" s="17" t="s">
        <v>63</v>
      </c>
      <c r="AK861"/>
      <c r="AL861"/>
      <c r="AM861"/>
      <c r="AN861"/>
      <c r="AO861"/>
      <c r="AP861"/>
    </row>
    <row r="862" spans="3:42" ht="15" x14ac:dyDescent="0.25">
      <c r="C862" s="14" t="s">
        <v>1387</v>
      </c>
      <c r="D862" s="16">
        <v>0.58827655487358599</v>
      </c>
      <c r="E862" s="16">
        <v>0.59881914546271897</v>
      </c>
      <c r="F862" s="16">
        <v>1.14034272436828</v>
      </c>
      <c r="G862" s="16">
        <v>0.60501808086334696</v>
      </c>
      <c r="H862" s="17" t="s">
        <v>160</v>
      </c>
      <c r="AK862"/>
      <c r="AL862"/>
      <c r="AM862"/>
      <c r="AN862"/>
      <c r="AO862"/>
      <c r="AP862"/>
    </row>
    <row r="863" spans="3:42" ht="15" x14ac:dyDescent="0.25">
      <c r="C863" s="14" t="s">
        <v>1388</v>
      </c>
      <c r="D863" s="16">
        <v>0.59755511076621104</v>
      </c>
      <c r="E863" s="16">
        <v>0.60753813170979998</v>
      </c>
      <c r="F863" s="16">
        <v>1.11146983857264</v>
      </c>
      <c r="G863" s="16">
        <v>0.57230556062257798</v>
      </c>
      <c r="H863" s="17" t="s">
        <v>86</v>
      </c>
      <c r="AK863"/>
      <c r="AL863"/>
      <c r="AM863"/>
      <c r="AN863"/>
      <c r="AO863"/>
      <c r="AP863"/>
    </row>
    <row r="864" spans="3:42" ht="15" x14ac:dyDescent="0.25">
      <c r="C864" s="14" t="s">
        <v>1389</v>
      </c>
      <c r="D864" s="16">
        <v>0.59870039191191704</v>
      </c>
      <c r="E864" s="16">
        <v>0.60797703684023097</v>
      </c>
      <c r="F864" s="16">
        <v>1.1079616036137701</v>
      </c>
      <c r="G864" s="16">
        <v>0.56837763986716106</v>
      </c>
      <c r="H864" s="17" t="s">
        <v>40</v>
      </c>
      <c r="AK864"/>
      <c r="AL864"/>
      <c r="AM864"/>
      <c r="AN864"/>
      <c r="AO864"/>
      <c r="AP864"/>
    </row>
    <row r="865" spans="3:42" ht="15" x14ac:dyDescent="0.25">
      <c r="C865" s="14" t="s">
        <v>1390</v>
      </c>
      <c r="D865" s="16">
        <v>0.60550516011816102</v>
      </c>
      <c r="E865" s="16">
        <v>0.61415523383413495</v>
      </c>
      <c r="F865" s="16">
        <v>1.08736141906873</v>
      </c>
      <c r="G865" s="16">
        <v>0.54552073594636796</v>
      </c>
      <c r="H865" s="17" t="s">
        <v>268</v>
      </c>
      <c r="AK865"/>
      <c r="AL865"/>
      <c r="AM865"/>
      <c r="AN865"/>
      <c r="AO865"/>
      <c r="AP865"/>
    </row>
    <row r="866" spans="3:42" ht="15" x14ac:dyDescent="0.25">
      <c r="C866" s="14" t="s">
        <v>1391</v>
      </c>
      <c r="D866" s="16">
        <v>0.61330091045485602</v>
      </c>
      <c r="E866" s="16">
        <v>0.62132268217305298</v>
      </c>
      <c r="F866" s="16">
        <v>1.0642605156037901</v>
      </c>
      <c r="G866" s="16">
        <v>0.52031652104044701</v>
      </c>
      <c r="H866" s="17" t="s">
        <v>268</v>
      </c>
      <c r="AK866"/>
      <c r="AL866"/>
      <c r="AM866"/>
      <c r="AN866"/>
      <c r="AO866"/>
      <c r="AP866"/>
    </row>
    <row r="867" spans="3:42" ht="15" x14ac:dyDescent="0.25">
      <c r="C867" s="14" t="s">
        <v>1392</v>
      </c>
      <c r="D867" s="16">
        <v>0.62844122410347003</v>
      </c>
      <c r="E867" s="16">
        <v>0.63590489659876104</v>
      </c>
      <c r="F867" s="16">
        <v>1.0208387600937701</v>
      </c>
      <c r="G867" s="16">
        <v>0.47419264329831201</v>
      </c>
      <c r="H867" s="17" t="s">
        <v>228</v>
      </c>
      <c r="AK867"/>
      <c r="AL867"/>
      <c r="AM867"/>
      <c r="AN867"/>
      <c r="AO867"/>
      <c r="AP867"/>
    </row>
    <row r="868" spans="3:42" ht="15" x14ac:dyDescent="0.25">
      <c r="C868" s="14" t="s">
        <v>1393</v>
      </c>
      <c r="D868" s="16">
        <v>0.63265903913557497</v>
      </c>
      <c r="E868" s="16">
        <v>0.63941340610143504</v>
      </c>
      <c r="F868" s="16">
        <v>1.00906515580736</v>
      </c>
      <c r="G868" s="16">
        <v>0.46197388738551598</v>
      </c>
      <c r="H868" s="17" t="s">
        <v>160</v>
      </c>
      <c r="AK868"/>
      <c r="AL868"/>
      <c r="AM868"/>
      <c r="AN868"/>
      <c r="AO868"/>
      <c r="AP868"/>
    </row>
    <row r="869" spans="3:42" ht="15" x14ac:dyDescent="0.25">
      <c r="C869" s="14" t="s">
        <v>1394</v>
      </c>
      <c r="D869" s="16">
        <v>0.64806113366468598</v>
      </c>
      <c r="E869" s="16">
        <v>0.654203893225489</v>
      </c>
      <c r="F869" s="16">
        <v>0.96719367588932803</v>
      </c>
      <c r="G869" s="16">
        <v>0.419539837757474</v>
      </c>
      <c r="H869" s="17" t="s">
        <v>268</v>
      </c>
      <c r="AK869"/>
      <c r="AL869"/>
      <c r="AM869"/>
      <c r="AN869"/>
      <c r="AO869"/>
      <c r="AP869"/>
    </row>
    <row r="870" spans="3:42" ht="15" x14ac:dyDescent="0.25">
      <c r="C870" s="14" t="s">
        <v>1395</v>
      </c>
      <c r="D870" s="16">
        <v>0.65006621673486897</v>
      </c>
      <c r="E870" s="16">
        <v>0.65545138066048303</v>
      </c>
      <c r="F870" s="16">
        <v>0.96186732186732105</v>
      </c>
      <c r="G870" s="16">
        <v>0.41425802754734498</v>
      </c>
      <c r="H870" s="17" t="s">
        <v>40</v>
      </c>
      <c r="AK870"/>
      <c r="AL870"/>
      <c r="AM870"/>
      <c r="AN870"/>
      <c r="AO870"/>
      <c r="AP870"/>
    </row>
    <row r="871" spans="3:42" ht="15" x14ac:dyDescent="0.25">
      <c r="C871" s="14" t="s">
        <v>1396</v>
      </c>
      <c r="D871" s="16">
        <v>0.65992455032781905</v>
      </c>
      <c r="E871" s="16">
        <v>0.66460486628759097</v>
      </c>
      <c r="F871" s="16">
        <v>0.93607655502392295</v>
      </c>
      <c r="G871" s="16">
        <v>0.38906128156477798</v>
      </c>
      <c r="H871" s="17" t="s">
        <v>106</v>
      </c>
      <c r="AK871"/>
      <c r="AL871"/>
      <c r="AM871"/>
      <c r="AN871"/>
      <c r="AO871"/>
      <c r="AP871"/>
    </row>
    <row r="872" spans="3:42" ht="15" x14ac:dyDescent="0.25">
      <c r="C872" s="14" t="s">
        <v>1397</v>
      </c>
      <c r="D872" s="16">
        <v>0.69320755739117401</v>
      </c>
      <c r="E872" s="16">
        <v>0.69729969173232598</v>
      </c>
      <c r="F872" s="16">
        <v>0.85349650349650297</v>
      </c>
      <c r="G872" s="16">
        <v>0.31274315532451202</v>
      </c>
      <c r="H872" s="17" t="s">
        <v>160</v>
      </c>
      <c r="AK872"/>
      <c r="AL872"/>
      <c r="AM872"/>
      <c r="AN872"/>
      <c r="AO872"/>
      <c r="AP872"/>
    </row>
    <row r="873" spans="3:42" ht="15" x14ac:dyDescent="0.25">
      <c r="C873" s="14" t="s">
        <v>1398</v>
      </c>
      <c r="D873" s="16">
        <v>0.72885962767602097</v>
      </c>
      <c r="E873" s="16">
        <v>0.73229764478769999</v>
      </c>
      <c r="F873" s="16">
        <v>0.77826833455972499</v>
      </c>
      <c r="G873" s="16">
        <v>0.24614613274782501</v>
      </c>
      <c r="H873" s="17" t="s">
        <v>1399</v>
      </c>
      <c r="AK873"/>
      <c r="AL873"/>
      <c r="AM873"/>
      <c r="AN873"/>
      <c r="AO873"/>
      <c r="AP873"/>
    </row>
    <row r="874" spans="3:42" ht="15" x14ac:dyDescent="0.25">
      <c r="C874" s="14" t="s">
        <v>1400</v>
      </c>
      <c r="D874" s="16">
        <v>0.74757728516433597</v>
      </c>
      <c r="E874" s="16">
        <v>0.75021890101297295</v>
      </c>
      <c r="F874" s="16">
        <v>0.73102930127723498</v>
      </c>
      <c r="G874" s="16">
        <v>0.21266928074689601</v>
      </c>
      <c r="H874" s="17" t="s">
        <v>106</v>
      </c>
      <c r="AK874"/>
      <c r="AL874"/>
      <c r="AM874"/>
      <c r="AN874"/>
      <c r="AO874"/>
      <c r="AP874"/>
    </row>
    <row r="875" spans="3:42" ht="15" x14ac:dyDescent="0.25">
      <c r="C875" s="14" t="s">
        <v>1401</v>
      </c>
      <c r="D875" s="16">
        <v>0.75083478133744297</v>
      </c>
      <c r="E875" s="16">
        <v>0.75260145141117896</v>
      </c>
      <c r="F875" s="16">
        <v>0.743794534492208</v>
      </c>
      <c r="G875" s="16">
        <v>0.213148939153784</v>
      </c>
      <c r="H875" s="17" t="s">
        <v>363</v>
      </c>
      <c r="AK875"/>
      <c r="AL875"/>
      <c r="AM875"/>
      <c r="AN875"/>
      <c r="AO875"/>
      <c r="AP875"/>
    </row>
    <row r="876" spans="3:42" ht="15" x14ac:dyDescent="0.25">
      <c r="C876" s="14" t="s">
        <v>1402</v>
      </c>
      <c r="D876" s="16">
        <v>0.76784285898420901</v>
      </c>
      <c r="E876" s="16">
        <v>0.76874514201474198</v>
      </c>
      <c r="F876" s="16">
        <v>0.775249805147606</v>
      </c>
      <c r="G876" s="16">
        <v>0.20479787860766899</v>
      </c>
      <c r="H876" s="17" t="s">
        <v>1403</v>
      </c>
      <c r="AK876"/>
      <c r="AL876"/>
      <c r="AM876"/>
      <c r="AN876"/>
      <c r="AO876"/>
      <c r="AP876"/>
    </row>
    <row r="877" spans="3:42" ht="15.75" thickBot="1" x14ac:dyDescent="0.3">
      <c r="C877" s="82" t="s">
        <v>1404</v>
      </c>
      <c r="D877" s="83">
        <v>0.87896653982587003</v>
      </c>
      <c r="E877" s="83">
        <v>0.87896653982587003</v>
      </c>
      <c r="F877" s="83">
        <v>0.61978620834206599</v>
      </c>
      <c r="G877" s="83">
        <v>7.9957656956245404E-2</v>
      </c>
      <c r="H877" s="91" t="s">
        <v>1405</v>
      </c>
      <c r="AK877"/>
      <c r="AL877"/>
      <c r="AM877"/>
      <c r="AN877"/>
      <c r="AO877"/>
      <c r="AP877"/>
    </row>
    <row r="878" spans="3:42" ht="15" x14ac:dyDescent="0.25">
      <c r="AK878"/>
      <c r="AL878"/>
      <c r="AM878"/>
      <c r="AN878"/>
      <c r="AO878"/>
      <c r="AP878"/>
    </row>
    <row r="879" spans="3:42" ht="15" x14ac:dyDescent="0.25">
      <c r="AK879"/>
      <c r="AL879"/>
      <c r="AM879"/>
      <c r="AN879"/>
      <c r="AO879"/>
      <c r="AP879"/>
    </row>
    <row r="880" spans="3:42" ht="15" x14ac:dyDescent="0.25">
      <c r="AK880"/>
      <c r="AL880"/>
      <c r="AM880"/>
      <c r="AN880"/>
      <c r="AO880"/>
      <c r="AP880"/>
    </row>
    <row r="881" spans="37:42" ht="15" x14ac:dyDescent="0.25">
      <c r="AK881"/>
      <c r="AL881"/>
      <c r="AM881"/>
      <c r="AN881"/>
      <c r="AO881"/>
      <c r="AP881"/>
    </row>
    <row r="882" spans="37:42" ht="15" x14ac:dyDescent="0.25">
      <c r="AK882"/>
      <c r="AL882"/>
      <c r="AM882"/>
      <c r="AN882"/>
      <c r="AO882"/>
      <c r="AP882"/>
    </row>
    <row r="883" spans="37:42" ht="15" x14ac:dyDescent="0.25">
      <c r="AK883"/>
      <c r="AL883"/>
      <c r="AM883"/>
      <c r="AN883"/>
      <c r="AO883"/>
      <c r="AP883"/>
    </row>
    <row r="884" spans="37:42" ht="15" x14ac:dyDescent="0.25">
      <c r="AK884"/>
      <c r="AL884"/>
      <c r="AM884"/>
      <c r="AN884"/>
      <c r="AO884"/>
      <c r="AP884"/>
    </row>
    <row r="885" spans="37:42" ht="15" x14ac:dyDescent="0.25">
      <c r="AK885"/>
      <c r="AL885"/>
      <c r="AM885"/>
      <c r="AN885"/>
      <c r="AO885"/>
      <c r="AP885"/>
    </row>
    <row r="886" spans="37:42" ht="15" x14ac:dyDescent="0.25">
      <c r="AK886"/>
      <c r="AL886"/>
      <c r="AM886"/>
      <c r="AN886"/>
      <c r="AO886"/>
      <c r="AP886"/>
    </row>
    <row r="887" spans="37:42" ht="15" x14ac:dyDescent="0.25">
      <c r="AK887"/>
      <c r="AL887"/>
      <c r="AM887"/>
      <c r="AN887"/>
      <c r="AO887"/>
      <c r="AP887"/>
    </row>
    <row r="888" spans="37:42" ht="15" x14ac:dyDescent="0.25">
      <c r="AK888"/>
      <c r="AL888"/>
      <c r="AM888"/>
      <c r="AN888"/>
      <c r="AO888"/>
      <c r="AP888"/>
    </row>
    <row r="889" spans="37:42" ht="15" x14ac:dyDescent="0.25">
      <c r="AK889"/>
      <c r="AL889"/>
      <c r="AM889"/>
      <c r="AN889"/>
      <c r="AO889"/>
      <c r="AP889"/>
    </row>
    <row r="890" spans="37:42" ht="15" x14ac:dyDescent="0.25">
      <c r="AK890"/>
      <c r="AL890"/>
      <c r="AM890"/>
      <c r="AN890"/>
      <c r="AO890"/>
      <c r="AP890"/>
    </row>
    <row r="891" spans="37:42" ht="15" x14ac:dyDescent="0.25">
      <c r="AK891"/>
      <c r="AL891"/>
      <c r="AM891"/>
      <c r="AN891"/>
      <c r="AO891"/>
      <c r="AP891"/>
    </row>
    <row r="892" spans="37:42" ht="15" x14ac:dyDescent="0.25">
      <c r="AK892"/>
      <c r="AL892"/>
      <c r="AM892"/>
      <c r="AN892"/>
      <c r="AO892"/>
      <c r="AP892"/>
    </row>
    <row r="893" spans="37:42" ht="15" x14ac:dyDescent="0.25">
      <c r="AK893"/>
      <c r="AL893"/>
      <c r="AM893"/>
      <c r="AN893"/>
      <c r="AO893"/>
      <c r="AP893"/>
    </row>
    <row r="894" spans="37:42" ht="15" x14ac:dyDescent="0.25">
      <c r="AK894"/>
      <c r="AL894"/>
      <c r="AM894"/>
      <c r="AN894"/>
      <c r="AO894"/>
      <c r="AP894"/>
    </row>
    <row r="895" spans="37:42" ht="15" x14ac:dyDescent="0.25">
      <c r="AK895"/>
      <c r="AL895"/>
      <c r="AM895"/>
      <c r="AN895"/>
      <c r="AO895"/>
      <c r="AP895"/>
    </row>
    <row r="896" spans="37:42" ht="15" x14ac:dyDescent="0.25">
      <c r="AK896"/>
      <c r="AL896"/>
      <c r="AM896"/>
      <c r="AN896"/>
      <c r="AO896"/>
      <c r="AP896"/>
    </row>
    <row r="897" spans="37:42" ht="15" x14ac:dyDescent="0.25">
      <c r="AK897"/>
      <c r="AL897"/>
      <c r="AM897"/>
      <c r="AN897"/>
      <c r="AO897"/>
      <c r="AP897"/>
    </row>
    <row r="898" spans="37:42" ht="15" x14ac:dyDescent="0.25">
      <c r="AK898"/>
      <c r="AL898"/>
      <c r="AM898"/>
      <c r="AN898"/>
      <c r="AO898"/>
      <c r="AP898"/>
    </row>
    <row r="899" spans="37:42" ht="15" x14ac:dyDescent="0.25">
      <c r="AK899"/>
      <c r="AL899"/>
      <c r="AM899"/>
      <c r="AN899"/>
      <c r="AO899"/>
      <c r="AP899"/>
    </row>
    <row r="900" spans="37:42" ht="15" x14ac:dyDescent="0.25">
      <c r="AK900"/>
      <c r="AL900"/>
      <c r="AM900"/>
      <c r="AN900"/>
      <c r="AO900"/>
      <c r="AP900"/>
    </row>
    <row r="901" spans="37:42" ht="15" x14ac:dyDescent="0.25">
      <c r="AK901"/>
      <c r="AL901"/>
      <c r="AM901"/>
      <c r="AN901"/>
      <c r="AO901"/>
      <c r="AP901"/>
    </row>
    <row r="902" spans="37:42" ht="15" x14ac:dyDescent="0.25">
      <c r="AK902"/>
      <c r="AL902"/>
      <c r="AM902"/>
      <c r="AN902"/>
      <c r="AO902"/>
      <c r="AP902"/>
    </row>
    <row r="903" spans="37:42" ht="15" x14ac:dyDescent="0.25">
      <c r="AK903"/>
      <c r="AL903"/>
      <c r="AM903"/>
      <c r="AN903"/>
      <c r="AO903"/>
      <c r="AP903"/>
    </row>
    <row r="904" spans="37:42" ht="15" x14ac:dyDescent="0.25">
      <c r="AK904"/>
      <c r="AL904"/>
      <c r="AM904"/>
      <c r="AN904"/>
      <c r="AO904"/>
      <c r="AP904"/>
    </row>
    <row r="905" spans="37:42" ht="15" x14ac:dyDescent="0.25">
      <c r="AK905"/>
      <c r="AL905"/>
      <c r="AM905"/>
      <c r="AN905"/>
      <c r="AO905"/>
      <c r="AP905"/>
    </row>
    <row r="906" spans="37:42" ht="15" x14ac:dyDescent="0.25">
      <c r="AK906"/>
      <c r="AL906"/>
      <c r="AM906"/>
      <c r="AN906"/>
      <c r="AO906"/>
      <c r="AP906"/>
    </row>
    <row r="907" spans="37:42" ht="15" x14ac:dyDescent="0.25">
      <c r="AK907"/>
      <c r="AL907"/>
      <c r="AM907"/>
      <c r="AN907"/>
      <c r="AO907"/>
      <c r="AP907"/>
    </row>
    <row r="908" spans="37:42" ht="15" x14ac:dyDescent="0.25">
      <c r="AK908"/>
      <c r="AL908"/>
      <c r="AM908"/>
      <c r="AN908"/>
      <c r="AO908"/>
      <c r="AP908"/>
    </row>
    <row r="909" spans="37:42" ht="15" x14ac:dyDescent="0.25">
      <c r="AK909"/>
      <c r="AL909"/>
      <c r="AM909"/>
      <c r="AN909"/>
      <c r="AO909"/>
      <c r="AP909"/>
    </row>
    <row r="910" spans="37:42" ht="15" x14ac:dyDescent="0.25">
      <c r="AK910"/>
      <c r="AL910"/>
      <c r="AM910"/>
      <c r="AN910"/>
      <c r="AO910"/>
      <c r="AP910"/>
    </row>
    <row r="911" spans="37:42" ht="15" x14ac:dyDescent="0.25">
      <c r="AK911"/>
      <c r="AL911"/>
      <c r="AM911"/>
      <c r="AN911"/>
      <c r="AO911"/>
      <c r="AP911"/>
    </row>
    <row r="912" spans="37:42" ht="15" x14ac:dyDescent="0.25">
      <c r="AK912"/>
      <c r="AL912"/>
      <c r="AM912"/>
      <c r="AN912"/>
      <c r="AO912"/>
      <c r="AP912"/>
    </row>
    <row r="913" spans="37:42" ht="15" x14ac:dyDescent="0.25">
      <c r="AK913"/>
      <c r="AL913"/>
      <c r="AM913"/>
      <c r="AN913"/>
      <c r="AO913"/>
      <c r="AP913"/>
    </row>
    <row r="914" spans="37:42" ht="15" x14ac:dyDescent="0.25">
      <c r="AK914"/>
      <c r="AL914"/>
      <c r="AM914"/>
      <c r="AN914"/>
      <c r="AO914"/>
      <c r="AP914"/>
    </row>
    <row r="915" spans="37:42" ht="15" x14ac:dyDescent="0.25">
      <c r="AK915"/>
      <c r="AL915"/>
      <c r="AM915"/>
      <c r="AN915"/>
      <c r="AO915"/>
      <c r="AP915"/>
    </row>
    <row r="916" spans="37:42" ht="15" x14ac:dyDescent="0.25">
      <c r="AK916"/>
      <c r="AL916"/>
      <c r="AM916"/>
      <c r="AN916"/>
      <c r="AO916"/>
      <c r="AP916"/>
    </row>
    <row r="917" spans="37:42" ht="15" x14ac:dyDescent="0.25">
      <c r="AK917"/>
      <c r="AL917"/>
      <c r="AM917"/>
      <c r="AN917"/>
      <c r="AO917"/>
      <c r="AP917"/>
    </row>
    <row r="918" spans="37:42" ht="15" x14ac:dyDescent="0.25">
      <c r="AK918"/>
      <c r="AL918"/>
      <c r="AM918"/>
      <c r="AN918"/>
      <c r="AO918"/>
      <c r="AP918"/>
    </row>
    <row r="919" spans="37:42" ht="15" x14ac:dyDescent="0.25">
      <c r="AK919"/>
      <c r="AL919"/>
      <c r="AM919"/>
      <c r="AN919"/>
      <c r="AO919"/>
      <c r="AP919"/>
    </row>
    <row r="920" spans="37:42" ht="15" x14ac:dyDescent="0.25">
      <c r="AK920"/>
      <c r="AL920"/>
      <c r="AM920"/>
      <c r="AN920"/>
      <c r="AO920"/>
      <c r="AP920"/>
    </row>
    <row r="921" spans="37:42" ht="15" x14ac:dyDescent="0.25">
      <c r="AK921"/>
      <c r="AL921"/>
      <c r="AM921"/>
      <c r="AN921"/>
      <c r="AO921"/>
      <c r="AP921"/>
    </row>
    <row r="922" spans="37:42" ht="15" x14ac:dyDescent="0.25">
      <c r="AK922"/>
      <c r="AL922"/>
      <c r="AM922"/>
      <c r="AN922"/>
      <c r="AO922"/>
      <c r="AP922"/>
    </row>
    <row r="923" spans="37:42" ht="15" x14ac:dyDescent="0.25">
      <c r="AK923"/>
      <c r="AL923"/>
      <c r="AM923"/>
      <c r="AN923"/>
      <c r="AO923"/>
      <c r="AP923"/>
    </row>
    <row r="924" spans="37:42" ht="15" x14ac:dyDescent="0.25">
      <c r="AK924"/>
      <c r="AL924"/>
      <c r="AM924"/>
      <c r="AN924"/>
      <c r="AO924"/>
      <c r="AP924"/>
    </row>
    <row r="925" spans="37:42" ht="15" x14ac:dyDescent="0.25">
      <c r="AK925"/>
      <c r="AL925"/>
      <c r="AM925"/>
      <c r="AN925"/>
      <c r="AO925"/>
      <c r="AP925"/>
    </row>
    <row r="926" spans="37:42" ht="15" x14ac:dyDescent="0.25">
      <c r="AK926"/>
      <c r="AL926"/>
      <c r="AM926"/>
      <c r="AN926"/>
      <c r="AO926"/>
      <c r="AP926"/>
    </row>
    <row r="927" spans="37:42" ht="15" x14ac:dyDescent="0.25">
      <c r="AK927"/>
      <c r="AL927"/>
      <c r="AM927"/>
      <c r="AN927"/>
      <c r="AO927"/>
      <c r="AP927"/>
    </row>
    <row r="928" spans="37:42" ht="15" x14ac:dyDescent="0.25">
      <c r="AK928"/>
      <c r="AL928"/>
      <c r="AM928"/>
      <c r="AN928"/>
      <c r="AO928"/>
      <c r="AP928"/>
    </row>
    <row r="929" spans="37:42" ht="15" x14ac:dyDescent="0.25">
      <c r="AK929"/>
      <c r="AL929"/>
      <c r="AM929"/>
      <c r="AN929"/>
      <c r="AO929"/>
      <c r="AP929"/>
    </row>
    <row r="930" spans="37:42" ht="15" x14ac:dyDescent="0.25">
      <c r="AK930"/>
      <c r="AL930"/>
      <c r="AM930"/>
      <c r="AN930"/>
      <c r="AO930"/>
      <c r="AP930"/>
    </row>
    <row r="931" spans="37:42" ht="15" x14ac:dyDescent="0.25">
      <c r="AK931"/>
      <c r="AL931"/>
      <c r="AM931"/>
      <c r="AN931"/>
      <c r="AO931"/>
      <c r="AP931"/>
    </row>
    <row r="932" spans="37:42" ht="15" x14ac:dyDescent="0.25">
      <c r="AK932"/>
      <c r="AL932"/>
      <c r="AM932"/>
      <c r="AN932"/>
      <c r="AO932"/>
      <c r="AP932"/>
    </row>
    <row r="933" spans="37:42" ht="15" x14ac:dyDescent="0.25">
      <c r="AK933"/>
      <c r="AL933"/>
      <c r="AM933"/>
      <c r="AN933"/>
      <c r="AO933"/>
      <c r="AP933"/>
    </row>
    <row r="934" spans="37:42" ht="15" x14ac:dyDescent="0.25">
      <c r="AK934"/>
      <c r="AL934"/>
      <c r="AM934"/>
      <c r="AN934"/>
      <c r="AO934"/>
      <c r="AP934"/>
    </row>
    <row r="935" spans="37:42" ht="15" x14ac:dyDescent="0.25">
      <c r="AK935"/>
      <c r="AL935"/>
      <c r="AM935"/>
      <c r="AN935"/>
      <c r="AO935"/>
      <c r="AP935"/>
    </row>
    <row r="936" spans="37:42" ht="15" x14ac:dyDescent="0.25">
      <c r="AK936"/>
      <c r="AL936"/>
      <c r="AM936"/>
      <c r="AN936"/>
      <c r="AO936"/>
      <c r="AP936"/>
    </row>
    <row r="937" spans="37:42" ht="15" x14ac:dyDescent="0.25">
      <c r="AK937"/>
      <c r="AL937"/>
      <c r="AM937"/>
      <c r="AN937"/>
      <c r="AO937"/>
      <c r="AP937"/>
    </row>
    <row r="938" spans="37:42" ht="15" x14ac:dyDescent="0.25">
      <c r="AK938"/>
      <c r="AL938"/>
      <c r="AM938"/>
      <c r="AN938"/>
      <c r="AO938"/>
      <c r="AP938"/>
    </row>
    <row r="939" spans="37:42" ht="15" x14ac:dyDescent="0.25">
      <c r="AK939"/>
      <c r="AL939"/>
      <c r="AM939"/>
      <c r="AN939"/>
      <c r="AO939"/>
      <c r="AP939"/>
    </row>
    <row r="940" spans="37:42" ht="15" x14ac:dyDescent="0.25">
      <c r="AK940"/>
      <c r="AL940"/>
      <c r="AM940"/>
      <c r="AN940"/>
      <c r="AO940"/>
      <c r="AP940"/>
    </row>
    <row r="941" spans="37:42" ht="15" x14ac:dyDescent="0.25">
      <c r="AK941"/>
      <c r="AL941"/>
      <c r="AM941"/>
      <c r="AN941"/>
      <c r="AO941"/>
      <c r="AP941"/>
    </row>
    <row r="942" spans="37:42" ht="15" x14ac:dyDescent="0.25">
      <c r="AK942"/>
      <c r="AL942"/>
      <c r="AM942"/>
      <c r="AN942"/>
      <c r="AO942"/>
      <c r="AP942"/>
    </row>
    <row r="943" spans="37:42" ht="15" x14ac:dyDescent="0.25">
      <c r="AK943"/>
      <c r="AL943"/>
      <c r="AM943"/>
      <c r="AN943"/>
      <c r="AO943"/>
      <c r="AP943"/>
    </row>
    <row r="944" spans="37:42" ht="15" x14ac:dyDescent="0.25">
      <c r="AK944"/>
      <c r="AL944"/>
      <c r="AM944"/>
      <c r="AN944"/>
      <c r="AO944"/>
      <c r="AP944"/>
    </row>
    <row r="945" spans="37:42" ht="15" x14ac:dyDescent="0.25">
      <c r="AK945"/>
      <c r="AL945"/>
      <c r="AM945"/>
      <c r="AN945"/>
      <c r="AO945"/>
      <c r="AP945"/>
    </row>
    <row r="946" spans="37:42" ht="15" x14ac:dyDescent="0.25">
      <c r="AK946"/>
      <c r="AL946"/>
      <c r="AM946"/>
      <c r="AN946"/>
      <c r="AO946"/>
      <c r="AP946"/>
    </row>
    <row r="947" spans="37:42" ht="15" x14ac:dyDescent="0.25">
      <c r="AK947"/>
      <c r="AL947"/>
      <c r="AM947"/>
      <c r="AN947"/>
      <c r="AO947"/>
      <c r="AP947"/>
    </row>
    <row r="948" spans="37:42" ht="15" x14ac:dyDescent="0.25">
      <c r="AK948"/>
      <c r="AL948"/>
      <c r="AM948"/>
      <c r="AN948"/>
      <c r="AO948"/>
      <c r="AP948"/>
    </row>
    <row r="949" spans="37:42" ht="15" x14ac:dyDescent="0.25">
      <c r="AK949"/>
      <c r="AL949"/>
      <c r="AM949"/>
      <c r="AN949"/>
      <c r="AO949"/>
      <c r="AP949"/>
    </row>
    <row r="950" spans="37:42" ht="15" x14ac:dyDescent="0.25">
      <c r="AK950"/>
      <c r="AL950"/>
      <c r="AM950"/>
      <c r="AN950"/>
      <c r="AO950"/>
      <c r="AP950"/>
    </row>
    <row r="951" spans="37:42" ht="15" x14ac:dyDescent="0.25">
      <c r="AK951"/>
      <c r="AL951"/>
      <c r="AM951"/>
      <c r="AN951"/>
      <c r="AO951"/>
      <c r="AP951"/>
    </row>
    <row r="952" spans="37:42" ht="15" x14ac:dyDescent="0.25">
      <c r="AK952"/>
      <c r="AL952"/>
      <c r="AM952"/>
      <c r="AN952"/>
      <c r="AO952" s="21"/>
      <c r="AP952"/>
    </row>
    <row r="953" spans="37:42" ht="15" x14ac:dyDescent="0.25">
      <c r="AK953"/>
      <c r="AL953"/>
      <c r="AM953"/>
      <c r="AN953"/>
      <c r="AO953" s="21"/>
      <c r="AP953"/>
    </row>
  </sheetData>
  <mergeCells count="15">
    <mergeCell ref="A25:A27"/>
    <mergeCell ref="J25:AI25"/>
    <mergeCell ref="J26:J27"/>
    <mergeCell ref="K26:K27"/>
    <mergeCell ref="L26:L27"/>
    <mergeCell ref="M26:U26"/>
    <mergeCell ref="W26:AE26"/>
    <mergeCell ref="AG26:AI26"/>
    <mergeCell ref="AK25:BJ25"/>
    <mergeCell ref="AK26:AK27"/>
    <mergeCell ref="AL26:AL27"/>
    <mergeCell ref="AM26:AM27"/>
    <mergeCell ref="AN26:AV26"/>
    <mergeCell ref="AX26:BF26"/>
    <mergeCell ref="BH26:BJ26"/>
  </mergeCells>
  <pageMargins left="0.7" right="0.7" top="0.75" bottom="0.75" header="0.3" footer="0.3"/>
  <pageSetup orientation="portrait"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R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iversity of Rochester</dc:creator>
  <cp:lastModifiedBy>University of Rochester</cp:lastModifiedBy>
  <dcterms:created xsi:type="dcterms:W3CDTF">2022-02-09T18:07:50Z</dcterms:created>
  <dcterms:modified xsi:type="dcterms:W3CDTF">2022-06-27T20:57:10Z</dcterms:modified>
</cp:coreProperties>
</file>